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nbasisty\2018_0907_cell_resource_sasp\2019_0611_PLOSBio_submission\resubmission1 files\final submission files\resubmission 2\"/>
    </mc:Choice>
  </mc:AlternateContent>
  <xr:revisionPtr revIDLastSave="0" documentId="13_ncr:1_{28BAD7DD-CF74-4BA1-9A5B-64487A647952}" xr6:coauthVersionLast="45" xr6:coauthVersionMax="45" xr10:uidLastSave="{00000000-0000-0000-0000-000000000000}"/>
  <bookViews>
    <workbookView xWindow="-110" yWindow="-110" windowWidth="19420" windowHeight="10630" xr2:uid="{6D019227-9BE9-4576-B0CD-5E9C40D5BE0D}"/>
  </bookViews>
  <sheets>
    <sheet name="IR-only secretome" sheetId="1" r:id="rId1"/>
    <sheet name="RAS-only secretome" sheetId="2" r:id="rId2"/>
    <sheet name="IR-only transcriptome" sheetId="3" r:id="rId3"/>
    <sheet name="RAS-only transcriptome" sheetId="4" r:id="rId4"/>
    <sheet name="RAS-only transcript+protei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6" i="5" l="1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5" i="5"/>
</calcChain>
</file>

<file path=xl/sharedStrings.xml><?xml version="1.0" encoding="utf-8"?>
<sst xmlns="http://schemas.openxmlformats.org/spreadsheetml/2006/main" count="6418" uniqueCount="5553">
  <si>
    <t>Comparison..group1.group2.</t>
  </si>
  <si>
    <t>UniProtIds</t>
  </si>
  <si>
    <t>ProteinDescriptions</t>
  </si>
  <si>
    <t>Genes</t>
  </si>
  <si>
    <t>Log2(SEN/CTL)</t>
  </si>
  <si>
    <t>Pvalue</t>
  </si>
  <si>
    <t>Qvalue</t>
  </si>
  <si>
    <t>SEN / CTL</t>
  </si>
  <si>
    <t>O76094</t>
  </si>
  <si>
    <t>Signal recognition particle subunit SRP72</t>
  </si>
  <si>
    <t>SRP72</t>
  </si>
  <si>
    <t>P22087</t>
  </si>
  <si>
    <t>rRNA 2'-O-methyltransferase fibrillarin</t>
  </si>
  <si>
    <t>FBL</t>
  </si>
  <si>
    <t>Q7Z460</t>
  </si>
  <si>
    <t>CLIP-associating protein 1</t>
  </si>
  <si>
    <t>CLASP1</t>
  </si>
  <si>
    <t>P52294</t>
  </si>
  <si>
    <t>Importin subunit alpha-5</t>
  </si>
  <si>
    <t>KPNA1</t>
  </si>
  <si>
    <t>Q86SZ2</t>
  </si>
  <si>
    <t>Trafficking protein particle complex subunit 6B</t>
  </si>
  <si>
    <t>TRAPPC6B</t>
  </si>
  <si>
    <t>Q13554;Q13555;Q13557</t>
  </si>
  <si>
    <t>Calcium/calmodulin-dependent protein kinase type II subunit beta;Calcium/calmodulin-dependent protein kinase type II subunit gamma;Calcium/calmodulin-dependent protein kinase type II subunit delta</t>
  </si>
  <si>
    <t>CAMK2B</t>
  </si>
  <si>
    <t>A0FGR8</t>
  </si>
  <si>
    <t>Extended synaptotagmin-2</t>
  </si>
  <si>
    <t>ESYT2</t>
  </si>
  <si>
    <t>P49411</t>
  </si>
  <si>
    <t>Elongation factor Tu, mitochondrial</t>
  </si>
  <si>
    <t>TUFM</t>
  </si>
  <si>
    <t>Q96T23</t>
  </si>
  <si>
    <t>Remodeling and spacing factor 1</t>
  </si>
  <si>
    <t>RSF1</t>
  </si>
  <si>
    <t>O76031</t>
  </si>
  <si>
    <t>ATP-dependent Clp protease ATP-binding subunit clpX-like, mitochondrial</t>
  </si>
  <si>
    <t>CLPX</t>
  </si>
  <si>
    <t>P27487</t>
  </si>
  <si>
    <t>Dipeptidyl peptidase 4</t>
  </si>
  <si>
    <t>DPP4</t>
  </si>
  <si>
    <t>Q96P47</t>
  </si>
  <si>
    <t>Arf-GAP with GTPase, ANK repeat and PH domain-containing protein 3</t>
  </si>
  <si>
    <t>AGAP3</t>
  </si>
  <si>
    <t>P00738</t>
  </si>
  <si>
    <t>Haptoglobin</t>
  </si>
  <si>
    <t>HP</t>
  </si>
  <si>
    <t>Q9UIQ6</t>
  </si>
  <si>
    <t>Leucyl-cystinyl aminopeptidase</t>
  </si>
  <si>
    <t>LNPEP</t>
  </si>
  <si>
    <t>Q96RP9</t>
  </si>
  <si>
    <t>Elongation factor G, mitochondrial</t>
  </si>
  <si>
    <t>GFM1</t>
  </si>
  <si>
    <t>P36551</t>
  </si>
  <si>
    <t>Oxygen-dependent coproporphyrinogen-III oxidase, mitochondrial</t>
  </si>
  <si>
    <t>CPOX</t>
  </si>
  <si>
    <t>Q9NWT8</t>
  </si>
  <si>
    <t>Aurora kinase A-interacting protein</t>
  </si>
  <si>
    <t>AURKAIP1</t>
  </si>
  <si>
    <t>Q9H0L4</t>
  </si>
  <si>
    <t>Cleavage stimulation factor subunit 2 tau variant</t>
  </si>
  <si>
    <t>CSTF2T</t>
  </si>
  <si>
    <t>P53609</t>
  </si>
  <si>
    <t>Geranylgeranyl transferase type-1 subunit beta</t>
  </si>
  <si>
    <t>PGGT1B</t>
  </si>
  <si>
    <t>Q9Y4C2</t>
  </si>
  <si>
    <t>TRPM8 channel-associated factor 1</t>
  </si>
  <si>
    <t>TCAF1</t>
  </si>
  <si>
    <t>P36980</t>
  </si>
  <si>
    <t>Complement factor H-related protein 2</t>
  </si>
  <si>
    <t>CFHR2</t>
  </si>
  <si>
    <t>Q03001</t>
  </si>
  <si>
    <t>Dystonin</t>
  </si>
  <si>
    <t>DST</t>
  </si>
  <si>
    <t>P04150</t>
  </si>
  <si>
    <t>Glucocorticoid receptor</t>
  </si>
  <si>
    <t>NR3C1</t>
  </si>
  <si>
    <t>P02795;P04732;P13640;P80297;Q8N339</t>
  </si>
  <si>
    <t>Metallothionein-2;Metallothionein-1E;Metallothionein-1G;Metallothionein-1X;Metallothionein-1M</t>
  </si>
  <si>
    <t>MT2A</t>
  </si>
  <si>
    <t>Q9UKD2</t>
  </si>
  <si>
    <t>mRNA turnover protein 4 homolog</t>
  </si>
  <si>
    <t>MRTO4</t>
  </si>
  <si>
    <t>Q5T4S7</t>
  </si>
  <si>
    <t>E3 ubiquitin-protein ligase UBR4</t>
  </si>
  <si>
    <t>UBR4</t>
  </si>
  <si>
    <t>P83111</t>
  </si>
  <si>
    <t>Serine beta-lactamase-like protein LACTB, mitochondrial</t>
  </si>
  <si>
    <t>LACTB</t>
  </si>
  <si>
    <t>O60343</t>
  </si>
  <si>
    <t>TBC1 domain family member 4</t>
  </si>
  <si>
    <t>TBC1D4</t>
  </si>
  <si>
    <t>Q7L775</t>
  </si>
  <si>
    <t>EPM2A-interacting protein 1</t>
  </si>
  <si>
    <t>EPM2AIP1</t>
  </si>
  <si>
    <t>P80108</t>
  </si>
  <si>
    <t>Phosphatidylinositol-glycan-specific phospholipase D</t>
  </si>
  <si>
    <t>GPLD1</t>
  </si>
  <si>
    <t>O43847</t>
  </si>
  <si>
    <t>Nardilysin</t>
  </si>
  <si>
    <t>NRD1</t>
  </si>
  <si>
    <t>P43251</t>
  </si>
  <si>
    <t>Biotinidase</t>
  </si>
  <si>
    <t>BTD</t>
  </si>
  <si>
    <t>P54819</t>
  </si>
  <si>
    <t>Adenylate kinase 2, mitochondrial</t>
  </si>
  <si>
    <t>AK2</t>
  </si>
  <si>
    <t>Q8NE71</t>
  </si>
  <si>
    <t>ATP-binding cassette sub-family F member 1</t>
  </si>
  <si>
    <t>ABCF1</t>
  </si>
  <si>
    <t>O43795</t>
  </si>
  <si>
    <t>Unconventional myosin-Ib</t>
  </si>
  <si>
    <t>MYO1B</t>
  </si>
  <si>
    <t>O75155</t>
  </si>
  <si>
    <t>Cullin-associated NEDD8-dissociated protein 2</t>
  </si>
  <si>
    <t>CAND2</t>
  </si>
  <si>
    <t>O14980</t>
  </si>
  <si>
    <t>Exportin-1</t>
  </si>
  <si>
    <t>XPO1</t>
  </si>
  <si>
    <t>Q9HAU5</t>
  </si>
  <si>
    <t>Regulator of nonsense transcripts 2</t>
  </si>
  <si>
    <t>UPF2</t>
  </si>
  <si>
    <t>O95819;Q8N4C8;Q9UKE5</t>
  </si>
  <si>
    <t>Mitogen-activated protein kinase kinase kinase kinase 4;Misshapen-like kinase 1;TRAF2 and NCK-interacting protein kinase</t>
  </si>
  <si>
    <t>MAP4K4</t>
  </si>
  <si>
    <t>P11908</t>
  </si>
  <si>
    <t>Ribose-phosphate pyrophosphokinase 2</t>
  </si>
  <si>
    <t>PRPS2</t>
  </si>
  <si>
    <t>Q92878</t>
  </si>
  <si>
    <t>DNA repair protein RAD50</t>
  </si>
  <si>
    <t>RAD50</t>
  </si>
  <si>
    <t>Q15185</t>
  </si>
  <si>
    <t>Prostaglandin E synthase 3</t>
  </si>
  <si>
    <t>PTGES3</t>
  </si>
  <si>
    <t>O00515</t>
  </si>
  <si>
    <t>Ladinin-1</t>
  </si>
  <si>
    <t>LAD1</t>
  </si>
  <si>
    <t>P46939</t>
  </si>
  <si>
    <t>Utrophin</t>
  </si>
  <si>
    <t>UTRN</t>
  </si>
  <si>
    <t>Q14CX7</t>
  </si>
  <si>
    <t>N-alpha-acetyltransferase 25, NatB auxiliary subunit</t>
  </si>
  <si>
    <t>NAA25</t>
  </si>
  <si>
    <t>P11498</t>
  </si>
  <si>
    <t>Pyruvate carboxylase, mitochondrial</t>
  </si>
  <si>
    <t>PC</t>
  </si>
  <si>
    <t>P19367;Q2TB90</t>
  </si>
  <si>
    <t>Hexokinase-1;Putative hexokinase HKDC1</t>
  </si>
  <si>
    <t>HK1</t>
  </si>
  <si>
    <t>Q9Y5Q8</t>
  </si>
  <si>
    <t>General transcription factor 3C polypeptide 5</t>
  </si>
  <si>
    <t>GTF3C5</t>
  </si>
  <si>
    <t>Q9Y2Z9</t>
  </si>
  <si>
    <t>Ubiquinone biosynthesis monooxygenase COQ6, mitochondrial</t>
  </si>
  <si>
    <t>COQ6</t>
  </si>
  <si>
    <t>P43243</t>
  </si>
  <si>
    <t>Matrin-3</t>
  </si>
  <si>
    <t>MATR3</t>
  </si>
  <si>
    <t>P00540</t>
  </si>
  <si>
    <t>Proto-oncogene serine/threonine-protein kinase mos</t>
  </si>
  <si>
    <t>MOS</t>
  </si>
  <si>
    <t>O75954</t>
  </si>
  <si>
    <t>Tetraspanin-9</t>
  </si>
  <si>
    <t>TSPAN9</t>
  </si>
  <si>
    <t>P04908;P0C0S5;P0C0S8;P16104;P20671;Q16777;Q6FI13;Q71UI9;Q7L7L0;Q8IUE6;Q93077;Q96KK5;Q96QV6;Q99878;Q9BTM1</t>
  </si>
  <si>
    <t>Histone H2A type 1-B/E;Histone H2A.Z;Histone H2A type 1;Histone H2AX;Histone H2A type 1-D;Histone H2A type 2-C;Histone H2A type 2-A;Histone H2A.V;Histone H2A type 3;Histone H2A type 2-B;Histone H2A type 1-C;Histone H2A type 1-H;Histone H2A type 1-A;Histone H2A type 1-J;Histone H2A.J</t>
  </si>
  <si>
    <t>HIST1H2AB</t>
  </si>
  <si>
    <t>Q03111</t>
  </si>
  <si>
    <t>Protein ENL</t>
  </si>
  <si>
    <t>MLLT1</t>
  </si>
  <si>
    <t>Q9H5N1</t>
  </si>
  <si>
    <t>Rab GTPase-binding effector protein 2</t>
  </si>
  <si>
    <t>RABEP2</t>
  </si>
  <si>
    <t>Q14117;Q14194;Q14195</t>
  </si>
  <si>
    <t>Dihydropyrimidinase;Dihydropyrimidinase-related protein 1;Dihydropyrimidinase-related protein 3</t>
  </si>
  <si>
    <t>DPYS</t>
  </si>
  <si>
    <t>Q9H7C9</t>
  </si>
  <si>
    <t>Mth938 domain-containing protein</t>
  </si>
  <si>
    <t>AAMDC</t>
  </si>
  <si>
    <t>Q16891</t>
  </si>
  <si>
    <t>MICOS complex subunit MIC60</t>
  </si>
  <si>
    <t>IMMT</t>
  </si>
  <si>
    <t>O60333;Q12756</t>
  </si>
  <si>
    <t>Kinesin-like protein KIF1B;Kinesin-like protein KIF1A</t>
  </si>
  <si>
    <t>KIF1B</t>
  </si>
  <si>
    <t>P63165</t>
  </si>
  <si>
    <t>Small ubiquitin-related modifier 1</t>
  </si>
  <si>
    <t>SUMO1</t>
  </si>
  <si>
    <t>P48556</t>
  </si>
  <si>
    <t>26S proteasome non-ATPase regulatory subunit 8</t>
  </si>
  <si>
    <t>PSMD8</t>
  </si>
  <si>
    <t>P55060</t>
  </si>
  <si>
    <t>Exportin-2</t>
  </si>
  <si>
    <t>CSE1L</t>
  </si>
  <si>
    <t>Q8N1F7</t>
  </si>
  <si>
    <t>Nuclear pore complex protein Nup93</t>
  </si>
  <si>
    <t>NUP93</t>
  </si>
  <si>
    <t>Q9NVU7</t>
  </si>
  <si>
    <t>Protein SDA1 homolog</t>
  </si>
  <si>
    <t>SDAD1</t>
  </si>
  <si>
    <t>P07203</t>
  </si>
  <si>
    <t>Glutathione peroxidase 1</t>
  </si>
  <si>
    <t>GPX1</t>
  </si>
  <si>
    <t>Q9Y580</t>
  </si>
  <si>
    <t>RNA-binding protein 7</t>
  </si>
  <si>
    <t>RBM7</t>
  </si>
  <si>
    <t>Q9Y613</t>
  </si>
  <si>
    <t>FH1/FH2 domain-containing protein 1</t>
  </si>
  <si>
    <t>FHOD1</t>
  </si>
  <si>
    <t>O95905</t>
  </si>
  <si>
    <t>Protein ecdysoneless homolog</t>
  </si>
  <si>
    <t>ECD</t>
  </si>
  <si>
    <t>P05165</t>
  </si>
  <si>
    <t>Propionyl-CoA carboxylase alpha chain, mitochondrial</t>
  </si>
  <si>
    <t>PCCA</t>
  </si>
  <si>
    <t>Q9Y5X1</t>
  </si>
  <si>
    <t>Sorting nexin-9</t>
  </si>
  <si>
    <t>SNX9</t>
  </si>
  <si>
    <t>Q96PY6</t>
  </si>
  <si>
    <t>Serine/threonine-protein kinase Nek1</t>
  </si>
  <si>
    <t>NEK1</t>
  </si>
  <si>
    <t>Q9H267</t>
  </si>
  <si>
    <t>Vacuolar protein sorting-associated protein 33B</t>
  </si>
  <si>
    <t>VPS33B</t>
  </si>
  <si>
    <t>Q8IXK0</t>
  </si>
  <si>
    <t>Polyhomeotic-like protein 2</t>
  </si>
  <si>
    <t>PHC2</t>
  </si>
  <si>
    <t>Q9Y305</t>
  </si>
  <si>
    <t>Acyl-coenzyme A thioesterase 9, mitochondrial</t>
  </si>
  <si>
    <t>ACOT9</t>
  </si>
  <si>
    <t>Q9P0V3</t>
  </si>
  <si>
    <t>SH3 domain-binding protein 4</t>
  </si>
  <si>
    <t>SH3BP4</t>
  </si>
  <si>
    <t>P01133</t>
  </si>
  <si>
    <t>Pro-epidermal growth factor</t>
  </si>
  <si>
    <t>EGF</t>
  </si>
  <si>
    <t>P49427</t>
  </si>
  <si>
    <t>Ubiquitin-conjugating enzyme E2 R1</t>
  </si>
  <si>
    <t>CDC34</t>
  </si>
  <si>
    <t>Q9NUQ3</t>
  </si>
  <si>
    <t>Gamma-taxilin</t>
  </si>
  <si>
    <t>TXLNG</t>
  </si>
  <si>
    <t>Q13823</t>
  </si>
  <si>
    <t>Nucleolar GTP-binding protein 2</t>
  </si>
  <si>
    <t>GNL2</t>
  </si>
  <si>
    <t>Q9Y265</t>
  </si>
  <si>
    <t>RuvB-like 1</t>
  </si>
  <si>
    <t>RUVBL1</t>
  </si>
  <si>
    <t>P13995</t>
  </si>
  <si>
    <t>Bifunctional methylenetetrahydrofolate dehydrogenase/cyclohydrolase, mitochondrial</t>
  </si>
  <si>
    <t>MTHFD2</t>
  </si>
  <si>
    <t>Q13769</t>
  </si>
  <si>
    <t>THO complex subunit 5 homolog</t>
  </si>
  <si>
    <t>THOC5</t>
  </si>
  <si>
    <t>Q6PI48</t>
  </si>
  <si>
    <t>Aspartate--tRNA ligase, mitochondrial</t>
  </si>
  <si>
    <t>DARS2</t>
  </si>
  <si>
    <t>P49757</t>
  </si>
  <si>
    <t>Protein numb homolog</t>
  </si>
  <si>
    <t>NUMB</t>
  </si>
  <si>
    <t>E9PAV3</t>
  </si>
  <si>
    <t>Nascent polypeptide-associated complex subunit alpha, muscle-specific form</t>
  </si>
  <si>
    <t>NACA</t>
  </si>
  <si>
    <t>Q2NKX8</t>
  </si>
  <si>
    <t>DNA excision repair protein ERCC-6-like</t>
  </si>
  <si>
    <t>ERCC6L</t>
  </si>
  <si>
    <t>P40222</t>
  </si>
  <si>
    <t>Alpha-taxilin</t>
  </si>
  <si>
    <t>TXLNA</t>
  </si>
  <si>
    <t>P50851</t>
  </si>
  <si>
    <t>Lipopolysaccharide-responsive and beige-like anchor protein</t>
  </si>
  <si>
    <t>LRBA</t>
  </si>
  <si>
    <t>P01625</t>
  </si>
  <si>
    <t>Ig kappa chain V-IV region Len</t>
  </si>
  <si>
    <t>NaN</t>
  </si>
  <si>
    <t>Q5JTV8</t>
  </si>
  <si>
    <t>Torsin-1A-interacting protein 1</t>
  </si>
  <si>
    <t>TOR1AIP1</t>
  </si>
  <si>
    <t>Q9P2R7</t>
  </si>
  <si>
    <t>Succinyl-CoA ligase [ADP-forming] subunit beta, mitochondrial</t>
  </si>
  <si>
    <t>SUCLA2</t>
  </si>
  <si>
    <t>Q9Y5P6</t>
  </si>
  <si>
    <t>Mannose-1-phosphate guanyltransferase beta</t>
  </si>
  <si>
    <t>GMPPB</t>
  </si>
  <si>
    <t>Q15311</t>
  </si>
  <si>
    <t>RalA-binding protein 1</t>
  </si>
  <si>
    <t>RALBP1</t>
  </si>
  <si>
    <t>O00400</t>
  </si>
  <si>
    <t>Acetyl-coenzyme A transporter 1</t>
  </si>
  <si>
    <t>SLC33A1</t>
  </si>
  <si>
    <t>P30711</t>
  </si>
  <si>
    <t>Glutathione S-transferase theta-1</t>
  </si>
  <si>
    <t>GSTT1</t>
  </si>
  <si>
    <t>Q15027</t>
  </si>
  <si>
    <t>Arf-GAP with coiled-coil, ANK repeat and PH domain-containing protein 1</t>
  </si>
  <si>
    <t>ACAP1</t>
  </si>
  <si>
    <t>Q9Y4A5</t>
  </si>
  <si>
    <t>Transformation/transcription domain-associated protein</t>
  </si>
  <si>
    <t>TRRAP</t>
  </si>
  <si>
    <t>Q9H3P7</t>
  </si>
  <si>
    <t>Golgi resident protein GCP60</t>
  </si>
  <si>
    <t>ACBD3</t>
  </si>
  <si>
    <t>P30837</t>
  </si>
  <si>
    <t>Aldehyde dehydrogenase X, mitochondrial</t>
  </si>
  <si>
    <t>ALDH1B1</t>
  </si>
  <si>
    <t>Q14692</t>
  </si>
  <si>
    <t>Ribosome biogenesis protein BMS1 homolog</t>
  </si>
  <si>
    <t>BMS1</t>
  </si>
  <si>
    <t>Q10570</t>
  </si>
  <si>
    <t>Cleavage and polyadenylation specificity factor subunit 1</t>
  </si>
  <si>
    <t>CPSF1</t>
  </si>
  <si>
    <t>Q12923</t>
  </si>
  <si>
    <t>Tyrosine-protein phosphatase non-receptor type 13</t>
  </si>
  <si>
    <t>PTPN13</t>
  </si>
  <si>
    <t>O95817</t>
  </si>
  <si>
    <t>BAG family molecular chaperone regulator 3</t>
  </si>
  <si>
    <t>BAG3</t>
  </si>
  <si>
    <t>Q7LG56</t>
  </si>
  <si>
    <t>Ribonucleoside-diphosphate reductase subunit M2 B</t>
  </si>
  <si>
    <t>RRM2B</t>
  </si>
  <si>
    <t>O95619</t>
  </si>
  <si>
    <t>YEATS domain-containing protein 4</t>
  </si>
  <si>
    <t>YEATS4</t>
  </si>
  <si>
    <t>P06239;P06241;P07947;P07948;P08631;P09769;P11362;P20794;P21802;P22455;P22607;P51451;Q8IZL9;Q9UPZ9</t>
  </si>
  <si>
    <t>Tyrosine-protein kinase Lck;Tyrosine-protein kinase Fyn;Tyrosine-protein kinase Yes;Tyrosine-protein kinase Lyn;Tyrosine-protein kinase HCK;Tyrosine-protein kinase Fgr;Fibroblast growth factor receptor 1;Serine/threonine-protein kinase MAK;Fibroblast growth factor receptor 2;Fibroblast growth factor receptor 4;Fibroblast growth factor receptor 3;Tyrosine-protein kinase Blk;Cyclin-dependent kinase 20;Serine/threonine-protein kinase ICK</t>
  </si>
  <si>
    <t>LCK</t>
  </si>
  <si>
    <t>O95674</t>
  </si>
  <si>
    <t>Phosphatidate cytidylyltransferase 2</t>
  </si>
  <si>
    <t>CDS2</t>
  </si>
  <si>
    <t>P57729;Q13637</t>
  </si>
  <si>
    <t>Ras-related protein Rab-38;Ras-related protein Rab-32</t>
  </si>
  <si>
    <t>RAB38</t>
  </si>
  <si>
    <t>Q15434</t>
  </si>
  <si>
    <t>RNA-binding motif, single-stranded-interacting protein 2</t>
  </si>
  <si>
    <t>RBMS2</t>
  </si>
  <si>
    <t>P33527</t>
  </si>
  <si>
    <t>Multidrug resistance-associated protein 1</t>
  </si>
  <si>
    <t>ABCC1</t>
  </si>
  <si>
    <t>Q08752</t>
  </si>
  <si>
    <t>Peptidyl-prolyl cis-trans isomerase D</t>
  </si>
  <si>
    <t>PPID</t>
  </si>
  <si>
    <t>Q7Z417</t>
  </si>
  <si>
    <t>Nuclear fragile X mental retardation-interacting protein 2</t>
  </si>
  <si>
    <t>NUFIP2</t>
  </si>
  <si>
    <t>O15195</t>
  </si>
  <si>
    <t>Villin-like protein</t>
  </si>
  <si>
    <t>VILL</t>
  </si>
  <si>
    <t>Q14839</t>
  </si>
  <si>
    <t>Chromodomain-helicase-DNA-binding protein 4</t>
  </si>
  <si>
    <t>CHD4</t>
  </si>
  <si>
    <t>Q13825</t>
  </si>
  <si>
    <t>Methylglutaconyl-CoA hydratase, mitochondrial</t>
  </si>
  <si>
    <t>AUH</t>
  </si>
  <si>
    <t>O15230</t>
  </si>
  <si>
    <t>Laminin subunit alpha-5</t>
  </si>
  <si>
    <t>LAMA5</t>
  </si>
  <si>
    <t>Q4ZIN3</t>
  </si>
  <si>
    <t>Membralin</t>
  </si>
  <si>
    <t>TMEM259</t>
  </si>
  <si>
    <t>Q16853</t>
  </si>
  <si>
    <t>Membrane primary amine oxidase</t>
  </si>
  <si>
    <t>AOC3</t>
  </si>
  <si>
    <t>O75122</t>
  </si>
  <si>
    <t>CLIP-associating protein 2</t>
  </si>
  <si>
    <t>CLASP2</t>
  </si>
  <si>
    <t>P61026</t>
  </si>
  <si>
    <t>Ras-related protein Rab-10</t>
  </si>
  <si>
    <t>RAB10</t>
  </si>
  <si>
    <t>Q6IQ23</t>
  </si>
  <si>
    <t>Pleckstrin homology domain-containing family A member 7</t>
  </si>
  <si>
    <t>PLEKHA7</t>
  </si>
  <si>
    <t>A3KMH1</t>
  </si>
  <si>
    <t>von Willebrand factor A domain-containing protein 8</t>
  </si>
  <si>
    <t>VWA8</t>
  </si>
  <si>
    <t>Q96P70</t>
  </si>
  <si>
    <t>Importin-9</t>
  </si>
  <si>
    <t>IPO9</t>
  </si>
  <si>
    <t>Q14149</t>
  </si>
  <si>
    <t>MORC family CW-type zinc finger protein 3</t>
  </si>
  <si>
    <t>MORC3</t>
  </si>
  <si>
    <t>Q15527</t>
  </si>
  <si>
    <t>Surfeit locus protein 2</t>
  </si>
  <si>
    <t>SURF2</t>
  </si>
  <si>
    <t>P51149</t>
  </si>
  <si>
    <t>Ras-related protein Rab-7a</t>
  </si>
  <si>
    <t>RAB7A</t>
  </si>
  <si>
    <t>Q08174</t>
  </si>
  <si>
    <t>Protocadherin-1</t>
  </si>
  <si>
    <t>PCDH1</t>
  </si>
  <si>
    <t>Q14643</t>
  </si>
  <si>
    <t>Inositol 1,4,5-trisphosphate receptor type 1</t>
  </si>
  <si>
    <t>ITPR1</t>
  </si>
  <si>
    <t>P82675</t>
  </si>
  <si>
    <t>28S ribosomal protein S5, mitochondrial</t>
  </si>
  <si>
    <t>MRPS5</t>
  </si>
  <si>
    <t>Q5T0F9</t>
  </si>
  <si>
    <t>Coiled-coil and C2 domain-containing protein 1B</t>
  </si>
  <si>
    <t>CC2D1B</t>
  </si>
  <si>
    <t>Q92805</t>
  </si>
  <si>
    <t>Golgin subfamily A member 1</t>
  </si>
  <si>
    <t>GOLGA1</t>
  </si>
  <si>
    <t>Q96ME1</t>
  </si>
  <si>
    <t>F-box/LRR-repeat protein 18</t>
  </si>
  <si>
    <t>FBXL18</t>
  </si>
  <si>
    <t>O94760</t>
  </si>
  <si>
    <t>N(G),N(G)-dimethylarginine dimethylaminohydrolase 1</t>
  </si>
  <si>
    <t>DDAH1</t>
  </si>
  <si>
    <t>Q3SY69</t>
  </si>
  <si>
    <t>Mitochondrial 10-formyltetrahydrofolate dehydrogenase</t>
  </si>
  <si>
    <t>ALDH1L2</t>
  </si>
  <si>
    <t>Q14644</t>
  </si>
  <si>
    <t>Ras GTPase-activating protein 3</t>
  </si>
  <si>
    <t>RASA3</t>
  </si>
  <si>
    <t>A0AVT1</t>
  </si>
  <si>
    <t>Ubiquitin-like modifier-activating enzyme 6</t>
  </si>
  <si>
    <t>UBA6</t>
  </si>
  <si>
    <t>Q15287</t>
  </si>
  <si>
    <t>RNA-binding protein with serine-rich domain 1</t>
  </si>
  <si>
    <t>RNPS1</t>
  </si>
  <si>
    <t>O43314</t>
  </si>
  <si>
    <t>Inositol hexakisphosphate and diphosphoinositol-pentakisphosphate kinase 2</t>
  </si>
  <si>
    <t>PPIP5K2</t>
  </si>
  <si>
    <t>Q9C0I1</t>
  </si>
  <si>
    <t>Myotubularin-related protein 12</t>
  </si>
  <si>
    <t>MTMR12</t>
  </si>
  <si>
    <t>Q9UF12</t>
  </si>
  <si>
    <t>Probable proline dehydrogenase 2</t>
  </si>
  <si>
    <t>PRODH2</t>
  </si>
  <si>
    <t>O15212</t>
  </si>
  <si>
    <t>Prefoldin subunit 6</t>
  </si>
  <si>
    <t>PFDN6</t>
  </si>
  <si>
    <t>P17516;P42330;Q04828</t>
  </si>
  <si>
    <t>Aldo-keto reductase family 1 member C4;Aldo-keto reductase family 1 member C3;Aldo-keto reductase family 1 member C1</t>
  </si>
  <si>
    <t>AKR1C4</t>
  </si>
  <si>
    <t>Q92890</t>
  </si>
  <si>
    <t>Ubiquitin fusion degradation protein 1 homolog</t>
  </si>
  <si>
    <t>UFD1L</t>
  </si>
  <si>
    <t>Q13541</t>
  </si>
  <si>
    <t>Eukaryotic translation initiation factor 4E-binding protein 1</t>
  </si>
  <si>
    <t>EIF4EBP1</t>
  </si>
  <si>
    <t>Q96CV9</t>
  </si>
  <si>
    <t>Optineurin</t>
  </si>
  <si>
    <t>OPTN</t>
  </si>
  <si>
    <t>A6NM15;Q4V339;Q5JTY5;Q5RIA9;Q8IUF1;Q9BRT8</t>
  </si>
  <si>
    <t>Putative COBW domain-containing protein 7;COBW domain-containing protein 6;COBW domain-containing protein 3;COBW domain-containing protein 5;COBW domain-containing protein 2;COBW domain-containing protein 1</t>
  </si>
  <si>
    <t>CBWD7</t>
  </si>
  <si>
    <t>P78316</t>
  </si>
  <si>
    <t>Nucleolar protein 14</t>
  </si>
  <si>
    <t>NOP14</t>
  </si>
  <si>
    <t>Q8NHV4</t>
  </si>
  <si>
    <t>Protein NEDD1</t>
  </si>
  <si>
    <t>NEDD1</t>
  </si>
  <si>
    <t>Q00536</t>
  </si>
  <si>
    <t>Cyclin-dependent kinase 16</t>
  </si>
  <si>
    <t>CDK16</t>
  </si>
  <si>
    <t>Q16539</t>
  </si>
  <si>
    <t>Mitogen-activated protein kinase 14</t>
  </si>
  <si>
    <t>MAPK14</t>
  </si>
  <si>
    <t>P20702</t>
  </si>
  <si>
    <t>Integrin alpha-X</t>
  </si>
  <si>
    <t>ITGAX</t>
  </si>
  <si>
    <t>Q9P0N9</t>
  </si>
  <si>
    <t>TBC1 domain family member 7</t>
  </si>
  <si>
    <t>TBC1D7</t>
  </si>
  <si>
    <t>P14927</t>
  </si>
  <si>
    <t>Cytochrome b-c1 complex subunit 7</t>
  </si>
  <si>
    <t>UQCRB</t>
  </si>
  <si>
    <t>Q9H2G9</t>
  </si>
  <si>
    <t>Golgin-45</t>
  </si>
  <si>
    <t>BLZF1</t>
  </si>
  <si>
    <t>O43290</t>
  </si>
  <si>
    <t>U4/U6.U5 tri-snRNP-associated protein 1</t>
  </si>
  <si>
    <t>SART1</t>
  </si>
  <si>
    <t>Q9Y4H2</t>
  </si>
  <si>
    <t>Insulin receptor substrate 2</t>
  </si>
  <si>
    <t>IRS2</t>
  </si>
  <si>
    <t>Q9Y3R0</t>
  </si>
  <si>
    <t>Glutamate receptor-interacting protein 1</t>
  </si>
  <si>
    <t>GRIP1</t>
  </si>
  <si>
    <t>P78344</t>
  </si>
  <si>
    <t>Eukaryotic translation initiation factor 4 gamma 2</t>
  </si>
  <si>
    <t>EIF4G2</t>
  </si>
  <si>
    <t>Q8NDI1</t>
  </si>
  <si>
    <t>EH domain-binding protein 1</t>
  </si>
  <si>
    <t>EHBP1</t>
  </si>
  <si>
    <t>O60488</t>
  </si>
  <si>
    <t>Long-chain-fatty-acid--CoA ligase 4</t>
  </si>
  <si>
    <t>ACSL4</t>
  </si>
  <si>
    <t>Q69YQ0</t>
  </si>
  <si>
    <t>Cytospin-A</t>
  </si>
  <si>
    <t>SPECC1L</t>
  </si>
  <si>
    <t>Q7Z794</t>
  </si>
  <si>
    <t>Keratin, type II cytoskeletal 1b</t>
  </si>
  <si>
    <t>KRT77</t>
  </si>
  <si>
    <t>Q99873;Q9NR22</t>
  </si>
  <si>
    <t>Protein arginine N-methyltransferase 1;Protein arginine N-methyltransferase 8</t>
  </si>
  <si>
    <t>PRMT1</t>
  </si>
  <si>
    <t>P24539</t>
  </si>
  <si>
    <t>ATP synthase F(0) complex subunit B1, mitochondrial</t>
  </si>
  <si>
    <t>ATP5F1</t>
  </si>
  <si>
    <t>Q9Y376</t>
  </si>
  <si>
    <t>Calcium-binding protein 39</t>
  </si>
  <si>
    <t>CAB39</t>
  </si>
  <si>
    <t>Q8NEY4</t>
  </si>
  <si>
    <t>V-type proton ATPase subunit C 2</t>
  </si>
  <si>
    <t>ATP6V1C2</t>
  </si>
  <si>
    <t>Q9UGI9;Q9UGJ0</t>
  </si>
  <si>
    <t>5'-AMP-activated protein kinase subunit gamma-3;5'-AMP-activated protein kinase subunit gamma-2</t>
  </si>
  <si>
    <t>PRKAG3</t>
  </si>
  <si>
    <t>Q9NUD5</t>
  </si>
  <si>
    <t>Zinc finger CCHC domain-containing protein 3</t>
  </si>
  <si>
    <t>ZCCHC3</t>
  </si>
  <si>
    <t>P14868</t>
  </si>
  <si>
    <t>Aspartate--tRNA ligase, cytoplasmic</t>
  </si>
  <si>
    <t>DARS</t>
  </si>
  <si>
    <t>Q08426</t>
  </si>
  <si>
    <t>Peroxisomal bifunctional enzyme</t>
  </si>
  <si>
    <t>EHHADH</t>
  </si>
  <si>
    <t>P69849;Q15155;Q5JPE7</t>
  </si>
  <si>
    <t>Nodal modulator 3;Nodal modulator 1;Nodal modulator 2</t>
  </si>
  <si>
    <t>NOMO3</t>
  </si>
  <si>
    <t>Q4G0J3</t>
  </si>
  <si>
    <t>La-related protein 7</t>
  </si>
  <si>
    <t>LARP7</t>
  </si>
  <si>
    <t>Q9BZ23;Q9H999</t>
  </si>
  <si>
    <t>Pantothenate kinase 2, mitochondrial;Pantothenate kinase 3</t>
  </si>
  <si>
    <t>PANK2</t>
  </si>
  <si>
    <t>P06756</t>
  </si>
  <si>
    <t>Integrin alpha-V</t>
  </si>
  <si>
    <t>ITGAV</t>
  </si>
  <si>
    <t>Q06203</t>
  </si>
  <si>
    <t>Amidophosphoribosyltransferase</t>
  </si>
  <si>
    <t>PPAT</t>
  </si>
  <si>
    <t>P62851</t>
  </si>
  <si>
    <t>40S ribosomal protein S25</t>
  </si>
  <si>
    <t>RPS25</t>
  </si>
  <si>
    <t>P30566</t>
  </si>
  <si>
    <t>Adenylosuccinate lyase</t>
  </si>
  <si>
    <t>ADSL</t>
  </si>
  <si>
    <t>Q9UI17</t>
  </si>
  <si>
    <t>Dimethylglycine dehydrogenase, mitochondrial</t>
  </si>
  <si>
    <t>DMGDH</t>
  </si>
  <si>
    <t>P42704</t>
  </si>
  <si>
    <t>Leucine-rich PPR motif-containing protein, mitochondrial</t>
  </si>
  <si>
    <t>LRPPRC</t>
  </si>
  <si>
    <t>Q2QD12;Q96AT9</t>
  </si>
  <si>
    <t>Ribulose-phosphate 3-epimerase-like protein 1;Ribulose-phosphate 3-epimerase</t>
  </si>
  <si>
    <t>RPEL1</t>
  </si>
  <si>
    <t>O95954</t>
  </si>
  <si>
    <t>Formimidoyltransferase-cyclodeaminase</t>
  </si>
  <si>
    <t>FTCD</t>
  </si>
  <si>
    <t>Q49A26</t>
  </si>
  <si>
    <t>Putative oxidoreductase GLYR1</t>
  </si>
  <si>
    <t>GLYR1</t>
  </si>
  <si>
    <t>P36873;P62136;P62140</t>
  </si>
  <si>
    <t>Serine/threonine-protein phosphatase PP1-gamma catalytic subunit;Serine/threonine-protein phosphatase PP1-alpha catalytic subunit;Serine/threonine-protein phosphatase PP1-beta catalytic subunit</t>
  </si>
  <si>
    <t>PPP1CC</t>
  </si>
  <si>
    <t>P26640</t>
  </si>
  <si>
    <t>Valine--tRNA ligase</t>
  </si>
  <si>
    <t>VARS</t>
  </si>
  <si>
    <t>Q5JSL3;Q96BY6;Q9BZ29</t>
  </si>
  <si>
    <t>Dedicator of cytokinesis protein 11;Dedicator of cytokinesis protein 10;Dedicator of cytokinesis protein 9</t>
  </si>
  <si>
    <t>DOCK11</t>
  </si>
  <si>
    <t>Q9Y657</t>
  </si>
  <si>
    <t>Spindlin-1</t>
  </si>
  <si>
    <t>SPIN1</t>
  </si>
  <si>
    <t>Q06187</t>
  </si>
  <si>
    <t>Tyrosine-protein kinase BTK</t>
  </si>
  <si>
    <t>BTK</t>
  </si>
  <si>
    <t>Q7L9L4;Q9H8S9</t>
  </si>
  <si>
    <t>MOB kinase activator 1B;MOB kinase activator 1A</t>
  </si>
  <si>
    <t>MOB1B</t>
  </si>
  <si>
    <t>Q9BW27</t>
  </si>
  <si>
    <t>Nuclear pore complex protein Nup85</t>
  </si>
  <si>
    <t>NUP85</t>
  </si>
  <si>
    <t>Q8NF50</t>
  </si>
  <si>
    <t>Dedicator of cytokinesis protein 8</t>
  </si>
  <si>
    <t>DOCK8</t>
  </si>
  <si>
    <t>P46778</t>
  </si>
  <si>
    <t>60S ribosomal protein L21</t>
  </si>
  <si>
    <t>RPL21</t>
  </si>
  <si>
    <t>Q9H3R2</t>
  </si>
  <si>
    <t>Mucin-13</t>
  </si>
  <si>
    <t>MUC13</t>
  </si>
  <si>
    <t>Q96JC1</t>
  </si>
  <si>
    <t>Vam6/Vps39-like protein</t>
  </si>
  <si>
    <t>VPS39</t>
  </si>
  <si>
    <t>P26006</t>
  </si>
  <si>
    <t>Integrin alpha-3</t>
  </si>
  <si>
    <t>ITGA3</t>
  </si>
  <si>
    <t>O95757</t>
  </si>
  <si>
    <t>Heat shock 70 kDa protein 4L</t>
  </si>
  <si>
    <t>HSPA4L</t>
  </si>
  <si>
    <t>Q9BTC0</t>
  </si>
  <si>
    <t>Death-inducer obliterator 1</t>
  </si>
  <si>
    <t>DIDO1</t>
  </si>
  <si>
    <t>O43390;O60506</t>
  </si>
  <si>
    <t>Heterogeneous nuclear ribonucleoprotein R;Heterogeneous nuclear ribonucleoprotein Q</t>
  </si>
  <si>
    <t>HNRNPR</t>
  </si>
  <si>
    <t>O75153</t>
  </si>
  <si>
    <t>Clustered mitochondria protein homolog</t>
  </si>
  <si>
    <t>CLUH</t>
  </si>
  <si>
    <t>Q99487</t>
  </si>
  <si>
    <t>Platelet-activating factor acetylhydrolase 2, cytoplasmic</t>
  </si>
  <si>
    <t>PAFAH2</t>
  </si>
  <si>
    <t>P29218</t>
  </si>
  <si>
    <t>Inositol monophosphatase 1</t>
  </si>
  <si>
    <t>IMPA1</t>
  </si>
  <si>
    <t>O14828</t>
  </si>
  <si>
    <t>Secretory carrier-associated membrane protein 3</t>
  </si>
  <si>
    <t>SCAMP3</t>
  </si>
  <si>
    <t>P09467</t>
  </si>
  <si>
    <t>Fructose-1,6-bisphosphatase 1</t>
  </si>
  <si>
    <t>FBP1</t>
  </si>
  <si>
    <t>P51532</t>
  </si>
  <si>
    <t>Transcription activator BRG1</t>
  </si>
  <si>
    <t>SMARCA4</t>
  </si>
  <si>
    <t>A8MUH7;Q5T2W1</t>
  </si>
  <si>
    <t>Putative PDZ domain-containing protein PDZK1P1;Na(+)/H(+) exchange regulatory cofactor NHE-RF3</t>
  </si>
  <si>
    <t>PDZK1P1</t>
  </si>
  <si>
    <t>P01137</t>
  </si>
  <si>
    <t>Transforming growth factor beta-1</t>
  </si>
  <si>
    <t>TGFB1</t>
  </si>
  <si>
    <t>Q8N3C0</t>
  </si>
  <si>
    <t>Activating signal cointegrator 1 complex subunit 3</t>
  </si>
  <si>
    <t>ASCC3</t>
  </si>
  <si>
    <t>Q92643</t>
  </si>
  <si>
    <t>GPI-anchor transamidase</t>
  </si>
  <si>
    <t>PIGK</t>
  </si>
  <si>
    <t>O43837</t>
  </si>
  <si>
    <t>Isocitrate dehydrogenase [NAD] subunit beta, mitochondrial</t>
  </si>
  <si>
    <t>IDH3B</t>
  </si>
  <si>
    <t>O43704</t>
  </si>
  <si>
    <t>Sulfotransferase family cytosolic 1B member 1</t>
  </si>
  <si>
    <t>SULT1B1</t>
  </si>
  <si>
    <t>Q5TA50</t>
  </si>
  <si>
    <t>Ceramide-1-phosphate transfer protein</t>
  </si>
  <si>
    <t>CPTP</t>
  </si>
  <si>
    <t>P62318</t>
  </si>
  <si>
    <t>Small nuclear ribonucleoprotein Sm D3</t>
  </si>
  <si>
    <t>SNRPD3</t>
  </si>
  <si>
    <t>Q14240</t>
  </si>
  <si>
    <t>Eukaryotic initiation factor 4A-II</t>
  </si>
  <si>
    <t>EIF4A2</t>
  </si>
  <si>
    <t>Q15853</t>
  </si>
  <si>
    <t>Upstream stimulatory factor 2</t>
  </si>
  <si>
    <t>USF2</t>
  </si>
  <si>
    <t>P06400</t>
  </si>
  <si>
    <t>Retinoblastoma-associated protein</t>
  </si>
  <si>
    <t>RB1</t>
  </si>
  <si>
    <t>P61019;Q8WUD1</t>
  </si>
  <si>
    <t>Ras-related protein Rab-2A;Ras-related protein Rab-2B</t>
  </si>
  <si>
    <t>RAB2A</t>
  </si>
  <si>
    <t>Q9NZN5</t>
  </si>
  <si>
    <t>Rho guanine nucleotide exchange factor 12</t>
  </si>
  <si>
    <t>ARHGEF12</t>
  </si>
  <si>
    <t>O00115</t>
  </si>
  <si>
    <t>Deoxyribonuclease-2-alpha</t>
  </si>
  <si>
    <t>DNASE2</t>
  </si>
  <si>
    <t>P19878</t>
  </si>
  <si>
    <t>Neutrophil cytosol factor 2</t>
  </si>
  <si>
    <t>NCF2</t>
  </si>
  <si>
    <t>P16930</t>
  </si>
  <si>
    <t>Fumarylacetoacetase</t>
  </si>
  <si>
    <t>FAH</t>
  </si>
  <si>
    <t>Q10471</t>
  </si>
  <si>
    <t>Polypeptide N-acetylgalactosaminyltransferase 2</t>
  </si>
  <si>
    <t>GALNT2</t>
  </si>
  <si>
    <t>Q8TB72</t>
  </si>
  <si>
    <t>Pumilio homolog 2</t>
  </si>
  <si>
    <t>PUM2</t>
  </si>
  <si>
    <t>Q9UPN3</t>
  </si>
  <si>
    <t>Microtubule-actin cross-linking factor 1, isoforms 1/2/3/5</t>
  </si>
  <si>
    <t>MACF1</t>
  </si>
  <si>
    <t>Q8IXH7</t>
  </si>
  <si>
    <t>Negative elongation factor C/D</t>
  </si>
  <si>
    <t>NELFCD</t>
  </si>
  <si>
    <t>O75643</t>
  </si>
  <si>
    <t>U5 small nuclear ribonucleoprotein 200 kDa helicase</t>
  </si>
  <si>
    <t>SNRNP200</t>
  </si>
  <si>
    <t>P51659</t>
  </si>
  <si>
    <t>Peroxisomal multifunctional enzyme type 2</t>
  </si>
  <si>
    <t>HSD17B4</t>
  </si>
  <si>
    <t>P08697</t>
  </si>
  <si>
    <t>Alpha-2-antiplasmin</t>
  </si>
  <si>
    <t>SERPINF2</t>
  </si>
  <si>
    <t>Q9NX76</t>
  </si>
  <si>
    <t>CKLF-like MARVEL transmembrane domain-containing protein 6</t>
  </si>
  <si>
    <t>CMTM6</t>
  </si>
  <si>
    <t>Q13568</t>
  </si>
  <si>
    <t>Interferon regulatory factor 5</t>
  </si>
  <si>
    <t>IRF5</t>
  </si>
  <si>
    <t>P13804</t>
  </si>
  <si>
    <t>Electron transfer flavoprotein subunit alpha, mitochondrial</t>
  </si>
  <si>
    <t>ETFA</t>
  </si>
  <si>
    <t>P02753</t>
  </si>
  <si>
    <t>Retinol-binding protein 4</t>
  </si>
  <si>
    <t>RBP4</t>
  </si>
  <si>
    <t>P42285</t>
  </si>
  <si>
    <t>Superkiller viralicidic activity 2-like 2</t>
  </si>
  <si>
    <t>SKIV2L2</t>
  </si>
  <si>
    <t>P30626</t>
  </si>
  <si>
    <t>Sorcin</t>
  </si>
  <si>
    <t>SRI</t>
  </si>
  <si>
    <t>Q9NSE4</t>
  </si>
  <si>
    <t>Isoleucine--tRNA ligase, mitochondrial</t>
  </si>
  <si>
    <t>IARS2</t>
  </si>
  <si>
    <t>Q15233</t>
  </si>
  <si>
    <t>Non-POU domain-containing octamer-binding protein</t>
  </si>
  <si>
    <t>NONO</t>
  </si>
  <si>
    <t>O60287</t>
  </si>
  <si>
    <t>Nucleolar pre-ribosomal-associated protein 1</t>
  </si>
  <si>
    <t>URB1</t>
  </si>
  <si>
    <t>P22090;P62701</t>
  </si>
  <si>
    <t>40S ribosomal protein S4, Y isoform 1;40S ribosomal protein S4, X isoform</t>
  </si>
  <si>
    <t>RPS4Y1</t>
  </si>
  <si>
    <t>Q7Z6Z7</t>
  </si>
  <si>
    <t>E3 ubiquitin-protein ligase HUWE1</t>
  </si>
  <si>
    <t>HUWE1</t>
  </si>
  <si>
    <t>P54727</t>
  </si>
  <si>
    <t>UV excision repair protein RAD23 homolog B</t>
  </si>
  <si>
    <t>RAD23B</t>
  </si>
  <si>
    <t>O60504</t>
  </si>
  <si>
    <t>Vinexin</t>
  </si>
  <si>
    <t>SORBS3</t>
  </si>
  <si>
    <t>Q9UPU9</t>
  </si>
  <si>
    <t>Protein Smaug homolog 1</t>
  </si>
  <si>
    <t>SAMD4A</t>
  </si>
  <si>
    <t>Q13615</t>
  </si>
  <si>
    <t>Myotubularin-related protein 3</t>
  </si>
  <si>
    <t>MTMR3</t>
  </si>
  <si>
    <t>P34059</t>
  </si>
  <si>
    <t>N-acetylgalactosamine-6-sulfatase</t>
  </si>
  <si>
    <t>GALNS</t>
  </si>
  <si>
    <t>Q9Y2I8</t>
  </si>
  <si>
    <t>WD repeat-containing protein 37</t>
  </si>
  <si>
    <t>WDR37</t>
  </si>
  <si>
    <t>Q9UNN8</t>
  </si>
  <si>
    <t>Endothelial protein C receptor</t>
  </si>
  <si>
    <t>PROCR</t>
  </si>
  <si>
    <t>P05204</t>
  </si>
  <si>
    <t>Non-histone chromosomal protein HMG-17</t>
  </si>
  <si>
    <t>HMGN2</t>
  </si>
  <si>
    <t>Q14789</t>
  </si>
  <si>
    <t>Golgin subfamily B member 1</t>
  </si>
  <si>
    <t>GOLGB1</t>
  </si>
  <si>
    <t>P01009</t>
  </si>
  <si>
    <t>Alpha-1-antitrypsin</t>
  </si>
  <si>
    <t>SERPINA1</t>
  </si>
  <si>
    <t>Q8N3V7</t>
  </si>
  <si>
    <t>Synaptopodin</t>
  </si>
  <si>
    <t>SYNPO</t>
  </si>
  <si>
    <t>Q86TU7</t>
  </si>
  <si>
    <t>Histone-lysine N-methyltransferase setd3</t>
  </si>
  <si>
    <t>SETD3</t>
  </si>
  <si>
    <t>Q8IY81</t>
  </si>
  <si>
    <t>pre-rRNA processing protein FTSJ3</t>
  </si>
  <si>
    <t>FTSJ3</t>
  </si>
  <si>
    <t>P02462</t>
  </si>
  <si>
    <t>Collagen alpha-1(IV) chain</t>
  </si>
  <si>
    <t>COL4A1</t>
  </si>
  <si>
    <t>Q6R327</t>
  </si>
  <si>
    <t>Rapamycin-insensitive companion of mTOR</t>
  </si>
  <si>
    <t>RICTOR</t>
  </si>
  <si>
    <t>Q6VMQ6</t>
  </si>
  <si>
    <t>Activating transcription factor 7-interacting protein 1</t>
  </si>
  <si>
    <t>ATF7IP</t>
  </si>
  <si>
    <t>Q15717</t>
  </si>
  <si>
    <t>ELAV-like protein 1</t>
  </si>
  <si>
    <t>ELAVL1</t>
  </si>
  <si>
    <t>Q8WTW3</t>
  </si>
  <si>
    <t>Conserved oligomeric Golgi complex subunit 1</t>
  </si>
  <si>
    <t>COG1</t>
  </si>
  <si>
    <t>P08572</t>
  </si>
  <si>
    <t>Collagen alpha-2(IV) chain</t>
  </si>
  <si>
    <t>COL4A2</t>
  </si>
  <si>
    <t>Q9HCD5</t>
  </si>
  <si>
    <t>Nuclear receptor coactivator 5</t>
  </si>
  <si>
    <t>NCOA5</t>
  </si>
  <si>
    <t>P40197</t>
  </si>
  <si>
    <t>Platelet glycoprotein V</t>
  </si>
  <si>
    <t>GP5</t>
  </si>
  <si>
    <t>Q7Z401</t>
  </si>
  <si>
    <t>C-myc promoter-binding protein</t>
  </si>
  <si>
    <t>DENND4A</t>
  </si>
  <si>
    <t>Q15369</t>
  </si>
  <si>
    <t>Transcription elongation factor B polypeptide 1</t>
  </si>
  <si>
    <t>TCEB1</t>
  </si>
  <si>
    <t>P17174</t>
  </si>
  <si>
    <t>Aspartate aminotransferase, cytoplasmic</t>
  </si>
  <si>
    <t>GOT1</t>
  </si>
  <si>
    <t>Q12792;Q6IBS0</t>
  </si>
  <si>
    <t>Twinfilin-1;Twinfilin-2</t>
  </si>
  <si>
    <t>TWF1</t>
  </si>
  <si>
    <t>Q9BY43</t>
  </si>
  <si>
    <t>Charged multivesicular body protein 4a</t>
  </si>
  <si>
    <t>CHMP4A</t>
  </si>
  <si>
    <t>Q8NAV1</t>
  </si>
  <si>
    <t>Pre-mRNA-splicing factor 38A</t>
  </si>
  <si>
    <t>PRPF38A</t>
  </si>
  <si>
    <t>P48729</t>
  </si>
  <si>
    <t>Casein kinase I isoform alpha</t>
  </si>
  <si>
    <t>CSNK1A1</t>
  </si>
  <si>
    <t>Q14116</t>
  </si>
  <si>
    <t>Interleukin-18</t>
  </si>
  <si>
    <t>IL18</t>
  </si>
  <si>
    <t>Q9NRY6</t>
  </si>
  <si>
    <t>Phospholipid scramblase 3</t>
  </si>
  <si>
    <t>PLSCR3</t>
  </si>
  <si>
    <t>O43790;P78385;P78386;Q14533</t>
  </si>
  <si>
    <t>Keratin, type II cuticular Hb6;Keratin, type II cuticular Hb3;Keratin, type II cuticular Hb5;Keratin, type II cuticular Hb1</t>
  </si>
  <si>
    <t>KRT86</t>
  </si>
  <si>
    <t>Q5JTZ5</t>
  </si>
  <si>
    <t>Uncharacterized protein C9orf152</t>
  </si>
  <si>
    <t>C9orf152</t>
  </si>
  <si>
    <t>Q86Y46</t>
  </si>
  <si>
    <t>Keratin, type II cytoskeletal 73</t>
  </si>
  <si>
    <t>KRT73</t>
  </si>
  <si>
    <t>P47897</t>
  </si>
  <si>
    <t>Glutamine--tRNA ligase</t>
  </si>
  <si>
    <t>QARS</t>
  </si>
  <si>
    <t>Q15274</t>
  </si>
  <si>
    <t>Nicotinate-nucleotide pyrophosphorylase [carboxylating]</t>
  </si>
  <si>
    <t>QPRT</t>
  </si>
  <si>
    <t>O43447</t>
  </si>
  <si>
    <t>Peptidyl-prolyl cis-trans isomerase H</t>
  </si>
  <si>
    <t>PPIH</t>
  </si>
  <si>
    <t>Q09028</t>
  </si>
  <si>
    <t>Histone-binding protein RBBP4</t>
  </si>
  <si>
    <t>RBBP4</t>
  </si>
  <si>
    <t>P04080</t>
  </si>
  <si>
    <t>Cystatin-B</t>
  </si>
  <si>
    <t>CSTB</t>
  </si>
  <si>
    <t>P00374;Q86XF0</t>
  </si>
  <si>
    <t>Dihydrofolate reductase;Dihydrofolate reductase, mitochondrial</t>
  </si>
  <si>
    <t>DHFR</t>
  </si>
  <si>
    <t>P62736;P63267</t>
  </si>
  <si>
    <t>Actin, aortic smooth muscle;Actin, gamma-enteric smooth muscle</t>
  </si>
  <si>
    <t>ACTA2</t>
  </si>
  <si>
    <t>P43246</t>
  </si>
  <si>
    <t>DNA mismatch repair protein Msh2</t>
  </si>
  <si>
    <t>MSH2</t>
  </si>
  <si>
    <t>Q9P246</t>
  </si>
  <si>
    <t>Stromal interaction molecule 2</t>
  </si>
  <si>
    <t>STIM2</t>
  </si>
  <si>
    <t>P12955</t>
  </si>
  <si>
    <t>Xaa-Pro dipeptidase</t>
  </si>
  <si>
    <t>PEPD</t>
  </si>
  <si>
    <t>P07108</t>
  </si>
  <si>
    <t>Acyl-CoA-binding protein</t>
  </si>
  <si>
    <t>DBI</t>
  </si>
  <si>
    <t>Q6P2Q9</t>
  </si>
  <si>
    <t>Pre-mRNA-processing-splicing factor 8</t>
  </si>
  <si>
    <t>PRPF8</t>
  </si>
  <si>
    <t>Q15057</t>
  </si>
  <si>
    <t>Arf-GAP with coiled-coil, ANK repeat and PH domain-containing protein 2</t>
  </si>
  <si>
    <t>ACAP2</t>
  </si>
  <si>
    <t>Q14114</t>
  </si>
  <si>
    <t>Low-density lipoprotein receptor-related protein 8</t>
  </si>
  <si>
    <t>LRP8</t>
  </si>
  <si>
    <t>P11279</t>
  </si>
  <si>
    <t>Lysosome-associated membrane glycoprotein 1</t>
  </si>
  <si>
    <t>LAMP1</t>
  </si>
  <si>
    <t>Q9H074</t>
  </si>
  <si>
    <t>Polyadenylate-binding protein-interacting protein 1</t>
  </si>
  <si>
    <t>PAIP1</t>
  </si>
  <si>
    <t>Q9BXK5</t>
  </si>
  <si>
    <t>Bcl-2-like protein 13</t>
  </si>
  <si>
    <t>BCL2L13</t>
  </si>
  <si>
    <t>Q9NUU7;Q9UHL0</t>
  </si>
  <si>
    <t>ATP-dependent RNA helicase DDX19A;ATP-dependent RNA helicase DDX25</t>
  </si>
  <si>
    <t>DDX19A</t>
  </si>
  <si>
    <t>Q13404;Q15819</t>
  </si>
  <si>
    <t>Ubiquitin-conjugating enzyme E2 variant 1;Ubiquitin-conjugating enzyme E2 variant 2</t>
  </si>
  <si>
    <t>UBE2V1</t>
  </si>
  <si>
    <t>P11387</t>
  </si>
  <si>
    <t>DNA topoisomerase 1</t>
  </si>
  <si>
    <t>TOP1</t>
  </si>
  <si>
    <t>Q07866</t>
  </si>
  <si>
    <t>Kinesin light chain 1</t>
  </si>
  <si>
    <t>KLC1</t>
  </si>
  <si>
    <t>P10643</t>
  </si>
  <si>
    <t>Complement component C7</t>
  </si>
  <si>
    <t>C7</t>
  </si>
  <si>
    <t>P01023</t>
  </si>
  <si>
    <t>Alpha-2-macroglobulin</t>
  </si>
  <si>
    <t>A2M</t>
  </si>
  <si>
    <t>Q9H2G2</t>
  </si>
  <si>
    <t>STE20-like serine/threonine-protein kinase</t>
  </si>
  <si>
    <t>SLK</t>
  </si>
  <si>
    <t>P32320</t>
  </si>
  <si>
    <t>Cytidine deaminase</t>
  </si>
  <si>
    <t>CDA</t>
  </si>
  <si>
    <t>P09486</t>
  </si>
  <si>
    <t>SPARC</t>
  </si>
  <si>
    <t>Q6ICG6</t>
  </si>
  <si>
    <t>Uncharacterized protein KIAA0930</t>
  </si>
  <si>
    <t>KIAA0930</t>
  </si>
  <si>
    <t>Q9BZZ5</t>
  </si>
  <si>
    <t>Apoptosis inhibitor 5</t>
  </si>
  <si>
    <t>API5</t>
  </si>
  <si>
    <t>Q32MQ0</t>
  </si>
  <si>
    <t>Zinc finger protein 750</t>
  </si>
  <si>
    <t>ZNF750</t>
  </si>
  <si>
    <t>P10644</t>
  </si>
  <si>
    <t>cAMP-dependent protein kinase type I-alpha regulatory subunit</t>
  </si>
  <si>
    <t>PRKAR1A</t>
  </si>
  <si>
    <t>P13473</t>
  </si>
  <si>
    <t>Lysosome-associated membrane glycoprotein 2</t>
  </si>
  <si>
    <t>LAMP2</t>
  </si>
  <si>
    <t>P62829</t>
  </si>
  <si>
    <t>60S ribosomal protein L23</t>
  </si>
  <si>
    <t>RPL23</t>
  </si>
  <si>
    <t>P27824</t>
  </si>
  <si>
    <t>Calnexin</t>
  </si>
  <si>
    <t>CANX</t>
  </si>
  <si>
    <t>Q96EL3</t>
  </si>
  <si>
    <t>39S ribosomal protein L53, mitochondrial</t>
  </si>
  <si>
    <t>MRPL53</t>
  </si>
  <si>
    <t>Q9P2B4</t>
  </si>
  <si>
    <t>CTTNBP2 N-terminal-like protein</t>
  </si>
  <si>
    <t>CTTNBP2NL</t>
  </si>
  <si>
    <t>Q9C0D5</t>
  </si>
  <si>
    <t>Protein TANC1</t>
  </si>
  <si>
    <t>TANC1</t>
  </si>
  <si>
    <t>O43474</t>
  </si>
  <si>
    <t>Krueppel-like factor 4</t>
  </si>
  <si>
    <t>KLF4</t>
  </si>
  <si>
    <t>P31151;Q86SG5</t>
  </si>
  <si>
    <t>Protein S100-A7;Protein S100-A7A</t>
  </si>
  <si>
    <t>S100A7</t>
  </si>
  <si>
    <t>Q9NXG2</t>
  </si>
  <si>
    <t>THUMP domain-containing protein 1</t>
  </si>
  <si>
    <t>THUMPD1</t>
  </si>
  <si>
    <t>P07478;P35030;Q8NHM4</t>
  </si>
  <si>
    <t>Trypsin-2;Trypsin-3;Putative trypsin-6</t>
  </si>
  <si>
    <t>PRSS2</t>
  </si>
  <si>
    <t>Q9BY89</t>
  </si>
  <si>
    <t>Uncharacterized protein KIAA1671</t>
  </si>
  <si>
    <t>KIAA1671</t>
  </si>
  <si>
    <t>P04818</t>
  </si>
  <si>
    <t>Thymidylate synthase</t>
  </si>
  <si>
    <t>TYMS</t>
  </si>
  <si>
    <t>P13984</t>
  </si>
  <si>
    <t>General transcription factor IIF subunit 2</t>
  </si>
  <si>
    <t>GTF2F2</t>
  </si>
  <si>
    <t>P80217</t>
  </si>
  <si>
    <t>Interferon-induced 35 kDa protein</t>
  </si>
  <si>
    <t>IFI35</t>
  </si>
  <si>
    <t>P11137</t>
  </si>
  <si>
    <t>Microtubule-associated protein 2</t>
  </si>
  <si>
    <t>MAP2</t>
  </si>
  <si>
    <t>P42830</t>
  </si>
  <si>
    <t>C-X-C motif chemokine 5</t>
  </si>
  <si>
    <t>CXCL5</t>
  </si>
  <si>
    <t>O75326</t>
  </si>
  <si>
    <t>Semaphorin-7A</t>
  </si>
  <si>
    <t>SEMA7A</t>
  </si>
  <si>
    <t>P14780</t>
  </si>
  <si>
    <t>Matrix metalloproteinase-9</t>
  </si>
  <si>
    <t>MMP9</t>
  </si>
  <si>
    <t>Q9HAV7</t>
  </si>
  <si>
    <t>GrpE protein homolog 1, mitochondrial</t>
  </si>
  <si>
    <t>GRPEL1</t>
  </si>
  <si>
    <t>P40939</t>
  </si>
  <si>
    <t>Trifunctional enzyme subunit alpha, mitochondrial</t>
  </si>
  <si>
    <t>HADHA</t>
  </si>
  <si>
    <t>Q96F07</t>
  </si>
  <si>
    <t>Cytoplasmic FMR1-interacting protein 2</t>
  </si>
  <si>
    <t>CYFIP2</t>
  </si>
  <si>
    <t>P15151</t>
  </si>
  <si>
    <t>Poliovirus receptor</t>
  </si>
  <si>
    <t>PVR</t>
  </si>
  <si>
    <t>P06703</t>
  </si>
  <si>
    <t>Protein S100-A6</t>
  </si>
  <si>
    <t>S100A6</t>
  </si>
  <si>
    <t>P62269</t>
  </si>
  <si>
    <t>40S ribosomal protein S18</t>
  </si>
  <si>
    <t>RPS18</t>
  </si>
  <si>
    <t>Q13200</t>
  </si>
  <si>
    <t>26S proteasome non-ATPase regulatory subunit 2</t>
  </si>
  <si>
    <t>PSMD2</t>
  </si>
  <si>
    <t>P08254</t>
  </si>
  <si>
    <t>Stromelysin-1</t>
  </si>
  <si>
    <t>MMP3</t>
  </si>
  <si>
    <t>Q8N1G4</t>
  </si>
  <si>
    <t>Leucine-rich repeat-containing protein 47</t>
  </si>
  <si>
    <t>LRRC47</t>
  </si>
  <si>
    <t>P05120</t>
  </si>
  <si>
    <t>Plasminogen activator inhibitor 2</t>
  </si>
  <si>
    <t>SERPINB2</t>
  </si>
  <si>
    <t>Q9UQ80</t>
  </si>
  <si>
    <t>Proliferation-associated protein 2G4</t>
  </si>
  <si>
    <t>PA2G4</t>
  </si>
  <si>
    <t>P01036;P01037</t>
  </si>
  <si>
    <t>Cystatin-S;Cystatin-SN</t>
  </si>
  <si>
    <t>CST4</t>
  </si>
  <si>
    <t>O15240</t>
  </si>
  <si>
    <t>Neurosecretory protein VGF</t>
  </si>
  <si>
    <t>VGF</t>
  </si>
  <si>
    <t>O94915</t>
  </si>
  <si>
    <t>Protein furry homolog-like</t>
  </si>
  <si>
    <t>FRYL</t>
  </si>
  <si>
    <t>P51148</t>
  </si>
  <si>
    <t>Ras-related protein Rab-5C</t>
  </si>
  <si>
    <t>RAB5C</t>
  </si>
  <si>
    <t>Q9Y3U8</t>
  </si>
  <si>
    <t>60S ribosomal protein L36</t>
  </si>
  <si>
    <t>RPL36</t>
  </si>
  <si>
    <t>P01112</t>
  </si>
  <si>
    <t>GTPase HRas</t>
  </si>
  <si>
    <t>HRAS</t>
  </si>
  <si>
    <t>Q99613</t>
  </si>
  <si>
    <t>Eukaryotic translation initiation factor 3 subunit C</t>
  </si>
  <si>
    <t>EIF3C</t>
  </si>
  <si>
    <t>P02786</t>
  </si>
  <si>
    <t>Transferrin receptor protein 1</t>
  </si>
  <si>
    <t>TFRC</t>
  </si>
  <si>
    <t>P07814</t>
  </si>
  <si>
    <t>Bifunctional glutamate/proline--tRNA ligase</t>
  </si>
  <si>
    <t>EPRS</t>
  </si>
  <si>
    <t>P80192</t>
  </si>
  <si>
    <t>Mitogen-activated protein kinase kinase kinase 9</t>
  </si>
  <si>
    <t>MAP3K9</t>
  </si>
  <si>
    <t>Q9Y3I0</t>
  </si>
  <si>
    <t>tRNA-splicing ligase RtcB homolog</t>
  </si>
  <si>
    <t>RTCB</t>
  </si>
  <si>
    <t>Q03405</t>
  </si>
  <si>
    <t>Urokinase plasminogen activator surface receptor</t>
  </si>
  <si>
    <t>PLAUR</t>
  </si>
  <si>
    <t>P12429</t>
  </si>
  <si>
    <t>Annexin A3</t>
  </si>
  <si>
    <t>ANXA3</t>
  </si>
  <si>
    <t>Q9UMF0</t>
  </si>
  <si>
    <t>Intercellular adhesion molecule 5</t>
  </si>
  <si>
    <t>ICAM5</t>
  </si>
  <si>
    <t>Q8WUM4</t>
  </si>
  <si>
    <t>Programmed cell death 6-interacting protein</t>
  </si>
  <si>
    <t>PDCD6IP</t>
  </si>
  <si>
    <t>P98172</t>
  </si>
  <si>
    <t>Ephrin-B1</t>
  </si>
  <si>
    <t>EFNB1</t>
  </si>
  <si>
    <t>P53602</t>
  </si>
  <si>
    <t>Diphosphomevalonate decarboxylase</t>
  </si>
  <si>
    <t>MVD</t>
  </si>
  <si>
    <t>P05106</t>
  </si>
  <si>
    <t>Integrin beta-3</t>
  </si>
  <si>
    <t>ITGB3</t>
  </si>
  <si>
    <t>P23634</t>
  </si>
  <si>
    <t>Plasma membrane calcium-transporting ATPase 4</t>
  </si>
  <si>
    <t>ATP2B4</t>
  </si>
  <si>
    <t>Q8NEM2</t>
  </si>
  <si>
    <t>SHC SH2 domain-binding protein 1</t>
  </si>
  <si>
    <t>SHCBP1</t>
  </si>
  <si>
    <t>P62491;Q15907</t>
  </si>
  <si>
    <t>Ras-related protein Rab-11A;Ras-related protein Rab-11B</t>
  </si>
  <si>
    <t>RAB11A</t>
  </si>
  <si>
    <t>Q13162</t>
  </si>
  <si>
    <t>Peroxiredoxin-4</t>
  </si>
  <si>
    <t>PRDX4</t>
  </si>
  <si>
    <t>P23526</t>
  </si>
  <si>
    <t>Adenosylhomocysteinase</t>
  </si>
  <si>
    <t>AHCY</t>
  </si>
  <si>
    <t>Q92973</t>
  </si>
  <si>
    <t>Transportin-1</t>
  </si>
  <si>
    <t>TNPO1</t>
  </si>
  <si>
    <t>P05362</t>
  </si>
  <si>
    <t>Intercellular adhesion molecule 1</t>
  </si>
  <si>
    <t>ICAM1</t>
  </si>
  <si>
    <t>Q15043</t>
  </si>
  <si>
    <t>Zinc transporter ZIP14</t>
  </si>
  <si>
    <t>SLC39A14</t>
  </si>
  <si>
    <t>P61586</t>
  </si>
  <si>
    <t>Transforming protein RhoA</t>
  </si>
  <si>
    <t>RHOA</t>
  </si>
  <si>
    <t>Q13409</t>
  </si>
  <si>
    <t>Cytoplasmic dynein 1 intermediate chain 2</t>
  </si>
  <si>
    <t>DYNC1I2</t>
  </si>
  <si>
    <t>O75874</t>
  </si>
  <si>
    <t>Isocitrate dehydrogenase [NADP] cytoplasmic</t>
  </si>
  <si>
    <t>IDH1</t>
  </si>
  <si>
    <t>P39019</t>
  </si>
  <si>
    <t>40S ribosomal protein S19</t>
  </si>
  <si>
    <t>RPS19</t>
  </si>
  <si>
    <t>Q13526</t>
  </si>
  <si>
    <t>Peptidyl-prolyl cis-trans isomerase NIMA-interacting 1</t>
  </si>
  <si>
    <t>PIN1</t>
  </si>
  <si>
    <t>P22234</t>
  </si>
  <si>
    <t>Multifunctional protein ADE2</t>
  </si>
  <si>
    <t>PAICS</t>
  </si>
  <si>
    <t>P49327</t>
  </si>
  <si>
    <t>Fatty acid synthase</t>
  </si>
  <si>
    <t>FASN</t>
  </si>
  <si>
    <t>P63000</t>
  </si>
  <si>
    <t>Ras-related C3 botulinum toxin substrate 1</t>
  </si>
  <si>
    <t>RAC1</t>
  </si>
  <si>
    <t>Q99832</t>
  </si>
  <si>
    <t>T-complex protein 1 subunit eta</t>
  </si>
  <si>
    <t>CCT7</t>
  </si>
  <si>
    <t>O60925</t>
  </si>
  <si>
    <t>Prefoldin subunit 1</t>
  </si>
  <si>
    <t>PFDN1</t>
  </si>
  <si>
    <t>P14324</t>
  </si>
  <si>
    <t>Farnesyl pyrophosphate synthase</t>
  </si>
  <si>
    <t>FDPS</t>
  </si>
  <si>
    <t>O75937</t>
  </si>
  <si>
    <t>DnaJ homolog subfamily C member 8</t>
  </si>
  <si>
    <t>DNAJC8</t>
  </si>
  <si>
    <t>P67809</t>
  </si>
  <si>
    <t>Nuclease-sensitive element-binding protein 1</t>
  </si>
  <si>
    <t>YBX1</t>
  </si>
  <si>
    <t>Q9UKK9</t>
  </si>
  <si>
    <t>ADP-sugar pyrophosphatase</t>
  </si>
  <si>
    <t>NUDT5</t>
  </si>
  <si>
    <t>Q15102</t>
  </si>
  <si>
    <t>Platelet-activating factor acetylhydrolase IB subunit gamma</t>
  </si>
  <si>
    <t>PAFAH1B3</t>
  </si>
  <si>
    <t>P49773</t>
  </si>
  <si>
    <t>Histidine triad nucleotide-binding protein 1</t>
  </si>
  <si>
    <t>HINT1</t>
  </si>
  <si>
    <t>Q13418</t>
  </si>
  <si>
    <t>Integrin-linked protein kinase</t>
  </si>
  <si>
    <t>ILK</t>
  </si>
  <si>
    <t>O43175</t>
  </si>
  <si>
    <t>D-3-phosphoglycerate dehydrogenase</t>
  </si>
  <si>
    <t>PHGDH</t>
  </si>
  <si>
    <t>P02656</t>
  </si>
  <si>
    <t>Apolipoprotein C-III</t>
  </si>
  <si>
    <t>APOC3</t>
  </si>
  <si>
    <t>O00303</t>
  </si>
  <si>
    <t>Eukaryotic translation initiation factor 3 subunit F</t>
  </si>
  <si>
    <t>EIF3F</t>
  </si>
  <si>
    <t>O00154</t>
  </si>
  <si>
    <t>Cytosolic acyl coenzyme A thioester hydrolase</t>
  </si>
  <si>
    <t>ACOT7</t>
  </si>
  <si>
    <t>P30050</t>
  </si>
  <si>
    <t>60S ribosomal protein L12</t>
  </si>
  <si>
    <t>RPL12</t>
  </si>
  <si>
    <t>P62820</t>
  </si>
  <si>
    <t>Ras-related protein Rab-1A</t>
  </si>
  <si>
    <t>RAB1A</t>
  </si>
  <si>
    <t>P13647</t>
  </si>
  <si>
    <t>Keratin, type II cytoskeletal 5</t>
  </si>
  <si>
    <t>KRT5</t>
  </si>
  <si>
    <t>Q12906</t>
  </si>
  <si>
    <t>Interleukin enhancer-binding factor 3</t>
  </si>
  <si>
    <t>ILF3</t>
  </si>
  <si>
    <t>P28838</t>
  </si>
  <si>
    <t>Cytosol aminopeptidase</t>
  </si>
  <si>
    <t>LAP3</t>
  </si>
  <si>
    <t>Q8TF09;Q9NP97</t>
  </si>
  <si>
    <t>Dynein light chain roadblock-type 2;Dynein light chain roadblock-type 1</t>
  </si>
  <si>
    <t>DYNLRB2</t>
  </si>
  <si>
    <t>P13861</t>
  </si>
  <si>
    <t>cAMP-dependent protein kinase type II-alpha regulatory subunit</t>
  </si>
  <si>
    <t>PRKAR2A</t>
  </si>
  <si>
    <t>P50479</t>
  </si>
  <si>
    <t>PDZ and LIM domain protein 4</t>
  </si>
  <si>
    <t>PDLIM4</t>
  </si>
  <si>
    <t>Q13753</t>
  </si>
  <si>
    <t>Laminin subunit gamma-2</t>
  </si>
  <si>
    <t>LAMC2</t>
  </si>
  <si>
    <t>Q92597</t>
  </si>
  <si>
    <t>Protein NDRG1</t>
  </si>
  <si>
    <t>NDRG1</t>
  </si>
  <si>
    <t>Q63ZY3</t>
  </si>
  <si>
    <t>KN motif and ankyrin repeat domain-containing protein 2</t>
  </si>
  <si>
    <t>KANK2</t>
  </si>
  <si>
    <t>Q13641</t>
  </si>
  <si>
    <t>Trophoblast glycoprotein</t>
  </si>
  <si>
    <t>TPBG</t>
  </si>
  <si>
    <t>Q14764</t>
  </si>
  <si>
    <t>Major vault protein</t>
  </si>
  <si>
    <t>MVP</t>
  </si>
  <si>
    <t>Q8NBJ5</t>
  </si>
  <si>
    <t>Procollagen galactosyltransferase 1</t>
  </si>
  <si>
    <t>COLGALT1</t>
  </si>
  <si>
    <t>Q92945</t>
  </si>
  <si>
    <t>Far upstream element-binding protein 2</t>
  </si>
  <si>
    <t>KHSRP</t>
  </si>
  <si>
    <t>Q15008</t>
  </si>
  <si>
    <t>26S proteasome non-ATPase regulatory subunit 6</t>
  </si>
  <si>
    <t>PSMD6</t>
  </si>
  <si>
    <t>P01892</t>
  </si>
  <si>
    <t>HLA class I histocompatibility antigen, A-2 alpha chain</t>
  </si>
  <si>
    <t>HLA-A</t>
  </si>
  <si>
    <t>P54687</t>
  </si>
  <si>
    <t>Branched-chain-amino-acid aminotransferase, cytosolic</t>
  </si>
  <si>
    <t>BCAT1</t>
  </si>
  <si>
    <t>Q7KZF4</t>
  </si>
  <si>
    <t>Staphylococcal nuclease domain-containing protein 1</t>
  </si>
  <si>
    <t>SND1</t>
  </si>
  <si>
    <t>P21589</t>
  </si>
  <si>
    <t>5'-nucleotidase</t>
  </si>
  <si>
    <t>NT5E</t>
  </si>
  <si>
    <t>O95571</t>
  </si>
  <si>
    <t>Persulfide dioxygenase ETHE1, mitochondrial</t>
  </si>
  <si>
    <t>ETHE1</t>
  </si>
  <si>
    <t>P62263</t>
  </si>
  <si>
    <t>40S ribosomal protein S14</t>
  </si>
  <si>
    <t>RPS14</t>
  </si>
  <si>
    <t>P38646</t>
  </si>
  <si>
    <t>Stress-70 protein, mitochondrial</t>
  </si>
  <si>
    <t>HSPA9</t>
  </si>
  <si>
    <t>Q96HE7</t>
  </si>
  <si>
    <t>ERO1-like protein alpha</t>
  </si>
  <si>
    <t>ERO1L</t>
  </si>
  <si>
    <t>P13798</t>
  </si>
  <si>
    <t>Acylamino-acid-releasing enzyme</t>
  </si>
  <si>
    <t>APEH</t>
  </si>
  <si>
    <t>P09496</t>
  </si>
  <si>
    <t>Clathrin light chain A</t>
  </si>
  <si>
    <t>CLTA</t>
  </si>
  <si>
    <t>P11216</t>
  </si>
  <si>
    <t>Glycogen phosphorylase, brain form</t>
  </si>
  <si>
    <t>PYGB</t>
  </si>
  <si>
    <t>O60664</t>
  </si>
  <si>
    <t>Perilipin-3</t>
  </si>
  <si>
    <t>PLIN3</t>
  </si>
  <si>
    <t>P15531</t>
  </si>
  <si>
    <t>Nucleoside diphosphate kinase A</t>
  </si>
  <si>
    <t>NME1</t>
  </si>
  <si>
    <t>P48643</t>
  </si>
  <si>
    <t>T-complex protein 1 subunit epsilon</t>
  </si>
  <si>
    <t>CCT5</t>
  </si>
  <si>
    <t>Q99627</t>
  </si>
  <si>
    <t>COP9 signalosome complex subunit 8</t>
  </si>
  <si>
    <t>COPS8</t>
  </si>
  <si>
    <t>P17301</t>
  </si>
  <si>
    <t>Integrin alpha-2</t>
  </si>
  <si>
    <t>ITGA2</t>
  </si>
  <si>
    <t>P04899</t>
  </si>
  <si>
    <t>Guanine nucleotide-binding protein G(i) subunit alpha-2</t>
  </si>
  <si>
    <t>GNAI2</t>
  </si>
  <si>
    <t>Q9BWD1</t>
  </si>
  <si>
    <t>Acetyl-CoA acetyltransferase, cytosolic</t>
  </si>
  <si>
    <t>ACAT2</t>
  </si>
  <si>
    <t>P62906</t>
  </si>
  <si>
    <t>60S ribosomal protein L10a</t>
  </si>
  <si>
    <t>RPL10A</t>
  </si>
  <si>
    <t>O15460</t>
  </si>
  <si>
    <t>Prolyl 4-hydroxylase subunit alpha-2</t>
  </si>
  <si>
    <t>P4HA2</t>
  </si>
  <si>
    <t>Q01813</t>
  </si>
  <si>
    <t>ATP-dependent 6-phosphofructokinase, platelet type</t>
  </si>
  <si>
    <t>PFKP</t>
  </si>
  <si>
    <t>Q96AG4</t>
  </si>
  <si>
    <t>Leucine-rich repeat-containing protein 59</t>
  </si>
  <si>
    <t>LRRC59</t>
  </si>
  <si>
    <t>P09104</t>
  </si>
  <si>
    <t>Gamma-enolase</t>
  </si>
  <si>
    <t>ENO2</t>
  </si>
  <si>
    <t>P48307</t>
  </si>
  <si>
    <t>Tissue factor pathway inhibitor 2</t>
  </si>
  <si>
    <t>TFPI2</t>
  </si>
  <si>
    <t>P16152</t>
  </si>
  <si>
    <t>Carbonyl reductase [NADPH] 1</t>
  </si>
  <si>
    <t>CBR1</t>
  </si>
  <si>
    <t>P00387</t>
  </si>
  <si>
    <t>NADH-cytochrome b5 reductase 3</t>
  </si>
  <si>
    <t>CYB5R3</t>
  </si>
  <si>
    <t>Q96NY7;Q9NZA1</t>
  </si>
  <si>
    <t>Chloride intracellular channel protein 6;Chloride intracellular channel protein 5</t>
  </si>
  <si>
    <t>CLIC6</t>
  </si>
  <si>
    <t>P05455</t>
  </si>
  <si>
    <t>Lupus La protein</t>
  </si>
  <si>
    <t>SSB</t>
  </si>
  <si>
    <t>P62879</t>
  </si>
  <si>
    <t>Guanine nucleotide-binding protein G(I)/G(S)/G(T) subunit beta-2</t>
  </si>
  <si>
    <t>GNB2</t>
  </si>
  <si>
    <t>O95782</t>
  </si>
  <si>
    <t>AP-2 complex subunit alpha-1</t>
  </si>
  <si>
    <t>AP2A1</t>
  </si>
  <si>
    <t>P11766</t>
  </si>
  <si>
    <t>Alcohol dehydrogenase class-3</t>
  </si>
  <si>
    <t>ADH5</t>
  </si>
  <si>
    <t>Q04637</t>
  </si>
  <si>
    <t>Eukaryotic translation initiation factor 4 gamma 1</t>
  </si>
  <si>
    <t>EIF4G1</t>
  </si>
  <si>
    <t>Q15836</t>
  </si>
  <si>
    <t>Vesicle-associated membrane protein 3</t>
  </si>
  <si>
    <t>VAMP3</t>
  </si>
  <si>
    <t>P46783</t>
  </si>
  <si>
    <t>40S ribosomal protein S10</t>
  </si>
  <si>
    <t>RPS10</t>
  </si>
  <si>
    <t>P59998</t>
  </si>
  <si>
    <t>Actin-related protein 2/3 complex subunit 4</t>
  </si>
  <si>
    <t>ARPC4</t>
  </si>
  <si>
    <t>P47755</t>
  </si>
  <si>
    <t>F-actin-capping protein subunit alpha-2</t>
  </si>
  <si>
    <t>CAPZA2</t>
  </si>
  <si>
    <t>Q9H4M9</t>
  </si>
  <si>
    <t>EH domain-containing protein 1</t>
  </si>
  <si>
    <t>EHD1</t>
  </si>
  <si>
    <t>P25787</t>
  </si>
  <si>
    <t>Proteasome subunit alpha type-2</t>
  </si>
  <si>
    <t>PSMA2</t>
  </si>
  <si>
    <t>Q15181</t>
  </si>
  <si>
    <t>Inorganic pyrophosphatase</t>
  </si>
  <si>
    <t>PPA1</t>
  </si>
  <si>
    <t>P08648</t>
  </si>
  <si>
    <t>Integrin alpha-5</t>
  </si>
  <si>
    <t>ITGA5</t>
  </si>
  <si>
    <t>P84098</t>
  </si>
  <si>
    <t>60S ribosomal protein L19</t>
  </si>
  <si>
    <t>RPL19</t>
  </si>
  <si>
    <t>P62913</t>
  </si>
  <si>
    <t>60S ribosomal protein L11</t>
  </si>
  <si>
    <t>RPL11</t>
  </si>
  <si>
    <t>P35232</t>
  </si>
  <si>
    <t>Prohibitin</t>
  </si>
  <si>
    <t>PHB</t>
  </si>
  <si>
    <t>P22061</t>
  </si>
  <si>
    <t>Protein-L-isoaspartate(D-aspartate) O-methyltransferase</t>
  </si>
  <si>
    <t>PCMT1</t>
  </si>
  <si>
    <t>P25705</t>
  </si>
  <si>
    <t>ATP synthase subunit alpha, mitochondrial</t>
  </si>
  <si>
    <t>ATP5A1</t>
  </si>
  <si>
    <t>P13726</t>
  </si>
  <si>
    <t>Tissue factor</t>
  </si>
  <si>
    <t>F3</t>
  </si>
  <si>
    <t>O00754</t>
  </si>
  <si>
    <t>Lysosomal alpha-mannosidase</t>
  </si>
  <si>
    <t>MAN2B1</t>
  </si>
  <si>
    <t>P17987</t>
  </si>
  <si>
    <t>T-complex protein 1 subunit alpha</t>
  </si>
  <si>
    <t>TCP1</t>
  </si>
  <si>
    <t>Q9Y230</t>
  </si>
  <si>
    <t>RuvB-like 2</t>
  </si>
  <si>
    <t>RUVBL2</t>
  </si>
  <si>
    <t>Q13509</t>
  </si>
  <si>
    <t>Tubulin beta-3 chain</t>
  </si>
  <si>
    <t>TUBB3</t>
  </si>
  <si>
    <t>Q9C0C2</t>
  </si>
  <si>
    <t>182 kDa tankyrase-1-binding protein</t>
  </si>
  <si>
    <t>TNKS1BP1</t>
  </si>
  <si>
    <t>Q99829</t>
  </si>
  <si>
    <t>Copine-1</t>
  </si>
  <si>
    <t>CPNE1</t>
  </si>
  <si>
    <t>Q14914</t>
  </si>
  <si>
    <t>Prostaglandin reductase 1</t>
  </si>
  <si>
    <t>PTGR1</t>
  </si>
  <si>
    <t>P17655</t>
  </si>
  <si>
    <t>Calpain-2 catalytic subunit</t>
  </si>
  <si>
    <t>CAPN2</t>
  </si>
  <si>
    <t>P53396</t>
  </si>
  <si>
    <t>ATP-citrate synthase</t>
  </si>
  <si>
    <t>ACLY</t>
  </si>
  <si>
    <t>P62701</t>
  </si>
  <si>
    <t>40S ribosomal protein S4, X isoform</t>
  </si>
  <si>
    <t>RPS4X</t>
  </si>
  <si>
    <t>P56537</t>
  </si>
  <si>
    <t>Eukaryotic translation initiation factor 6</t>
  </si>
  <si>
    <t>EIF6</t>
  </si>
  <si>
    <t>P31939</t>
  </si>
  <si>
    <t>Bifunctional purine biosynthesis protein PURH</t>
  </si>
  <si>
    <t>ATIC</t>
  </si>
  <si>
    <t>P05556</t>
  </si>
  <si>
    <t>Integrin beta-1</t>
  </si>
  <si>
    <t>ITGB1</t>
  </si>
  <si>
    <t>P48681</t>
  </si>
  <si>
    <t>Nestin</t>
  </si>
  <si>
    <t>NES</t>
  </si>
  <si>
    <t>P17812</t>
  </si>
  <si>
    <t>CTP synthase 1</t>
  </si>
  <si>
    <t>CTPS1</t>
  </si>
  <si>
    <t>P62081</t>
  </si>
  <si>
    <t>40S ribosomal protein S7</t>
  </si>
  <si>
    <t>RPS7</t>
  </si>
  <si>
    <t>P50552</t>
  </si>
  <si>
    <t>Vasodilator-stimulated phosphoprotein</t>
  </si>
  <si>
    <t>VASP</t>
  </si>
  <si>
    <t>P08729</t>
  </si>
  <si>
    <t>Keratin, type II cytoskeletal 7</t>
  </si>
  <si>
    <t>KRT7</t>
  </si>
  <si>
    <t>O14672</t>
  </si>
  <si>
    <t>Disintegrin and metalloproteinase domain-containing protein 10</t>
  </si>
  <si>
    <t>ADAM10</t>
  </si>
  <si>
    <t>P62273</t>
  </si>
  <si>
    <t>40S ribosomal protein S29</t>
  </si>
  <si>
    <t>RPS29</t>
  </si>
  <si>
    <t>P30520</t>
  </si>
  <si>
    <t>Adenylosuccinate synthetase isozyme 2</t>
  </si>
  <si>
    <t>ADSS</t>
  </si>
  <si>
    <t>P54578</t>
  </si>
  <si>
    <t>Ubiquitin carboxyl-terminal hydrolase 14</t>
  </si>
  <si>
    <t>USP14</t>
  </si>
  <si>
    <t>O00764</t>
  </si>
  <si>
    <t>Pyridoxal kinase</t>
  </si>
  <si>
    <t>PDXK</t>
  </si>
  <si>
    <t>Q15942</t>
  </si>
  <si>
    <t>Zyxin</t>
  </si>
  <si>
    <t>ZYX</t>
  </si>
  <si>
    <t>P27635</t>
  </si>
  <si>
    <t>60S ribosomal protein L10</t>
  </si>
  <si>
    <t>RPL10</t>
  </si>
  <si>
    <t>P10147;P16619</t>
  </si>
  <si>
    <t>C-C motif chemokine 3;C-C motif chemokine 3-like 1</t>
  </si>
  <si>
    <t>CCL3</t>
  </si>
  <si>
    <t>P52788</t>
  </si>
  <si>
    <t>Spermine synthase</t>
  </si>
  <si>
    <t>SMS</t>
  </si>
  <si>
    <t>Q16181</t>
  </si>
  <si>
    <t>Septin-7</t>
  </si>
  <si>
    <t>Q9BUF5</t>
  </si>
  <si>
    <t>Tubulin beta-6 chain</t>
  </si>
  <si>
    <t>TUBB6</t>
  </si>
  <si>
    <t>P23381</t>
  </si>
  <si>
    <t>Tryptophan--tRNA ligase, cytoplasmic</t>
  </si>
  <si>
    <t>WARS</t>
  </si>
  <si>
    <t>P46781</t>
  </si>
  <si>
    <t>40S ribosomal protein S9</t>
  </si>
  <si>
    <t>RPS9</t>
  </si>
  <si>
    <t>P35998</t>
  </si>
  <si>
    <t>26S protease regulatory subunit 7</t>
  </si>
  <si>
    <t>PSMC2</t>
  </si>
  <si>
    <t>P33176</t>
  </si>
  <si>
    <t>Kinesin-1 heavy chain</t>
  </si>
  <si>
    <t>KIF5B</t>
  </si>
  <si>
    <t>P00750</t>
  </si>
  <si>
    <t>Tissue-type plasminogen activator</t>
  </si>
  <si>
    <t>PLAT</t>
  </si>
  <si>
    <t>P62753</t>
  </si>
  <si>
    <t>40S ribosomal protein S6</t>
  </si>
  <si>
    <t>RPS6</t>
  </si>
  <si>
    <t>P62873</t>
  </si>
  <si>
    <t>Guanine nucleotide-binding protein G(I)/G(S)/G(T) subunit beta-1</t>
  </si>
  <si>
    <t>GNB1</t>
  </si>
  <si>
    <t>O43776</t>
  </si>
  <si>
    <t>Asparagine--tRNA ligase, cytoplasmic</t>
  </si>
  <si>
    <t>NARS</t>
  </si>
  <si>
    <t>P35606</t>
  </si>
  <si>
    <t>Coatomer subunit beta'</t>
  </si>
  <si>
    <t>COPB2</t>
  </si>
  <si>
    <t>P01130</t>
  </si>
  <si>
    <t>Low-density lipoprotein receptor</t>
  </si>
  <si>
    <t>LDLR</t>
  </si>
  <si>
    <t>P05198</t>
  </si>
  <si>
    <t>Eukaryotic translation initiation factor 2 subunit 1</t>
  </si>
  <si>
    <t>EIF2S1</t>
  </si>
  <si>
    <t>O95394</t>
  </si>
  <si>
    <t>Phosphoacetylglucosamine mutase</t>
  </si>
  <si>
    <t>PGM3</t>
  </si>
  <si>
    <t>P62888</t>
  </si>
  <si>
    <t>60S ribosomal protein L30</t>
  </si>
  <si>
    <t>RPL30</t>
  </si>
  <si>
    <t>P68402</t>
  </si>
  <si>
    <t>Platelet-activating factor acetylhydrolase IB subunit beta</t>
  </si>
  <si>
    <t>PAFAH1B2</t>
  </si>
  <si>
    <t>Q07812</t>
  </si>
  <si>
    <t>Apoptosis regulator BAX</t>
  </si>
  <si>
    <t>BAX</t>
  </si>
  <si>
    <t>P55957</t>
  </si>
  <si>
    <t>BH3-interacting domain death agonist</t>
  </si>
  <si>
    <t>BID</t>
  </si>
  <si>
    <t>P49591</t>
  </si>
  <si>
    <t>Serine--tRNA ligase, cytoplasmic</t>
  </si>
  <si>
    <t>SARS</t>
  </si>
  <si>
    <t>P61077;P62837</t>
  </si>
  <si>
    <t>Ubiquitin-conjugating enzyme E2 D3;Ubiquitin-conjugating enzyme E2 D2</t>
  </si>
  <si>
    <t>UBE2D3</t>
  </si>
  <si>
    <t>P41250</t>
  </si>
  <si>
    <t>Glycine--tRNA ligase</t>
  </si>
  <si>
    <t>GARS</t>
  </si>
  <si>
    <t>P10768</t>
  </si>
  <si>
    <t>S-formylglutathione hydrolase</t>
  </si>
  <si>
    <t>ESD</t>
  </si>
  <si>
    <t>P62857</t>
  </si>
  <si>
    <t>40S ribosomal protein S28</t>
  </si>
  <si>
    <t>RPS28</t>
  </si>
  <si>
    <t>P61758</t>
  </si>
  <si>
    <t>Prefoldin subunit 3</t>
  </si>
  <si>
    <t>VBP1</t>
  </si>
  <si>
    <t>Q96C90</t>
  </si>
  <si>
    <t>Protein phosphatase 1 regulatory subunit 14B</t>
  </si>
  <si>
    <t>PPP1R14B</t>
  </si>
  <si>
    <t>P46821</t>
  </si>
  <si>
    <t>Microtubule-associated protein 1B</t>
  </si>
  <si>
    <t>MAP1B</t>
  </si>
  <si>
    <t>P46459</t>
  </si>
  <si>
    <t>Vesicle-fusing ATPase</t>
  </si>
  <si>
    <t>NSF</t>
  </si>
  <si>
    <t>A8MWD9;P62308</t>
  </si>
  <si>
    <t>Putative small nuclear ribonucleoprotein G-like protein 15;Small nuclear ribonucleoprotein G</t>
  </si>
  <si>
    <t>SNRPGP15</t>
  </si>
  <si>
    <t>Q16658</t>
  </si>
  <si>
    <t>Fascin</t>
  </si>
  <si>
    <t>FSCN1</t>
  </si>
  <si>
    <t>Q15365</t>
  </si>
  <si>
    <t>Poly(rC)-binding protein 1</t>
  </si>
  <si>
    <t>PCBP1</t>
  </si>
  <si>
    <t>P00367</t>
  </si>
  <si>
    <t>Glutamate dehydrogenase 1, mitochondrial</t>
  </si>
  <si>
    <t>GLUD1</t>
  </si>
  <si>
    <t>Q00610</t>
  </si>
  <si>
    <t>Clathrin heavy chain 1</t>
  </si>
  <si>
    <t>CLTC</t>
  </si>
  <si>
    <t>O15143</t>
  </si>
  <si>
    <t>Actin-related protein 2/3 complex subunit 1B</t>
  </si>
  <si>
    <t>ARPC1B</t>
  </si>
  <si>
    <t>Q16543</t>
  </si>
  <si>
    <t>Hsp90 co-chaperone Cdc37</t>
  </si>
  <si>
    <t>CDC37</t>
  </si>
  <si>
    <t>P55786</t>
  </si>
  <si>
    <t>Puromycin-sensitive aminopeptidase</t>
  </si>
  <si>
    <t>NPEPPS</t>
  </si>
  <si>
    <t>Q9Y3B8</t>
  </si>
  <si>
    <t>Oligoribonuclease, mitochondrial</t>
  </si>
  <si>
    <t>REXO2</t>
  </si>
  <si>
    <t>A6NHL2</t>
  </si>
  <si>
    <t>Tubulin alpha chain-like 3</t>
  </si>
  <si>
    <t>TUBAL3</t>
  </si>
  <si>
    <t>Q04917</t>
  </si>
  <si>
    <t>14-3-3 protein eta</t>
  </si>
  <si>
    <t>YWHAH</t>
  </si>
  <si>
    <t>Q15691</t>
  </si>
  <si>
    <t>Microtubule-associated protein RP/EB family member 1</t>
  </si>
  <si>
    <t>MAPRE1</t>
  </si>
  <si>
    <t>P52943</t>
  </si>
  <si>
    <t>Cysteine-rich protein 2</t>
  </si>
  <si>
    <t>CRIP2</t>
  </si>
  <si>
    <t>P62241</t>
  </si>
  <si>
    <t>40S ribosomal protein S8</t>
  </si>
  <si>
    <t>RPS8</t>
  </si>
  <si>
    <t>P36578</t>
  </si>
  <si>
    <t>60S ribosomal protein L4</t>
  </si>
  <si>
    <t>RPL4</t>
  </si>
  <si>
    <t>P23396</t>
  </si>
  <si>
    <t>40S ribosomal protein S3</t>
  </si>
  <si>
    <t>RPS3</t>
  </si>
  <si>
    <t>P21964</t>
  </si>
  <si>
    <t>Catechol O-methyltransferase</t>
  </si>
  <si>
    <t>COMT</t>
  </si>
  <si>
    <t>Q96AC1</t>
  </si>
  <si>
    <t>Fermitin family homolog 2</t>
  </si>
  <si>
    <t>FERMT2</t>
  </si>
  <si>
    <t>P12268</t>
  </si>
  <si>
    <t>Inosine-5'-monophosphate dehydrogenase 2</t>
  </si>
  <si>
    <t>IMPDH2</t>
  </si>
  <si>
    <t>P61158</t>
  </si>
  <si>
    <t>Actin-related protein 3</t>
  </si>
  <si>
    <t>ACTR3</t>
  </si>
  <si>
    <t>P30153</t>
  </si>
  <si>
    <t>Serine/threonine-protein phosphatase 2A 65 kDa regulatory subunit A alpha isoform</t>
  </si>
  <si>
    <t>PPP2R1A</t>
  </si>
  <si>
    <t>P40227</t>
  </si>
  <si>
    <t>T-complex protein 1 subunit zeta</t>
  </si>
  <si>
    <t>CCT6A</t>
  </si>
  <si>
    <t>Q00796</t>
  </si>
  <si>
    <t>Sorbitol dehydrogenase</t>
  </si>
  <si>
    <t>SORD</t>
  </si>
  <si>
    <t>P55735</t>
  </si>
  <si>
    <t>Protein SEC13 homolog</t>
  </si>
  <si>
    <t>SEC13</t>
  </si>
  <si>
    <t>P62333</t>
  </si>
  <si>
    <t>26S protease regulatory subunit 10B</t>
  </si>
  <si>
    <t>PSMC6</t>
  </si>
  <si>
    <t>P62195</t>
  </si>
  <si>
    <t>26S protease regulatory subunit 8</t>
  </si>
  <si>
    <t>PSMC5</t>
  </si>
  <si>
    <t>Q13561</t>
  </si>
  <si>
    <t>Dynactin subunit 2</t>
  </si>
  <si>
    <t>DCTN2</t>
  </si>
  <si>
    <t>P25398</t>
  </si>
  <si>
    <t>40S ribosomal protein S12</t>
  </si>
  <si>
    <t>RPS12</t>
  </si>
  <si>
    <t>P45974</t>
  </si>
  <si>
    <t>Ubiquitin carboxyl-terminal hydrolase 5</t>
  </si>
  <si>
    <t>USP5</t>
  </si>
  <si>
    <t>Q9H3K6</t>
  </si>
  <si>
    <t>BolA-like protein 2</t>
  </si>
  <si>
    <t>BOLA2</t>
  </si>
  <si>
    <t>Q92688</t>
  </si>
  <si>
    <t>Acidic leucine-rich nuclear phosphoprotein 32 family member B</t>
  </si>
  <si>
    <t>ANP32B</t>
  </si>
  <si>
    <t>O76003</t>
  </si>
  <si>
    <t>Glutaredoxin-3</t>
  </si>
  <si>
    <t>GLRX3</t>
  </si>
  <si>
    <t>P43034</t>
  </si>
  <si>
    <t>Platelet-activating factor acetylhydrolase IB subunit alpha</t>
  </si>
  <si>
    <t>PAFAH1B1</t>
  </si>
  <si>
    <t>Q6IBS0</t>
  </si>
  <si>
    <t>Twinfilin-2</t>
  </si>
  <si>
    <t>TWF2</t>
  </si>
  <si>
    <t>P62280</t>
  </si>
  <si>
    <t>40S ribosomal protein S11</t>
  </si>
  <si>
    <t>RPS11</t>
  </si>
  <si>
    <t>P07477;P07478;Q8NHM4</t>
  </si>
  <si>
    <t>Trypsin-1;Trypsin-2;Putative trypsin-6</t>
  </si>
  <si>
    <t>PRSS1</t>
  </si>
  <si>
    <t>Q96QK1</t>
  </si>
  <si>
    <t>Vacuolar protein sorting-associated protein 35</t>
  </si>
  <si>
    <t>VPS35</t>
  </si>
  <si>
    <t>P50991</t>
  </si>
  <si>
    <t>T-complex protein 1 subunit delta</t>
  </si>
  <si>
    <t>CCT4</t>
  </si>
  <si>
    <t>Q14195</t>
  </si>
  <si>
    <t>Dihydropyrimidinase-related protein 3</t>
  </si>
  <si>
    <t>DPYSL3</t>
  </si>
  <si>
    <t>P05156</t>
  </si>
  <si>
    <t>Complement factor I</t>
  </si>
  <si>
    <t>CFI</t>
  </si>
  <si>
    <t>P36871</t>
  </si>
  <si>
    <t>Phosphoglucomutase-1</t>
  </si>
  <si>
    <t>PGM1</t>
  </si>
  <si>
    <t>P48444</t>
  </si>
  <si>
    <t>Coatomer subunit delta</t>
  </si>
  <si>
    <t>ARCN1</t>
  </si>
  <si>
    <t>P25789</t>
  </si>
  <si>
    <t>Proteasome subunit alpha type-4</t>
  </si>
  <si>
    <t>PSMA4</t>
  </si>
  <si>
    <t>Q9UKY7</t>
  </si>
  <si>
    <t>Protein CDV3 homolog</t>
  </si>
  <si>
    <t>CDV3</t>
  </si>
  <si>
    <t>P61981</t>
  </si>
  <si>
    <t>14-3-3 protein gamma</t>
  </si>
  <si>
    <t>YWHAG</t>
  </si>
  <si>
    <t>P49589</t>
  </si>
  <si>
    <t>Cysteine--tRNA ligase, cytoplasmic</t>
  </si>
  <si>
    <t>CARS</t>
  </si>
  <si>
    <t>P42025;P61163</t>
  </si>
  <si>
    <t>Beta-centractin;Alpha-centractin</t>
  </si>
  <si>
    <t>ACTR1B</t>
  </si>
  <si>
    <t>P35611</t>
  </si>
  <si>
    <t>Alpha-adducin</t>
  </si>
  <si>
    <t>ADD1</t>
  </si>
  <si>
    <t>Q04446</t>
  </si>
  <si>
    <t>1,4-alpha-glucan-branching enzyme</t>
  </si>
  <si>
    <t>GBE1</t>
  </si>
  <si>
    <t>Q9UHD8</t>
  </si>
  <si>
    <t>Septin-9</t>
  </si>
  <si>
    <t>Q14767</t>
  </si>
  <si>
    <t>Latent-transforming growth factor beta-binding protein 2</t>
  </si>
  <si>
    <t>LTBP2</t>
  </si>
  <si>
    <t>P35637</t>
  </si>
  <si>
    <t>RNA-binding protein FUS</t>
  </si>
  <si>
    <t>FUS</t>
  </si>
  <si>
    <t>Q02952</t>
  </si>
  <si>
    <t>A-kinase anchor protein 12</t>
  </si>
  <si>
    <t>AKAP12</t>
  </si>
  <si>
    <t>Q01105</t>
  </si>
  <si>
    <t>Protein SET</t>
  </si>
  <si>
    <t>SET</t>
  </si>
  <si>
    <t>Q15366</t>
  </si>
  <si>
    <t>Poly(rC)-binding protein 2</t>
  </si>
  <si>
    <t>PCBP2</t>
  </si>
  <si>
    <t>P55209</t>
  </si>
  <si>
    <t>Nucleosome assembly protein 1-like 1</t>
  </si>
  <si>
    <t>NAP1L1</t>
  </si>
  <si>
    <t>P62249</t>
  </si>
  <si>
    <t>40S ribosomal protein S16</t>
  </si>
  <si>
    <t>RPS16</t>
  </si>
  <si>
    <t>Q9NR45</t>
  </si>
  <si>
    <t>Sialic acid synthase</t>
  </si>
  <si>
    <t>NANS</t>
  </si>
  <si>
    <t>O00170</t>
  </si>
  <si>
    <t>AH receptor-interacting protein</t>
  </si>
  <si>
    <t>AIP</t>
  </si>
  <si>
    <t>Q15165</t>
  </si>
  <si>
    <t>Serum paraoxonase/arylesterase 2</t>
  </si>
  <si>
    <t>PON2</t>
  </si>
  <si>
    <t>P53999</t>
  </si>
  <si>
    <t>Activated RNA polymerase II transcriptional coactivator p15</t>
  </si>
  <si>
    <t>SUB1</t>
  </si>
  <si>
    <t>P53814</t>
  </si>
  <si>
    <t>Smoothelin</t>
  </si>
  <si>
    <t>SMTN</t>
  </si>
  <si>
    <t>P42224</t>
  </si>
  <si>
    <t>Signal transducer and activator of transcription 1-alpha/beta</t>
  </si>
  <si>
    <t>STAT1</t>
  </si>
  <si>
    <t>O15511</t>
  </si>
  <si>
    <t>Actin-related protein 2/3 complex subunit 5</t>
  </si>
  <si>
    <t>ARPC5</t>
  </si>
  <si>
    <t>P41091</t>
  </si>
  <si>
    <t>Eukaryotic translation initiation factor 2 subunit 3</t>
  </si>
  <si>
    <t>EIF2S3</t>
  </si>
  <si>
    <t>O94826</t>
  </si>
  <si>
    <t>Mitochondrial import receptor subunit TOM70</t>
  </si>
  <si>
    <t>TOMM70A</t>
  </si>
  <si>
    <t>Q12979</t>
  </si>
  <si>
    <t>Active breakpoint cluster region-related protein</t>
  </si>
  <si>
    <t>ABR</t>
  </si>
  <si>
    <t>Q8NC51</t>
  </si>
  <si>
    <t>Plasminogen activator inhibitor 1 RNA-binding protein</t>
  </si>
  <si>
    <t>SERBP1</t>
  </si>
  <si>
    <t>O60701</t>
  </si>
  <si>
    <t>UDP-glucose 6-dehydrogenase</t>
  </si>
  <si>
    <t>UGDH</t>
  </si>
  <si>
    <t>O15371</t>
  </si>
  <si>
    <t>Eukaryotic translation initiation factor 3 subunit D</t>
  </si>
  <si>
    <t>EIF3D</t>
  </si>
  <si>
    <t>Q92598</t>
  </si>
  <si>
    <t>Heat shock protein 105 kDa</t>
  </si>
  <si>
    <t>HSPH1</t>
  </si>
  <si>
    <t>P31153</t>
  </si>
  <si>
    <t>S-adenosylmethionine synthase isoform type-2</t>
  </si>
  <si>
    <t>MAT2A</t>
  </si>
  <si>
    <t>P00491</t>
  </si>
  <si>
    <t>Purine nucleoside phosphorylase</t>
  </si>
  <si>
    <t>PNP</t>
  </si>
  <si>
    <t>P46782</t>
  </si>
  <si>
    <t>40S ribosomal protein S5</t>
  </si>
  <si>
    <t>RPS5</t>
  </si>
  <si>
    <t>P31943</t>
  </si>
  <si>
    <t>Heterogeneous nuclear ribonucleoprotein H</t>
  </si>
  <si>
    <t>HNRNPH1</t>
  </si>
  <si>
    <t>Q07065</t>
  </si>
  <si>
    <t>Cytoskeleton-associated protein 4</t>
  </si>
  <si>
    <t>CKAP4</t>
  </si>
  <si>
    <t>Q8N1N4</t>
  </si>
  <si>
    <t>Keratin, type II cytoskeletal 78</t>
  </si>
  <si>
    <t>KRT78</t>
  </si>
  <si>
    <t>P11166</t>
  </si>
  <si>
    <t>Solute carrier family 2, facilitated glucose transporter member 1</t>
  </si>
  <si>
    <t>SLC2A1</t>
  </si>
  <si>
    <t>Q15370</t>
  </si>
  <si>
    <t>Transcription elongation factor B polypeptide 2</t>
  </si>
  <si>
    <t>TCEB2</t>
  </si>
  <si>
    <t>P60033</t>
  </si>
  <si>
    <t>CD81 antigen</t>
  </si>
  <si>
    <t>CD81</t>
  </si>
  <si>
    <t>Q17RC7</t>
  </si>
  <si>
    <t>Exocyst complex component 3-like protein 4</t>
  </si>
  <si>
    <t>EXOC3L4</t>
  </si>
  <si>
    <t>Q8N2S1</t>
  </si>
  <si>
    <t>Latent-transforming growth factor beta-binding protein 4</t>
  </si>
  <si>
    <t>LTBP4</t>
  </si>
  <si>
    <t>P50995</t>
  </si>
  <si>
    <t>Annexin A11</t>
  </si>
  <si>
    <t>ANXA11</t>
  </si>
  <si>
    <t>Q9H4B7</t>
  </si>
  <si>
    <t>Tubulin beta-1 chain</t>
  </si>
  <si>
    <t>TUBB1</t>
  </si>
  <si>
    <t>P13674</t>
  </si>
  <si>
    <t>Prolyl 4-hydroxylase subunit alpha-1</t>
  </si>
  <si>
    <t>P4HA1</t>
  </si>
  <si>
    <t>Q02543</t>
  </si>
  <si>
    <t>60S ribosomal protein L18a</t>
  </si>
  <si>
    <t>RPL18A</t>
  </si>
  <si>
    <t>P20700</t>
  </si>
  <si>
    <t>Lamin-B1</t>
  </si>
  <si>
    <t>LMNB1</t>
  </si>
  <si>
    <t>P61160</t>
  </si>
  <si>
    <t>Actin-related protein 2</t>
  </si>
  <si>
    <t>ACTR2</t>
  </si>
  <si>
    <t>O43432</t>
  </si>
  <si>
    <t>Eukaryotic translation initiation factor 4 gamma 3</t>
  </si>
  <si>
    <t>EIF4G3</t>
  </si>
  <si>
    <t>P05976;P08590</t>
  </si>
  <si>
    <t>Myosin light chain 1/3, skeletal muscle isoform;Myosin light chain 3</t>
  </si>
  <si>
    <t>MYL1</t>
  </si>
  <si>
    <t>Q13185</t>
  </si>
  <si>
    <t>Chromobox protein homolog 3</t>
  </si>
  <si>
    <t>CBX3</t>
  </si>
  <si>
    <t>P43487</t>
  </si>
  <si>
    <t>Ran-specific GTPase-activating protein</t>
  </si>
  <si>
    <t>RANBP1</t>
  </si>
  <si>
    <t>Q9NX55</t>
  </si>
  <si>
    <t>Huntingtin-interacting protein K</t>
  </si>
  <si>
    <t>HYPK</t>
  </si>
  <si>
    <t>Q02878</t>
  </si>
  <si>
    <t>60S ribosomal protein L6</t>
  </si>
  <si>
    <t>RPL6</t>
  </si>
  <si>
    <t>Q07020</t>
  </si>
  <si>
    <t>60S ribosomal protein L18</t>
  </si>
  <si>
    <t>RPL18</t>
  </si>
  <si>
    <t>Q96FQ6</t>
  </si>
  <si>
    <t>Protein S100-A16</t>
  </si>
  <si>
    <t>S100A16</t>
  </si>
  <si>
    <t>P34932</t>
  </si>
  <si>
    <t>Heat shock 70 kDa protein 4</t>
  </si>
  <si>
    <t>HSPA4</t>
  </si>
  <si>
    <t>Q14247</t>
  </si>
  <si>
    <t>Src substrate cortactin</t>
  </si>
  <si>
    <t>CTTN</t>
  </si>
  <si>
    <t>P99999</t>
  </si>
  <si>
    <t>Cytochrome c</t>
  </si>
  <si>
    <t>CYCS</t>
  </si>
  <si>
    <t>Q96RF0</t>
  </si>
  <si>
    <t>Sorting nexin-18</t>
  </si>
  <si>
    <t>SNX18</t>
  </si>
  <si>
    <t>P07437</t>
  </si>
  <si>
    <t>Tubulin beta chain</t>
  </si>
  <si>
    <t>TUBB</t>
  </si>
  <si>
    <t>Q8WX93</t>
  </si>
  <si>
    <t>Palladin</t>
  </si>
  <si>
    <t>PALLD</t>
  </si>
  <si>
    <t>Q58FF8</t>
  </si>
  <si>
    <t>Putative heat shock protein HSP 90-beta 2</t>
  </si>
  <si>
    <t>HSP90AB2P</t>
  </si>
  <si>
    <t>O00462</t>
  </si>
  <si>
    <t>Beta-mannosidase</t>
  </si>
  <si>
    <t>MANBA</t>
  </si>
  <si>
    <t>P11940</t>
  </si>
  <si>
    <t>Polyadenylate-binding protein 1</t>
  </si>
  <si>
    <t>PABPC1</t>
  </si>
  <si>
    <t>Q9Y281</t>
  </si>
  <si>
    <t>Cofilin-2</t>
  </si>
  <si>
    <t>CFL2</t>
  </si>
  <si>
    <t>P12277</t>
  </si>
  <si>
    <t>Creatine kinase B-type</t>
  </si>
  <si>
    <t>CKB</t>
  </si>
  <si>
    <t>P12081</t>
  </si>
  <si>
    <t>Histidine--tRNA ligase, cytoplasmic</t>
  </si>
  <si>
    <t>HARS</t>
  </si>
  <si>
    <t>P36955</t>
  </si>
  <si>
    <t>Pigment epithelium-derived factor</t>
  </si>
  <si>
    <t>SERPINF1</t>
  </si>
  <si>
    <t>O15144</t>
  </si>
  <si>
    <t>Actin-related protein 2/3 complex subunit 2</t>
  </si>
  <si>
    <t>ARPC2</t>
  </si>
  <si>
    <t>P35613</t>
  </si>
  <si>
    <t>Basigin</t>
  </si>
  <si>
    <t>BSG</t>
  </si>
  <si>
    <t>Q9BSJ8</t>
  </si>
  <si>
    <t>Extended synaptotagmin-1</t>
  </si>
  <si>
    <t>ESYT1</t>
  </si>
  <si>
    <t>P17066</t>
  </si>
  <si>
    <t>Heat shock 70 kDa protein 6</t>
  </si>
  <si>
    <t>HSPA6</t>
  </si>
  <si>
    <t>Q6NYC8</t>
  </si>
  <si>
    <t>Phostensin</t>
  </si>
  <si>
    <t>PPP1R18</t>
  </si>
  <si>
    <t>P05388</t>
  </si>
  <si>
    <t>60S acidic ribosomal protein P0</t>
  </si>
  <si>
    <t>RPLP0</t>
  </si>
  <si>
    <t>Q9BRK5</t>
  </si>
  <si>
    <t>45 kDa calcium-binding protein</t>
  </si>
  <si>
    <t>SDF4</t>
  </si>
  <si>
    <t>Q6S8J3</t>
  </si>
  <si>
    <t>POTE ankyrin domain family member E</t>
  </si>
  <si>
    <t>POTEE</t>
  </si>
  <si>
    <t>P15313;P21281</t>
  </si>
  <si>
    <t>V-type proton ATPase subunit B, kidney isoform;V-type proton ATPase subunit B, brain isoform</t>
  </si>
  <si>
    <t>ATP6V1B1</t>
  </si>
  <si>
    <t>P00734</t>
  </si>
  <si>
    <t>Prothrombin</t>
  </si>
  <si>
    <t>F2</t>
  </si>
  <si>
    <t>P14866</t>
  </si>
  <si>
    <t>Heterogeneous nuclear ribonucleoprotein L</t>
  </si>
  <si>
    <t>HNRNPL</t>
  </si>
  <si>
    <t>O00743</t>
  </si>
  <si>
    <t>Serine/threonine-protein phosphatase 6 catalytic subunit</t>
  </si>
  <si>
    <t>PPP6C</t>
  </si>
  <si>
    <t>P52209</t>
  </si>
  <si>
    <t>6-phosphogluconate dehydrogenase, decarboxylating</t>
  </si>
  <si>
    <t>PGD</t>
  </si>
  <si>
    <t>P02647</t>
  </si>
  <si>
    <t>Apolipoprotein A-I</t>
  </si>
  <si>
    <t>APOA1</t>
  </si>
  <si>
    <t>Q03252</t>
  </si>
  <si>
    <t>Lamin-B2</t>
  </si>
  <si>
    <t>LMNB2</t>
  </si>
  <si>
    <t>Q04756</t>
  </si>
  <si>
    <t>Hepatocyte growth factor activator</t>
  </si>
  <si>
    <t>HGFAC</t>
  </si>
  <si>
    <t>P31942</t>
  </si>
  <si>
    <t>Heterogeneous nuclear ribonucleoprotein H3</t>
  </si>
  <si>
    <t>HNRNPH3</t>
  </si>
  <si>
    <t>P09960</t>
  </si>
  <si>
    <t>Leukotriene A-4 hydrolase</t>
  </si>
  <si>
    <t>LTA4H</t>
  </si>
  <si>
    <t>P53618</t>
  </si>
  <si>
    <t>Coatomer subunit beta</t>
  </si>
  <si>
    <t>COPB1</t>
  </si>
  <si>
    <t>P49720</t>
  </si>
  <si>
    <t>Proteasome subunit beta type-3</t>
  </si>
  <si>
    <t>PSMB3</t>
  </si>
  <si>
    <t>P24844</t>
  </si>
  <si>
    <t>Myosin regulatory light polypeptide 9</t>
  </si>
  <si>
    <t>MYL9</t>
  </si>
  <si>
    <t>Q96AE4</t>
  </si>
  <si>
    <t>Far upstream element-binding protein 1</t>
  </si>
  <si>
    <t>FUBP1</t>
  </si>
  <si>
    <t>Q15056</t>
  </si>
  <si>
    <t>Eukaryotic translation initiation factor 4H</t>
  </si>
  <si>
    <t>EIF4H</t>
  </si>
  <si>
    <t>Q02388</t>
  </si>
  <si>
    <t>Collagen alpha-1(VII) chain</t>
  </si>
  <si>
    <t>COL7A1</t>
  </si>
  <si>
    <t>O14579</t>
  </si>
  <si>
    <t>Coatomer subunit epsilon</t>
  </si>
  <si>
    <t>COPE</t>
  </si>
  <si>
    <t>Q12765</t>
  </si>
  <si>
    <t>Secernin-1</t>
  </si>
  <si>
    <t>SCRN1</t>
  </si>
  <si>
    <t>P35580</t>
  </si>
  <si>
    <t>Myosin-10</t>
  </si>
  <si>
    <t>MYH10</t>
  </si>
  <si>
    <t>O15347</t>
  </si>
  <si>
    <t>High mobility group protein B3</t>
  </si>
  <si>
    <t>HMGB3</t>
  </si>
  <si>
    <t>Q9Y678</t>
  </si>
  <si>
    <t>Coatomer subunit gamma-1</t>
  </si>
  <si>
    <t>COPG1</t>
  </si>
  <si>
    <t>P62277</t>
  </si>
  <si>
    <t>40S ribosomal protein S13</t>
  </si>
  <si>
    <t>RPS13</t>
  </si>
  <si>
    <t>Q13813</t>
  </si>
  <si>
    <t>Spectrin alpha chain, non-erythrocytic 1</t>
  </si>
  <si>
    <t>SPTAN1</t>
  </si>
  <si>
    <t>Q15843</t>
  </si>
  <si>
    <t>NEDD8</t>
  </si>
  <si>
    <t>Q9H4A4</t>
  </si>
  <si>
    <t>Aminopeptidase B</t>
  </si>
  <si>
    <t>RNPEP</t>
  </si>
  <si>
    <t>P78371</t>
  </si>
  <si>
    <t>T-complex protein 1 subunit beta</t>
  </si>
  <si>
    <t>CCT2</t>
  </si>
  <si>
    <t>P51991</t>
  </si>
  <si>
    <t>Heterogeneous nuclear ribonucleoprotein A3</t>
  </si>
  <si>
    <t>HNRNPA3</t>
  </si>
  <si>
    <t>P05023</t>
  </si>
  <si>
    <t>Sodium/potassium-transporting ATPase subunit alpha-1</t>
  </si>
  <si>
    <t>ATP1A1</t>
  </si>
  <si>
    <t>P19022</t>
  </si>
  <si>
    <t>Cadherin-2</t>
  </si>
  <si>
    <t>CDH2</t>
  </si>
  <si>
    <t>P06899;P23527;P33778;Q16778</t>
  </si>
  <si>
    <t>Histone H2B type 1-J;Histone H2B type 1-O;Histone H2B type 1-B;Histone H2B type 2-E</t>
  </si>
  <si>
    <t>HIST1H2BJ</t>
  </si>
  <si>
    <t>O00622</t>
  </si>
  <si>
    <t>Protein CYR61</t>
  </si>
  <si>
    <t>CYR61</t>
  </si>
  <si>
    <t>Q9BQE3</t>
  </si>
  <si>
    <t>Tubulin alpha-1C chain</t>
  </si>
  <si>
    <t>TUBA1C</t>
  </si>
  <si>
    <t>Q15393</t>
  </si>
  <si>
    <t>Splicing factor 3B subunit 3</t>
  </si>
  <si>
    <t>SF3B3</t>
  </si>
  <si>
    <t>O14737</t>
  </si>
  <si>
    <t>Programmed cell death protein 5</t>
  </si>
  <si>
    <t>PDCD5</t>
  </si>
  <si>
    <t>P40121</t>
  </si>
  <si>
    <t>Macrophage-capping protein</t>
  </si>
  <si>
    <t>CAPG</t>
  </si>
  <si>
    <t>P61088;Q5JXB2</t>
  </si>
  <si>
    <t>Ubiquitin-conjugating enzyme E2 N;Putative ubiquitin-conjugating enzyme E2 N-like</t>
  </si>
  <si>
    <t>UBE2N</t>
  </si>
  <si>
    <t>P08134</t>
  </si>
  <si>
    <t>Rho-related GTP-binding protein RhoC</t>
  </si>
  <si>
    <t>RHOC</t>
  </si>
  <si>
    <t>P31350</t>
  </si>
  <si>
    <t>Ribonucleoside-diphosphate reductase subunit M2</t>
  </si>
  <si>
    <t>RRM2</t>
  </si>
  <si>
    <t>P12004</t>
  </si>
  <si>
    <t>Proliferating cell nuclear antigen</t>
  </si>
  <si>
    <t>PCNA</t>
  </si>
  <si>
    <t>Q15417</t>
  </si>
  <si>
    <t>Calponin-3</t>
  </si>
  <si>
    <t>CNN3</t>
  </si>
  <si>
    <t>Q14192</t>
  </si>
  <si>
    <t>Four and a half LIM domains protein 2</t>
  </si>
  <si>
    <t>FHL2</t>
  </si>
  <si>
    <t>P54725</t>
  </si>
  <si>
    <t>UV excision repair protein RAD23 homolog A</t>
  </si>
  <si>
    <t>RAD23A</t>
  </si>
  <si>
    <t>Q15785</t>
  </si>
  <si>
    <t>Mitochondrial import receptor subunit TOM34</t>
  </si>
  <si>
    <t>TOMM34</t>
  </si>
  <si>
    <t>Q15436</t>
  </si>
  <si>
    <t>Protein transport protein Sec23A</t>
  </si>
  <si>
    <t>SEC23A</t>
  </si>
  <si>
    <t>Q9C037</t>
  </si>
  <si>
    <t>E3 ubiquitin-protein ligase TRIM4</t>
  </si>
  <si>
    <t>TRIM4</t>
  </si>
  <si>
    <t>P50502;Q8NFI4</t>
  </si>
  <si>
    <t>Hsc70-interacting protein;Putative protein FAM10A5</t>
  </si>
  <si>
    <t>ST13</t>
  </si>
  <si>
    <t>P55854;P61956;Q6EEV6</t>
  </si>
  <si>
    <t>Small ubiquitin-related modifier 3;Small ubiquitin-related modifier 2;Small ubiquitin-related modifier 4</t>
  </si>
  <si>
    <t>SUMO3</t>
  </si>
  <si>
    <t>P02787</t>
  </si>
  <si>
    <t>Serotransferrin</t>
  </si>
  <si>
    <t>TF</t>
  </si>
  <si>
    <t>P23246</t>
  </si>
  <si>
    <t>Splicing factor, proline- and glutamine-rich</t>
  </si>
  <si>
    <t>SFPQ</t>
  </si>
  <si>
    <t>P55145</t>
  </si>
  <si>
    <t>Mesencephalic astrocyte-derived neurotrophic factor</t>
  </si>
  <si>
    <t>MANF</t>
  </si>
  <si>
    <t>Q92820</t>
  </si>
  <si>
    <t>Gamma-glutamyl hydrolase</t>
  </si>
  <si>
    <t>GGH</t>
  </si>
  <si>
    <t>A6NIZ1;P61224;P62834</t>
  </si>
  <si>
    <t>Ras-related protein Rap-1b-like protein;Ras-related protein Rap-1b;Ras-related protein Rap-1A</t>
  </si>
  <si>
    <t>O14979</t>
  </si>
  <si>
    <t>Heterogeneous nuclear ribonucleoprotein D-like</t>
  </si>
  <si>
    <t>HNRNPDL</t>
  </si>
  <si>
    <t>Q9NRX4</t>
  </si>
  <si>
    <t>14 kDa phosphohistidine phosphatase</t>
  </si>
  <si>
    <t>PHPT1</t>
  </si>
  <si>
    <t>P0C0L4</t>
  </si>
  <si>
    <t>Complement C4-A</t>
  </si>
  <si>
    <t>C4A</t>
  </si>
  <si>
    <t>P05386</t>
  </si>
  <si>
    <t>60S acidic ribosomal protein P1</t>
  </si>
  <si>
    <t>RPLP1</t>
  </si>
  <si>
    <t>P62805</t>
  </si>
  <si>
    <t>Histone H4</t>
  </si>
  <si>
    <t>HIST1H4A</t>
  </si>
  <si>
    <t>Q9H0H5</t>
  </si>
  <si>
    <t>Rac GTPase-activating protein 1</t>
  </si>
  <si>
    <t>RACGAP1</t>
  </si>
  <si>
    <t>Q14257</t>
  </si>
  <si>
    <t>Reticulocalbin-2</t>
  </si>
  <si>
    <t>RCN2</t>
  </si>
  <si>
    <t>P62979</t>
  </si>
  <si>
    <t>Ubiquitin-40S ribosomal protein S27a</t>
  </si>
  <si>
    <t>RPS27A</t>
  </si>
  <si>
    <t>P62826</t>
  </si>
  <si>
    <t>GTP-binding nuclear protein Ran</t>
  </si>
  <si>
    <t>RAN</t>
  </si>
  <si>
    <t>P15374</t>
  </si>
  <si>
    <t>Ubiquitin carboxyl-terminal hydrolase isozyme L3</t>
  </si>
  <si>
    <t>UCHL3</t>
  </si>
  <si>
    <t>Q14103</t>
  </si>
  <si>
    <t>Heterogeneous nuclear ribonucleoprotein D0</t>
  </si>
  <si>
    <t>HNRNPD</t>
  </si>
  <si>
    <t>O43491</t>
  </si>
  <si>
    <t>Band 4.1-like protein 2</t>
  </si>
  <si>
    <t>EPB41L2</t>
  </si>
  <si>
    <t>Q86VP6</t>
  </si>
  <si>
    <t>Cullin-associated NEDD8-dissociated protein 1</t>
  </si>
  <si>
    <t>CAND1</t>
  </si>
  <si>
    <t>Q7Z406</t>
  </si>
  <si>
    <t>Myosin-14</t>
  </si>
  <si>
    <t>MYH14</t>
  </si>
  <si>
    <t>P07196</t>
  </si>
  <si>
    <t>Neurofilament light polypeptide</t>
  </si>
  <si>
    <t>NEFL</t>
  </si>
  <si>
    <t>Q06033</t>
  </si>
  <si>
    <t>Inter-alpha-trypsin inhibitor heavy chain H3</t>
  </si>
  <si>
    <t>ITIH3</t>
  </si>
  <si>
    <t>P05543</t>
  </si>
  <si>
    <t>Thyroxine-binding globulin</t>
  </si>
  <si>
    <t>SERPINA7</t>
  </si>
  <si>
    <t>Q99729</t>
  </si>
  <si>
    <t>Heterogeneous nuclear ribonucleoprotein A/B</t>
  </si>
  <si>
    <t>HNRNPAB</t>
  </si>
  <si>
    <t>Protein.Description</t>
  </si>
  <si>
    <t>logFC_rna_imr90_ir_Casella</t>
  </si>
  <si>
    <t>logFC_rna_wi38_ir_Casella</t>
  </si>
  <si>
    <t>ENPP4</t>
  </si>
  <si>
    <t>ectonucleotide pyrophosphatase/phosphodiesterase 4 (putative) [Source:HGNC Symbol;Acc:3359]</t>
  </si>
  <si>
    <t>KCNA3</t>
  </si>
  <si>
    <t>potassium voltage-gated channel, shaker-related subfamily, member 3 [Source:HGNC Symbol;Acc:6221]</t>
  </si>
  <si>
    <t>KRTAP1-1</t>
  </si>
  <si>
    <t>keratin associated protein 1-1 [Source:HGNC Symbol;Acc:16772]</t>
  </si>
  <si>
    <t>EBI3</t>
  </si>
  <si>
    <t>Epstein-Barr virus induced 3 [Source:HGNC Symbol;Acc:3129]</t>
  </si>
  <si>
    <t>ART3</t>
  </si>
  <si>
    <t>ADP-ribosyltransferase 3 [Source:HGNC Symbol;Acc:725]</t>
  </si>
  <si>
    <t>heat shock 70kDa protein 6 (HSP70B') [Source:HGNC Symbol;Acc:5239]</t>
  </si>
  <si>
    <t>SERPINI1</t>
  </si>
  <si>
    <t>serpin peptidase inhibitor, clade I (neuroserpin), member 1 [Source:HGNC Symbol;Acc:8943]</t>
  </si>
  <si>
    <t>SERPINB10</t>
  </si>
  <si>
    <t>serpin peptidase inhibitor, clade B (ovalbumin), member 10 [Source:HGNC Symbol;Acc:8942]</t>
  </si>
  <si>
    <t>PCOLCE2</t>
  </si>
  <si>
    <t>procollagen C-endopeptidase enhancer 2 [Source:HGNC Symbol;Acc:8739]</t>
  </si>
  <si>
    <t>WDR63</t>
  </si>
  <si>
    <t>WD repeat domain 63 [Source:HGNC Symbol;Acc:30711]</t>
  </si>
  <si>
    <t>NFASC</t>
  </si>
  <si>
    <t>neurofascin [Source:HGNC Symbol;Acc:29866]</t>
  </si>
  <si>
    <t>SH3BGR</t>
  </si>
  <si>
    <t>SH3 domain binding glutamic acid-rich protein [Source:HGNC Symbol;Acc:10822]</t>
  </si>
  <si>
    <t>DHRS7B</t>
  </si>
  <si>
    <t>dehydrogenase/reductase (SDR family) member 7B [Source:HGNC Symbol;Acc:24547]</t>
  </si>
  <si>
    <t>NAAA</t>
  </si>
  <si>
    <t>N-acylethanolamine acid amidase [Source:HGNC Symbol;Acc:736]</t>
  </si>
  <si>
    <t>SLC35E3</t>
  </si>
  <si>
    <t>solute carrier family 35, member E3 [Source:HGNC Symbol;Acc:20864]</t>
  </si>
  <si>
    <t>ZSCAN18</t>
  </si>
  <si>
    <t>zinc finger and SCAN domain containing 18 [Source:HGNC Symbol;Acc:21037]</t>
  </si>
  <si>
    <t>AP3M2</t>
  </si>
  <si>
    <t>adaptor-related protein complex 3, mu 2 subunit [Source:HGNC Symbol;Acc:570]</t>
  </si>
  <si>
    <t>AIG1</t>
  </si>
  <si>
    <t>androgen-induced 1 [Source:HGNC Symbol;Acc:21607]</t>
  </si>
  <si>
    <t>TMEM205</t>
  </si>
  <si>
    <t>transmembrane protein 205 [Source:HGNC Symbol;Acc:29631]</t>
  </si>
  <si>
    <t>MMAA</t>
  </si>
  <si>
    <t>methylmalonic aciduria (cobalamin deficiency) cblA type [Source:HGNC Symbol;Acc:18871]</t>
  </si>
  <si>
    <t>CHCHD7</t>
  </si>
  <si>
    <t>coiled-coil-helix-coiled-coil-helix domain containing 7 [Source:HGNC Symbol;Acc:28314]</t>
  </si>
  <si>
    <t>ABCB7</t>
  </si>
  <si>
    <t>ATP-binding cassette, sub-family B (MDR/TAP), member 7 [Source:HGNC Symbol;Acc:48]</t>
  </si>
  <si>
    <t>ribosomal protein S3 [Source:HGNC Symbol;Acc:10420]</t>
  </si>
  <si>
    <t>general transcription factor IIIC, polypeptide 5, 63kDa [Source:HGNC Symbol;Acc:4668]</t>
  </si>
  <si>
    <t>PDCL</t>
  </si>
  <si>
    <t>phosducin-like [Source:HGNC Symbol;Acc:8770]</t>
  </si>
  <si>
    <t>glutaminyl-tRNA synthetase [Source:HGNC Symbol;Acc:9751]</t>
  </si>
  <si>
    <t>MED13</t>
  </si>
  <si>
    <t>mediator complex subunit 13 [Source:HGNC Symbol;Acc:22474]</t>
  </si>
  <si>
    <t>FAM208A</t>
  </si>
  <si>
    <t>family with sequence similarity 208, member A [Source:HGNC Symbol;Acc:30314]</t>
  </si>
  <si>
    <t>ZKSCAN3</t>
  </si>
  <si>
    <t>zinc finger with KRAB and SCAN domains 3 [Source:HGNC Symbol;Acc:13853]</t>
  </si>
  <si>
    <t>CNOT6</t>
  </si>
  <si>
    <t>CCR4-NOT transcription complex, subunit 6 [Source:HGNC Symbol;Acc:14099]</t>
  </si>
  <si>
    <t>ZNF124</t>
  </si>
  <si>
    <t>zinc finger protein 124 [Source:HGNC Symbol;Acc:12907]</t>
  </si>
  <si>
    <t>NDRG4</t>
  </si>
  <si>
    <t>NDRG family member 4 [Source:HGNC Symbol;Acc:14466]</t>
  </si>
  <si>
    <t>SLC6A6</t>
  </si>
  <si>
    <t>solute carrier family 6 (neurotransmitter transporter), member 6 [Source:HGNC Symbol;Acc:11052]</t>
  </si>
  <si>
    <t>SERPINB4</t>
  </si>
  <si>
    <t>serpin peptidase inhibitor, clade B (ovalbumin), member 4 [Source:HGNC Symbol;Acc:10570]</t>
  </si>
  <si>
    <t>OR8D1</t>
  </si>
  <si>
    <t>olfactory receptor, family 8, subfamily D, member 1 [Source:HGNC Symbol;Acc:8481]</t>
  </si>
  <si>
    <t>PNLIPRP3</t>
  </si>
  <si>
    <t>pancreatic lipase-related protein 3 [Source:HGNC Symbol;Acc:23492]</t>
  </si>
  <si>
    <t>LCE1F</t>
  </si>
  <si>
    <t>late cornified envelope 1F [Source:HGNC Symbol;Acc:29467]</t>
  </si>
  <si>
    <t>PI3</t>
  </si>
  <si>
    <t>peptidase inhibitor 3, skin-derived [Source:HGNC Symbol;Acc:8947]</t>
  </si>
  <si>
    <t>LCE2C</t>
  </si>
  <si>
    <t>late cornified envelope 2C [Source:HGNC Symbol;Acc:29460]</t>
  </si>
  <si>
    <t>chemokine (C-X-C motif) ligand 5 [Source:HGNC Symbol;Acc:10642]</t>
  </si>
  <si>
    <t>chemokine (C-C motif) ligand 3 [Source:HGNC Symbol;Acc:10627]</t>
  </si>
  <si>
    <t>CCL3L3</t>
  </si>
  <si>
    <t>chemokine (C-C motif) ligand 3-like 3 [Source:HGNC Symbol;Acc:30554]</t>
  </si>
  <si>
    <t>BCL2A1</t>
  </si>
  <si>
    <t>BCL2-related protein A1 [Source:HGNC Symbol;Acc:991]</t>
  </si>
  <si>
    <t>matrix metallopeptidase 3 (stromelysin 1, progelatinase) [Source:HGNC Symbol;Acc:7173]</t>
  </si>
  <si>
    <t>RHCG</t>
  </si>
  <si>
    <t>Rh family, C glycoprotein [Source:HGNC Symbol;Acc:18140]</t>
  </si>
  <si>
    <t>LCE3D</t>
  </si>
  <si>
    <t>late cornified envelope 3D [Source:HGNC Symbol;Acc:16615]</t>
  </si>
  <si>
    <t>C4orf26</t>
  </si>
  <si>
    <t>chromosome 4 open reading frame 26 [Source:HGNC Symbol;Acc:26300]</t>
  </si>
  <si>
    <t>DCSTAMP</t>
  </si>
  <si>
    <t>dendrocyte expressed seven transmembrane protein [Source:HGNC Symbol;Acc:18549]</t>
  </si>
  <si>
    <t>TBX21</t>
  </si>
  <si>
    <t>T-box 21 [Source:HGNC Symbol;Acc:11599]</t>
  </si>
  <si>
    <t>LCE2B</t>
  </si>
  <si>
    <t>late cornified envelope 2B [Source:HGNC Symbol;Acc:16610]</t>
  </si>
  <si>
    <t>MMP12</t>
  </si>
  <si>
    <t>matrix metallopeptidase 12 (macrophage elastase) [Source:HGNC Symbol;Acc:7158]</t>
  </si>
  <si>
    <t>IRG1</t>
  </si>
  <si>
    <t>immunoresponsive 1 homolog (mouse) [Source:HGNC Symbol;Acc:33904]</t>
  </si>
  <si>
    <t>CLDN14</t>
  </si>
  <si>
    <t>claudin 14 [Source:HGNC Symbol;Acc:2035]</t>
  </si>
  <si>
    <t>IL36RN</t>
  </si>
  <si>
    <t>interleukin 36 receptor antagonist [Source:HGNC Symbol;Acc:15561]</t>
  </si>
  <si>
    <t>cystatin S [Source:HGNC Symbol;Acc:2476]</t>
  </si>
  <si>
    <t>COL22A1</t>
  </si>
  <si>
    <t>collagen, type XXII, alpha 1 [Source:HGNC Symbol;Acc:22989]</t>
  </si>
  <si>
    <t>ATP6V0D2</t>
  </si>
  <si>
    <t>ATPase, H+ transporting, lysosomal 38kDa, V0 subunit d2 [Source:HGNC Symbol;Acc:18266]</t>
  </si>
  <si>
    <t>MMP7</t>
  </si>
  <si>
    <t>matrix metallopeptidase 7 (matrilysin, uterine) [Source:HGNC Symbol;Acc:7174]</t>
  </si>
  <si>
    <t>SERPINA12</t>
  </si>
  <si>
    <t>serpin peptidase inhibitor, clade A (alpha-1 antiproteinase, antitrypsin), member 12 [Source:HGNC Symbol;Acc:18359]</t>
  </si>
  <si>
    <t>CBLN2</t>
  </si>
  <si>
    <t>cerebellin 2 precursor [Source:HGNC Symbol;Acc:1544]</t>
  </si>
  <si>
    <t>IGFBP1</t>
  </si>
  <si>
    <t>insulin-like growth factor binding protein 1 [Source:HGNC Symbol;Acc:5469]</t>
  </si>
  <si>
    <t>IGFN1</t>
  </si>
  <si>
    <t>immunoglobulin-like and fibronectin type III domain containing 1 [Source:HGNC Symbol;Acc:24607]</t>
  </si>
  <si>
    <t>GRAP2</t>
  </si>
  <si>
    <t>GRB2-related adaptor protein 2 [Source:HGNC Symbol;Acc:4563]</t>
  </si>
  <si>
    <t>SAA2</t>
  </si>
  <si>
    <t>serum amyloid A2 [Source:HGNC Symbol;Acc:10514]</t>
  </si>
  <si>
    <t>NPPC</t>
  </si>
  <si>
    <t>natriuretic peptide C [Source:HGNC Symbol;Acc:7941]</t>
  </si>
  <si>
    <t>CXCR4</t>
  </si>
  <si>
    <t>chemokine (C-X-C motif) receptor 4 [Source:HGNC Symbol;Acc:2561]</t>
  </si>
  <si>
    <t>PPBP</t>
  </si>
  <si>
    <t>pro-platelet basic protein (chemokine (C-X-C motif) ligand 7) [Source:HGNC Symbol;Acc:9240]</t>
  </si>
  <si>
    <t>CCL4</t>
  </si>
  <si>
    <t>chemokine (C-C motif) ligand 4 [Source:HGNC Symbol;Acc:10630]</t>
  </si>
  <si>
    <t>AADAC</t>
  </si>
  <si>
    <t>arylacetamide deacetylase [Source:HGNC Symbol;Acc:17]</t>
  </si>
  <si>
    <t>MMP10</t>
  </si>
  <si>
    <t>matrix metallopeptidase 10 (stromelysin 2) [Source:HGNC Symbol;Acc:7156]</t>
  </si>
  <si>
    <t>CST1</t>
  </si>
  <si>
    <t>cystatin SN [Source:HGNC Symbol;Acc:2473]</t>
  </si>
  <si>
    <t>IL36B</t>
  </si>
  <si>
    <t>interleukin 36, beta [Source:HGNC Symbol;Acc:15564]</t>
  </si>
  <si>
    <t>UNC13C</t>
  </si>
  <si>
    <t>unc-13 homolog C (C. elegans) [Source:HGNC Symbol;Acc:23149]</t>
  </si>
  <si>
    <t>RP1</t>
  </si>
  <si>
    <t>retinitis pigmentosa 1 (autosomal dominant) [Source:HGNC Symbol;Acc:10263]</t>
  </si>
  <si>
    <t>GDA</t>
  </si>
  <si>
    <t>guanine deaminase [Source:HGNC Symbol;Acc:4212]</t>
  </si>
  <si>
    <t>GABRA2</t>
  </si>
  <si>
    <t>gamma-aminobutyric acid (GABA) A receptor, alpha 2 [Source:HGNC Symbol;Acc:4076]</t>
  </si>
  <si>
    <t>PAEP</t>
  </si>
  <si>
    <t>progestagen-associated endometrial protein [Source:HGNC Symbol;Acc:8573]</t>
  </si>
  <si>
    <t>CHRNA9</t>
  </si>
  <si>
    <t>cholinergic receptor, nicotinic, alpha 9 (neuronal) [Source:HGNC Symbol;Acc:14079]</t>
  </si>
  <si>
    <t>TNFSF8</t>
  </si>
  <si>
    <t>tumor necrosis factor (ligand) superfamily, member 8 [Source:HGNC Symbol;Acc:11938]</t>
  </si>
  <si>
    <t>DNAH8</t>
  </si>
  <si>
    <t>dynein, axonemal, heavy chain 8 [Source:HGNC Symbol;Acc:2952]</t>
  </si>
  <si>
    <t>TNP1</t>
  </si>
  <si>
    <t>transition protein 1 (during histone to protamine replacement) [Source:HGNC Symbol;Acc:11951]</t>
  </si>
  <si>
    <t>PF4</t>
  </si>
  <si>
    <t>platelet factor 4 [Source:HGNC Symbol;Acc:8861]</t>
  </si>
  <si>
    <t>TSPAN19</t>
  </si>
  <si>
    <t>tetraspanin 19 [Source:HGNC Symbol;Acc:31886]</t>
  </si>
  <si>
    <t>TMCC3</t>
  </si>
  <si>
    <t>transmembrane and coiled-coil domain family 3 [Source:HGNC Symbol;Acc:29199]</t>
  </si>
  <si>
    <t>CD69</t>
  </si>
  <si>
    <t>CD69 molecule [Source:HGNC Symbol;Acc:1694]</t>
  </si>
  <si>
    <t>BCAS1</t>
  </si>
  <si>
    <t>breast carcinoma amplified sequence 1 [Source:HGNC Symbol;Acc:974]</t>
  </si>
  <si>
    <t>SNCB</t>
  </si>
  <si>
    <t>synuclein, beta [Source:HGNC Symbol;Acc:11140]</t>
  </si>
  <si>
    <t>P2RY8</t>
  </si>
  <si>
    <t>purinergic receptor P2Y, G-protein coupled, 8 [Source:HGNC Symbol;Acc:15524]</t>
  </si>
  <si>
    <t>IFNA1</t>
  </si>
  <si>
    <t>interferon, alpha 1 [Source:HGNC Symbol;Acc:5417]</t>
  </si>
  <si>
    <t>PRSS22</t>
  </si>
  <si>
    <t>protease, serine, 22 [Source:HGNC Symbol;Acc:14368]</t>
  </si>
  <si>
    <t>FAM189A2</t>
  </si>
  <si>
    <t>family with sequence similarity 189, member A2 [Source:HGNC Symbol;Acc:24820]</t>
  </si>
  <si>
    <t>integrin, alpha X (complement component 3 receptor 4 subunit) [Source:HGNC Symbol;Acc:6152]</t>
  </si>
  <si>
    <t>IL24</t>
  </si>
  <si>
    <t>interleukin 24 [Source:HGNC Symbol;Acc:11346]</t>
  </si>
  <si>
    <t>KCNN3</t>
  </si>
  <si>
    <t>potassium intermediate/small conductance calcium-activated channel, subfamily N, member 3 [Source:HGNC Symbol;Acc:6292]</t>
  </si>
  <si>
    <t>TTC29</t>
  </si>
  <si>
    <t>tetratricopeptide repeat domain 29 [Source:HGNC Symbol;Acc:29936]</t>
  </si>
  <si>
    <t>B4GALT6</t>
  </si>
  <si>
    <t>UDP-Gal:betaGlcNAc beta 1,4- galactosyltransferase, polypeptide 6 [Source:HGNC Symbol;Acc:929]</t>
  </si>
  <si>
    <t>SEC14L4</t>
  </si>
  <si>
    <t>SEC14-like 4 (S. cerevisiae) [Source:HGNC Symbol;Acc:20627]</t>
  </si>
  <si>
    <t>CXCL11</t>
  </si>
  <si>
    <t>chemokine (C-X-C motif) ligand 11 [Source:HGNC Symbol;Acc:10638]</t>
  </si>
  <si>
    <t>CCNO</t>
  </si>
  <si>
    <t>cyclin O [Source:HGNC Symbol;Acc:18576]</t>
  </si>
  <si>
    <t>SHH</t>
  </si>
  <si>
    <t>sonic hedgehog [Source:HGNC Symbol;Acc:10848]</t>
  </si>
  <si>
    <t>LONRF3</t>
  </si>
  <si>
    <t>LON peptidase N-terminal domain and ring finger 3 [Source:HGNC Symbol;Acc:21152]</t>
  </si>
  <si>
    <t>PAPL</t>
  </si>
  <si>
    <t>Iron/zinc purple acid phosphatase-like protein  [Source:UniProtKB/Swiss-Prot;Acc:Q6ZNF0]</t>
  </si>
  <si>
    <t>FER1L6</t>
  </si>
  <si>
    <t>fer-1-like 6 (C. elegans) [Source:HGNC Symbol;Acc:28065]</t>
  </si>
  <si>
    <t>TMEM233</t>
  </si>
  <si>
    <t>transmembrane protein 233 [Source:HGNC Symbol;Acc:37219]</t>
  </si>
  <si>
    <t>SLC6A15</t>
  </si>
  <si>
    <t>solute carrier family 6 (neutral amino acid transporter), member 15 [Source:HGNC Symbol;Acc:13621]</t>
  </si>
  <si>
    <t>TRPM8</t>
  </si>
  <si>
    <t>transient receptor potential cation channel, subfamily M, member 8 [Source:HGNC Symbol;Acc:17961]</t>
  </si>
  <si>
    <t>matrix metallopeptidase 9 (gelatinase B, 92kDa gelatinase, 92kDa type IV collagenase) [Source:HGNC Symbol;Acc:7176]</t>
  </si>
  <si>
    <t>COL19A1</t>
  </si>
  <si>
    <t>collagen, type XIX, alpha 1 [Source:HGNC Symbol;Acc:2196]</t>
  </si>
  <si>
    <t>CST2</t>
  </si>
  <si>
    <t>cystatin SA [Source:HGNC Symbol;Acc:2474]</t>
  </si>
  <si>
    <t>C5orf47</t>
  </si>
  <si>
    <t>chromosome 5 open reading frame 47 [Source:HGNC Symbol;Acc:27026]</t>
  </si>
  <si>
    <t>NTSR1</t>
  </si>
  <si>
    <t>neurotensin receptor 1 (high affinity) [Source:HGNC Symbol;Acc:8039]</t>
  </si>
  <si>
    <t>SLCO2B1</t>
  </si>
  <si>
    <t>solute carrier organic anion transporter family, member 2B1 [Source:HGNC Symbol;Acc:10962]</t>
  </si>
  <si>
    <t>KRT79</t>
  </si>
  <si>
    <t>keratin 79 [Source:HGNC Symbol;Acc:28930]</t>
  </si>
  <si>
    <t>CCNA1</t>
  </si>
  <si>
    <t>cyclin A1 [Source:HGNC Symbol;Acc:1577]</t>
  </si>
  <si>
    <t>BMP7</t>
  </si>
  <si>
    <t>bone morphogenetic protein 7 [Source:HGNC Symbol;Acc:1074]</t>
  </si>
  <si>
    <t>CD93</t>
  </si>
  <si>
    <t>CD93 molecule [Source:HGNC Symbol;Acc:15855]</t>
  </si>
  <si>
    <t>VNN1</t>
  </si>
  <si>
    <t>vanin 1 [Source:HGNC Symbol;Acc:12705]</t>
  </si>
  <si>
    <t>PIK3CG</t>
  </si>
  <si>
    <t>phosphatidylinositol-4,5-bisphosphate 3-kinase, catalytic subunit gamma [Source:HGNC Symbol;Acc:8978]</t>
  </si>
  <si>
    <t>TRIM36</t>
  </si>
  <si>
    <t>tripartite motif containing 36 [Source:HGNC Symbol;Acc:16280]</t>
  </si>
  <si>
    <t>LRRC10B</t>
  </si>
  <si>
    <t>leucine rich repeat containing 10B [Source:HGNC Symbol;Acc:37215]</t>
  </si>
  <si>
    <t>CXADR</t>
  </si>
  <si>
    <t>coxsackie virus and adenovirus receptor [Source:HGNC Symbol;Acc:2559]</t>
  </si>
  <si>
    <t>TIE1</t>
  </si>
  <si>
    <t>tyrosine kinase with immunoglobulin-like and EGF-like domains 1 [Source:HGNC Symbol;Acc:11809]</t>
  </si>
  <si>
    <t>MROH9</t>
  </si>
  <si>
    <t>maestro heat-like repeat family member 9 [Source:HGNC Symbol;Acc:26287]</t>
  </si>
  <si>
    <t>NDP</t>
  </si>
  <si>
    <t>Norrie disease (pseudoglioma) [Source:HGNC Symbol;Acc:7678]</t>
  </si>
  <si>
    <t>MMP8</t>
  </si>
  <si>
    <t>matrix metallopeptidase 8 (neutrophil collagenase) [Source:HGNC Symbol;Acc:7175]</t>
  </si>
  <si>
    <t>SOX17</t>
  </si>
  <si>
    <t>SRY (sex determining region Y)-box 17 [Source:HGNC Symbol;Acc:18122]</t>
  </si>
  <si>
    <t>CYP19A1</t>
  </si>
  <si>
    <t>cytochrome P450, family 19, subfamily A, polypeptide 1 [Source:HGNC Symbol;Acc:2594]</t>
  </si>
  <si>
    <t>PTPRE</t>
  </si>
  <si>
    <t>protein tyrosine phosphatase, receptor type, E [Source:HGNC Symbol;Acc:9669]</t>
  </si>
  <si>
    <t>KIF21B</t>
  </si>
  <si>
    <t>kinesin family member 21B [Source:HGNC Symbol;Acc:29442]</t>
  </si>
  <si>
    <t>FREM2</t>
  </si>
  <si>
    <t>FRAS1 related extracellular matrix protein 2 [Source:HGNC Symbol;Acc:25396]</t>
  </si>
  <si>
    <t>ROBO4</t>
  </si>
  <si>
    <t>roundabout, axon guidance receptor, homolog 4 (Drosophila) [Source:HGNC Symbol;Acc:17985]</t>
  </si>
  <si>
    <t>ROS1</t>
  </si>
  <si>
    <t>c-ros oncogene 1 , receptor tyrosine kinase [Source:HGNC Symbol;Acc:10261]</t>
  </si>
  <si>
    <t>TMEM154</t>
  </si>
  <si>
    <t>transmembrane protein 154 [Source:HGNC Symbol;Acc:26489]</t>
  </si>
  <si>
    <t>CHST2</t>
  </si>
  <si>
    <t>carbohydrate (N-acetylglucosamine-6-O) sulfotransferase 2 [Source:HGNC Symbol;Acc:1970]</t>
  </si>
  <si>
    <t>GABRQ</t>
  </si>
  <si>
    <t>gamma-aminobutyric acid (GABA) A receptor, theta [Source:HGNC Symbol;Acc:14454]</t>
  </si>
  <si>
    <t>G0S2</t>
  </si>
  <si>
    <t>G0/G1switch 2 [Source:HGNC Symbol;Acc:30229]</t>
  </si>
  <si>
    <t>MEGF10</t>
  </si>
  <si>
    <t>multiple EGF-like-domains 10 [Source:HGNC Symbol;Acc:29634]</t>
  </si>
  <si>
    <t>ANKRD33</t>
  </si>
  <si>
    <t>ankyrin repeat domain 33 [Source:HGNC Symbol;Acc:13788]</t>
  </si>
  <si>
    <t>DACH2</t>
  </si>
  <si>
    <t>dachshund homolog 2 (Drosophila) [Source:HGNC Symbol;Acc:16814]</t>
  </si>
  <si>
    <t>GJB2</t>
  </si>
  <si>
    <t>gap junction protein, beta 2, 26kDa [Source:HGNC Symbol;Acc:4284]</t>
  </si>
  <si>
    <t>RPE65</t>
  </si>
  <si>
    <t>retinal pigment epithelium-specific protein 65kDa [Source:HGNC Symbol;Acc:10294]</t>
  </si>
  <si>
    <t>SMOC1</t>
  </si>
  <si>
    <t>SPARC related modular calcium binding 1 [Source:HGNC Symbol;Acc:20318]</t>
  </si>
  <si>
    <t>DNER</t>
  </si>
  <si>
    <t>delta/notch-like EGF repeat containing [Source:HGNC Symbol;Acc:24456]</t>
  </si>
  <si>
    <t>TMEM151B</t>
  </si>
  <si>
    <t>transmembrane protein 151B [Source:HGNC Symbol;Acc:21315]</t>
  </si>
  <si>
    <t>C17orf105</t>
  </si>
  <si>
    <t>chromosome 17 open reading frame 105 [Source:HGNC Symbol;Acc:37241]</t>
  </si>
  <si>
    <t>IFNE</t>
  </si>
  <si>
    <t>interferon, epsilon [Source:HGNC Symbol;Acc:18163]</t>
  </si>
  <si>
    <t>NHLH1</t>
  </si>
  <si>
    <t>nescient helix loop helix 1 [Source:HGNC Symbol;Acc:7817]</t>
  </si>
  <si>
    <t>XKRX</t>
  </si>
  <si>
    <t>XK, Kell blood group complex subunit-related, X-linked [Source:HGNC Symbol;Acc:29845]</t>
  </si>
  <si>
    <t>IL1RL1</t>
  </si>
  <si>
    <t>interleukin 1 receptor-like 1 [Source:HGNC Symbol;Acc:5998]</t>
  </si>
  <si>
    <t>SLC22A3</t>
  </si>
  <si>
    <t>solute carrier family 22 (organic cation transporter), member 3 [Source:HGNC Symbol;Acc:10967]</t>
  </si>
  <si>
    <t>NRROS</t>
  </si>
  <si>
    <t>negative regulator of reactive oxygen species [Source:HGNC Symbol;Acc:24613]</t>
  </si>
  <si>
    <t>OASL</t>
  </si>
  <si>
    <t>2'-5'-oligoadenylate synthetase-like [Source:HGNC Symbol;Acc:8090]</t>
  </si>
  <si>
    <t>SEMA6D</t>
  </si>
  <si>
    <t>sema domain, transmembrane domain (TM), and cytoplasmic domain, (semaphorin) 6D [Source:HGNC Symbol;Acc:16770]</t>
  </si>
  <si>
    <t>RASD1</t>
  </si>
  <si>
    <t>RAS, dexamethasone-induced 1 [Source:HGNC Symbol;Acc:15828]</t>
  </si>
  <si>
    <t>CADPS</t>
  </si>
  <si>
    <t>Ca++-dependent secretion activator [Source:HGNC Symbol;Acc:1426]</t>
  </si>
  <si>
    <t>DRAXIN</t>
  </si>
  <si>
    <t>dorsal inhibitory axon guidance protein [Source:HGNC Symbol;Acc:25054]</t>
  </si>
  <si>
    <t>KLHL4</t>
  </si>
  <si>
    <t>kelch-like family member 4 [Source:HGNC Symbol;Acc:6355]</t>
  </si>
  <si>
    <t>ARHGAP25</t>
  </si>
  <si>
    <t>Rho GTPase activating protein 25 [Source:HGNC Symbol;Acc:28951]</t>
  </si>
  <si>
    <t>PRSS21</t>
  </si>
  <si>
    <t>protease, serine, 21 (testisin) [Source:HGNC Symbol;Acc:9485]</t>
  </si>
  <si>
    <t>SHISA2</t>
  </si>
  <si>
    <t>shisa family member 2 [Source:HGNC Symbol;Acc:20366]</t>
  </si>
  <si>
    <t>TAC1</t>
  </si>
  <si>
    <t>tachykinin, precursor 1 [Source:HGNC Symbol;Acc:11517]</t>
  </si>
  <si>
    <t>AKR1B15</t>
  </si>
  <si>
    <t>aldo-keto reductase family 1, member B15 [Source:HGNC Symbol;Acc:37281]</t>
  </si>
  <si>
    <t>MMP13</t>
  </si>
  <si>
    <t>matrix metallopeptidase 13 (collagenase 3) [Source:HGNC Symbol;Acc:7159]</t>
  </si>
  <si>
    <t>TRIM9</t>
  </si>
  <si>
    <t>tripartite motif containing 9 [Source:HGNC Symbol;Acc:16288]</t>
  </si>
  <si>
    <t>CYP3A7</t>
  </si>
  <si>
    <t>cytochrome P450, family 3, subfamily A, polypeptide 7 [Source:HGNC Symbol;Acc:2640]</t>
  </si>
  <si>
    <t>HTR7</t>
  </si>
  <si>
    <t>5-hydroxytryptamine (serotonin) receptor 7, adenylate cyclase-coupled [Source:HGNC Symbol;Acc:5302]</t>
  </si>
  <si>
    <t>PIP5K1B</t>
  </si>
  <si>
    <t>phosphatidylinositol-4-phosphate 5-kinase, type I, beta [Source:HGNC Symbol;Acc:8995]</t>
  </si>
  <si>
    <t>CYTH4</t>
  </si>
  <si>
    <t>cytohesin 4 [Source:HGNC Symbol;Acc:9505]</t>
  </si>
  <si>
    <t>ASB2</t>
  </si>
  <si>
    <t>ankyrin repeat and SOCS box containing 2 [Source:HGNC Symbol;Acc:16012]</t>
  </si>
  <si>
    <t>IL1RAPL1</t>
  </si>
  <si>
    <t>interleukin 1 receptor accessory protein-like 1 [Source:HGNC Symbol;Acc:5996]</t>
  </si>
  <si>
    <t>S1PR5</t>
  </si>
  <si>
    <t>sphingosine-1-phosphate receptor 5 [Source:HGNC Symbol;Acc:14299]</t>
  </si>
  <si>
    <t>LMO2</t>
  </si>
  <si>
    <t>LIM domain only 2 (rhombotin-like 1) [Source:HGNC Symbol;Acc:6642]</t>
  </si>
  <si>
    <t>SH2D2A</t>
  </si>
  <si>
    <t>SH2 domain containing 2A [Source:HGNC Symbol;Acc:10821]</t>
  </si>
  <si>
    <t>NETO1</t>
  </si>
  <si>
    <t>neuropilin (NRP) and tolloid (TLL)-like 1 [Source:HGNC Symbol;Acc:13823]</t>
  </si>
  <si>
    <t>SIK1</t>
  </si>
  <si>
    <t>salt-inducible kinase 1 [Source:HGNC Symbol;Acc:11142]</t>
  </si>
  <si>
    <t>BRINP3</t>
  </si>
  <si>
    <t>bone morphogenetic protein/retinoic acid inducible neural-specific 3 [Source:HGNC Symbol;Acc:22393]</t>
  </si>
  <si>
    <t>KBTBD8</t>
  </si>
  <si>
    <t>kelch repeat and BTB (POZ) domain containing 8 [Source:HGNC Symbol;Acc:30691]</t>
  </si>
  <si>
    <t>RASL10A</t>
  </si>
  <si>
    <t>RAS-like, family 10, member A [Source:HGNC Symbol;Acc:16954]</t>
  </si>
  <si>
    <t>DMRTA1</t>
  </si>
  <si>
    <t>DMRT-like family A1 [Source:HGNC Symbol;Acc:13826]</t>
  </si>
  <si>
    <t>TENM1</t>
  </si>
  <si>
    <t>teneurin transmembrane protein 1 [Source:HGNC Symbol;Acc:8117]</t>
  </si>
  <si>
    <t>SP140</t>
  </si>
  <si>
    <t>SP140 nuclear body protein [Source:HGNC Symbol;Acc:17133]</t>
  </si>
  <si>
    <t>NPTX2</t>
  </si>
  <si>
    <t>neuronal pentraxin II [Source:HGNC Symbol;Acc:7953]</t>
  </si>
  <si>
    <t>MAST1</t>
  </si>
  <si>
    <t>microtubule associated serine/threonine kinase 1 [Source:HGNC Symbol;Acc:19034]</t>
  </si>
  <si>
    <t>GLDC</t>
  </si>
  <si>
    <t>glycine dehydrogenase (decarboxylating) [Source:HGNC Symbol;Acc:4313]</t>
  </si>
  <si>
    <t>F2RL1</t>
  </si>
  <si>
    <t>coagulation factor II (thrombin) receptor-like 1 [Source:HGNC Symbol;Acc:3538]</t>
  </si>
  <si>
    <t>C3orf80</t>
  </si>
  <si>
    <t>chromosome 3 open reading frame 80 [Source:HGNC Symbol;Acc:40048]</t>
  </si>
  <si>
    <t>ANGPT2</t>
  </si>
  <si>
    <t>angiopoietin 2 [Source:HGNC Symbol;Acc:485]</t>
  </si>
  <si>
    <t>CHD7</t>
  </si>
  <si>
    <t>chromodomain helicase DNA binding protein 7 [Source:HGNC Symbol;Acc:20626]</t>
  </si>
  <si>
    <t>SLC26A8</t>
  </si>
  <si>
    <t>solute carrier family 26 (anion exchanger), member 8 [Source:HGNC Symbol;Acc:14468]</t>
  </si>
  <si>
    <t>COL28A1</t>
  </si>
  <si>
    <t>collagen, type XXVIII, alpha 1 [Source:HGNC Symbol;Acc:22442]</t>
  </si>
  <si>
    <t>PKIB</t>
  </si>
  <si>
    <t>protein kinase (cAMP-dependent, catalytic) inhibitor beta [Source:HGNC Symbol;Acc:9018]</t>
  </si>
  <si>
    <t>NKAIN1</t>
  </si>
  <si>
    <t>Na+/K+ transporting ATPase interacting 1 [Source:HGNC Symbol;Acc:25743]</t>
  </si>
  <si>
    <t>CCL26</t>
  </si>
  <si>
    <t>chemokine (C-C motif) ligand 26 [Source:HGNC Symbol;Acc:10625]</t>
  </si>
  <si>
    <t>CLGN</t>
  </si>
  <si>
    <t>calmegin [Source:HGNC Symbol;Acc:2060]</t>
  </si>
  <si>
    <t>BCL6B</t>
  </si>
  <si>
    <t>B-cell CLL/lymphoma 6, member B [Source:HGNC Symbol;Acc:1002]</t>
  </si>
  <si>
    <t>ST8SIA5</t>
  </si>
  <si>
    <t>ST8 alpha-N-acetyl-neuraminide alpha-2,8-sialyltransferase 5 [Source:HGNC Symbol;Acc:17827]</t>
  </si>
  <si>
    <t>HOXB9</t>
  </si>
  <si>
    <t>homeobox B9 [Source:HGNC Symbol;Acc:5120]</t>
  </si>
  <si>
    <t>C6orf223</t>
  </si>
  <si>
    <t>chromosome 6 open reading frame 223 [Source:HGNC Symbol;Acc:28692]</t>
  </si>
  <si>
    <t>GALNT9</t>
  </si>
  <si>
    <t>UDP-N-acetyl-alpha-D-galactosamine:polypeptide N-acetylgalactosaminyltransferase 9 (GalNAc-T9) [Source:HGNC Symbol;Acc:4131]</t>
  </si>
  <si>
    <t>ARRDC4</t>
  </si>
  <si>
    <t>arrestin domain containing 4 [Source:HGNC Symbol;Acc:28087]</t>
  </si>
  <si>
    <t>CCDC88C</t>
  </si>
  <si>
    <t>coiled-coil domain containing 88C [Source:HGNC Symbol;Acc:19967]</t>
  </si>
  <si>
    <t>TNIP3</t>
  </si>
  <si>
    <t>TNFAIP3 interacting protein 3 [Source:HGNC Symbol;Acc:19315]</t>
  </si>
  <si>
    <t>BEGAIN</t>
  </si>
  <si>
    <t>brain-enriched guanylate kinase-associated [Source:HGNC Symbol;Acc:24163]</t>
  </si>
  <si>
    <t>CHST1</t>
  </si>
  <si>
    <t>carbohydrate (keratan sulfate Gal-6) sulfotransferase 1 [Source:HGNC Symbol;Acc:1969]</t>
  </si>
  <si>
    <t>LRFN5</t>
  </si>
  <si>
    <t>leucine rich repeat and fibronectin type III domain containing 5 [Source:HGNC Symbol;Acc:20360]</t>
  </si>
  <si>
    <t>mitogen-activated protein kinase kinase kinase 9 [Source:HGNC Symbol;Acc:6861]</t>
  </si>
  <si>
    <t>KCTD8</t>
  </si>
  <si>
    <t>potassium channel tetramerization domain containing 8 [Source:HGNC Symbol;Acc:22394]</t>
  </si>
  <si>
    <t>WSCD1</t>
  </si>
  <si>
    <t>WSC domain containing 1 [Source:HGNC Symbol;Acc:29060]</t>
  </si>
  <si>
    <t>NAT8L</t>
  </si>
  <si>
    <t>N-acetyltransferase 8-like (GCN5-related, putative) [Source:HGNC Symbol;Acc:26742]</t>
  </si>
  <si>
    <t>FCGR1A</t>
  </si>
  <si>
    <t>Fc fragment of IgG, high affinity Ia, receptor (CD64) [Source:HGNC Symbol;Acc:3613]</t>
  </si>
  <si>
    <t>ARID3B</t>
  </si>
  <si>
    <t>AT rich interactive domain 3B (BRIGHT-like) [Source:HGNC Symbol;Acc:14350]</t>
  </si>
  <si>
    <t>CCR1</t>
  </si>
  <si>
    <t>chemokine (C-C motif) receptor 1 [Source:HGNC Symbol;Acc:1602]</t>
  </si>
  <si>
    <t>SLCO5A1</t>
  </si>
  <si>
    <t>solute carrier organic anion transporter family, member 5A1 [Source:HGNC Symbol;Acc:19046]</t>
  </si>
  <si>
    <t>FOS</t>
  </si>
  <si>
    <t>FBJ murine osteosarcoma viral oncogene homolog [Source:HGNC Symbol;Acc:3796]</t>
  </si>
  <si>
    <t>ITPKA</t>
  </si>
  <si>
    <t>inositol-trisphosphate 3-kinase A [Source:HGNC Symbol;Acc:6178]</t>
  </si>
  <si>
    <t>TNFAIP8L3</t>
  </si>
  <si>
    <t>tumor necrosis factor, alpha-induced protein 8-like 3 [Source:HGNC Symbol;Acc:20620]</t>
  </si>
  <si>
    <t>DCC</t>
  </si>
  <si>
    <t>deleted in colorectal carcinoma [Source:HGNC Symbol;Acc:2701]</t>
  </si>
  <si>
    <t>LONRF2</t>
  </si>
  <si>
    <t>LON peptidase N-terminal domain and ring finger 2 [Source:HGNC Symbol;Acc:24788]</t>
  </si>
  <si>
    <t>TYRP1</t>
  </si>
  <si>
    <t>tyrosinase-related protein 1 [Source:HGNC Symbol;Acc:12450]</t>
  </si>
  <si>
    <t>C2CD2</t>
  </si>
  <si>
    <t>C2 calcium-dependent domain containing 2 [Source:HGNC Symbol;Acc:1266]</t>
  </si>
  <si>
    <t>MED12L</t>
  </si>
  <si>
    <t>mediator complex subunit 12-like [Source:HGNC Symbol;Acc:16050]</t>
  </si>
  <si>
    <t>HCRTR1</t>
  </si>
  <si>
    <t>hypocretin (orexin) receptor 1 [Source:HGNC Symbol;Acc:4848]</t>
  </si>
  <si>
    <t>CHGB</t>
  </si>
  <si>
    <t>chromogranin B (secretogranin 1) [Source:HGNC Symbol;Acc:1930]</t>
  </si>
  <si>
    <t>GLDN</t>
  </si>
  <si>
    <t>gliomedin [Source:HGNC Symbol;Acc:29514]</t>
  </si>
  <si>
    <t>PPM1H</t>
  </si>
  <si>
    <t>protein phosphatase, Mg2+/Mn2+ dependent, 1H [Source:HGNC Symbol;Acc:18583]</t>
  </si>
  <si>
    <t>SERPIND1</t>
  </si>
  <si>
    <t>serpin peptidase inhibitor, clade D (heparin cofactor), member 1 [Source:HGNC Symbol;Acc:4838]</t>
  </si>
  <si>
    <t>CSRNP1</t>
  </si>
  <si>
    <t>cysteine-serine-rich nuclear protein 1 [Source:HGNC Symbol;Acc:14300]</t>
  </si>
  <si>
    <t>PPARGC1B</t>
  </si>
  <si>
    <t>peroxisome proliferator-activated receptor gamma, coactivator 1 beta [Source:HGNC Symbol;Acc:30022]</t>
  </si>
  <si>
    <t>KRT23</t>
  </si>
  <si>
    <t>keratin 23 (histone deacetylase inducible) [Source:HGNC Symbol;Acc:6438]</t>
  </si>
  <si>
    <t>OLFM1</t>
  </si>
  <si>
    <t>olfactomedin 1 [Source:HGNC Symbol;Acc:17187]</t>
  </si>
  <si>
    <t>CXXC4</t>
  </si>
  <si>
    <t>CXXC finger protein 4 [Source:HGNC Symbol;Acc:24593]</t>
  </si>
  <si>
    <t>PSG7</t>
  </si>
  <si>
    <t>pregnancy specific beta-1-glycoprotein 7 (gene/pseudogene) [Source:HGNC Symbol;Acc:9524]</t>
  </si>
  <si>
    <t>C12orf56</t>
  </si>
  <si>
    <t>chromosome 12 open reading frame 56 [Source:HGNC Symbol;Acc:26967]</t>
  </si>
  <si>
    <t>C9orf72</t>
  </si>
  <si>
    <t>chromosome 9 open reading frame 72 [Source:HGNC Symbol;Acc:28337]</t>
  </si>
  <si>
    <t>C16orf74</t>
  </si>
  <si>
    <t>chromosome 16 open reading frame 74 [Source:HGNC Symbol;Acc:23362]</t>
  </si>
  <si>
    <t>LYPLA1</t>
  </si>
  <si>
    <t>lysophospholipase I [Source:HGNC Symbol;Acc:6737]</t>
  </si>
  <si>
    <t>PRLR</t>
  </si>
  <si>
    <t>prolactin receptor [Source:HGNC Symbol;Acc:9446]</t>
  </si>
  <si>
    <t>MILR1</t>
  </si>
  <si>
    <t>mast cell immunoglobulin-like receptor 1 [Source:HGNC Symbol;Acc:27570]</t>
  </si>
  <si>
    <t>FKBP1C</t>
  </si>
  <si>
    <t>FK506 binding protein 1C [Source:HGNC Symbol;Acc:21376]</t>
  </si>
  <si>
    <t>RBM20</t>
  </si>
  <si>
    <t>RNA binding motif protein 20 [Source:HGNC Symbol;Acc:27424]</t>
  </si>
  <si>
    <t>CHRNA1</t>
  </si>
  <si>
    <t>cholinergic receptor, nicotinic, alpha 1 (muscle) [Source:HGNC Symbol;Acc:1955]</t>
  </si>
  <si>
    <t>RGS5</t>
  </si>
  <si>
    <t>regulator of G-protein signaling 5 [Source:HGNC Symbol;Acc:10001]</t>
  </si>
  <si>
    <t>FOXQ1</t>
  </si>
  <si>
    <t>forkhead box Q1 [Source:HGNC Symbol;Acc:20951]</t>
  </si>
  <si>
    <t>ATP2A3</t>
  </si>
  <si>
    <t>ATPase, Ca++ transporting, ubiquitous [Source:HGNC Symbol;Acc:813]</t>
  </si>
  <si>
    <t>RAP1GAP</t>
  </si>
  <si>
    <t>RAP1 GTPase activating protein [Source:HGNC Symbol;Acc:9858]</t>
  </si>
  <si>
    <t>HTR1D</t>
  </si>
  <si>
    <t>5-hydroxytryptamine (serotonin) receptor 1D, G protein-coupled [Source:HGNC Symbol;Acc:5289]</t>
  </si>
  <si>
    <t>GPR183</t>
  </si>
  <si>
    <t>G protein-coupled receptor 183 [Source:HGNC Symbol;Acc:3128]</t>
  </si>
  <si>
    <t>CSMD2</t>
  </si>
  <si>
    <t>CUB and Sushi multiple domains 2 [Source:HGNC Symbol;Acc:19290]</t>
  </si>
  <si>
    <t>TSGA10</t>
  </si>
  <si>
    <t>testis specific, 10 [Source:HGNC Symbol;Acc:14927]</t>
  </si>
  <si>
    <t>HES7</t>
  </si>
  <si>
    <t>hes family bHLH transcription factor 7 [Source:HGNC Symbol;Acc:15977]</t>
  </si>
  <si>
    <t>TNFAIP6</t>
  </si>
  <si>
    <t>tumor necrosis factor, alpha-induced protein 6 [Source:HGNC Symbol;Acc:11898]</t>
  </si>
  <si>
    <t>CCDC30</t>
  </si>
  <si>
    <t>coiled-coil domain containing 30 [Source:HGNC Symbol;Acc:26103]</t>
  </si>
  <si>
    <t>C19orf81</t>
  </si>
  <si>
    <t>chromosome 19 open reading frame 81 [Source:HGNC Symbol;Acc:40041]</t>
  </si>
  <si>
    <t>ROPN1L</t>
  </si>
  <si>
    <t>rhophilin associated tail protein 1-like [Source:HGNC Symbol;Acc:24060]</t>
  </si>
  <si>
    <t>PPP4R4</t>
  </si>
  <si>
    <t>protein phosphatase 4, regulatory subunit 4 [Source:HGNC Symbol;Acc:23788]</t>
  </si>
  <si>
    <t>FJX1</t>
  </si>
  <si>
    <t>four jointed box 1 (Drosophila) [Source:HGNC Symbol;Acc:17166]</t>
  </si>
  <si>
    <t>SHISA7</t>
  </si>
  <si>
    <t>shisa family member 7 [Source:HGNC Symbol;Acc:35409]</t>
  </si>
  <si>
    <t>BMP6</t>
  </si>
  <si>
    <t>bone morphogenetic protein 6 [Source:HGNC Symbol;Acc:1073]</t>
  </si>
  <si>
    <t>RNF125</t>
  </si>
  <si>
    <t>ring finger protein 125, E3 ubiquitin protein ligase [Source:HGNC Symbol;Acc:21150]</t>
  </si>
  <si>
    <t>ERCC1</t>
  </si>
  <si>
    <t>excision repair cross-complementing rodent repair deficiency, complementation group 1 (includes overlapping antisense sequence) [Source:HGNC Symbol;Acc:3433]</t>
  </si>
  <si>
    <t>SH3TC1</t>
  </si>
  <si>
    <t>SH3 domain and tetratricopeptide repeats 1 [Source:HGNC Symbol;Acc:26009]</t>
  </si>
  <si>
    <t>TCTEX1D4</t>
  </si>
  <si>
    <t>Tctex1 domain containing 4 [Source:HGNC Symbol;Acc:32315]</t>
  </si>
  <si>
    <t>AGTR1</t>
  </si>
  <si>
    <t>angiotensin II receptor, type 1 [Source:HGNC Symbol;Acc:336]</t>
  </si>
  <si>
    <t>TMX4</t>
  </si>
  <si>
    <t>thioredoxin-related transmembrane protein 4 [Source:HGNC Symbol;Acc:25237]</t>
  </si>
  <si>
    <t>SNTG1</t>
  </si>
  <si>
    <t>syntrophin, gamma 1 [Source:HGNC Symbol;Acc:13740]</t>
  </si>
  <si>
    <t>TMC1</t>
  </si>
  <si>
    <t>transmembrane channel-like 1 [Source:HGNC Symbol;Acc:16513]</t>
  </si>
  <si>
    <t>STEAP2</t>
  </si>
  <si>
    <t>STEAP family member 2, metalloreductase [Source:HGNC Symbol;Acc:17885]</t>
  </si>
  <si>
    <t>BEAN1</t>
  </si>
  <si>
    <t>brain expressed, associated with NEDD4, 1 [Source:HGNC Symbol;Acc:24160]</t>
  </si>
  <si>
    <t>CD82</t>
  </si>
  <si>
    <t>CD82 molecule [Source:HGNC Symbol;Acc:6210]</t>
  </si>
  <si>
    <t>HAVCR2</t>
  </si>
  <si>
    <t>hepatitis A virus cellular receptor 2 [Source:HGNC Symbol;Acc:18437]</t>
  </si>
  <si>
    <t>SGCG</t>
  </si>
  <si>
    <t>sarcoglycan, gamma (35kDa dystrophin-associated glycoprotein) [Source:HGNC Symbol;Acc:10809]</t>
  </si>
  <si>
    <t>GCSAM</t>
  </si>
  <si>
    <t>germinal center-associated, signaling and motility [Source:HGNC Symbol;Acc:20253]</t>
  </si>
  <si>
    <t>ASPHD1</t>
  </si>
  <si>
    <t>aspartate beta-hydroxylase domain containing 1 [Source:HGNC Symbol;Acc:27380]</t>
  </si>
  <si>
    <t>deleted in esophageal cancer 1 [Source:HGNC Symbol;Acc:23658]</t>
  </si>
  <si>
    <t>RPS6KL1</t>
  </si>
  <si>
    <t>ribosomal protein S6 kinase-like 1 [Source:HGNC Symbol;Acc:20222]</t>
  </si>
  <si>
    <t>ESAM</t>
  </si>
  <si>
    <t>endothelial cell adhesion molecule [Source:HGNC Symbol;Acc:17474]</t>
  </si>
  <si>
    <t>TRPM3</t>
  </si>
  <si>
    <t>transient receptor potential cation channel, subfamily M, member 3 [Source:HGNC Symbol;Acc:17992]</t>
  </si>
  <si>
    <t>MARS2</t>
  </si>
  <si>
    <t>methionyl-tRNA synthetase 2, mitochondrial [Source:HGNC Symbol;Acc:25133]</t>
  </si>
  <si>
    <t>FAM222A</t>
  </si>
  <si>
    <t>family with sequence similarity 222, member A [Source:HGNC Symbol;Acc:25915]</t>
  </si>
  <si>
    <t>ZNF438</t>
  </si>
  <si>
    <t>zinc finger protein 438 [Source:HGNC Symbol;Acc:21029]</t>
  </si>
  <si>
    <t>NEK10</t>
  </si>
  <si>
    <t>NIMA-related kinase 10 [Source:HGNC Symbol;Acc:18592]</t>
  </si>
  <si>
    <t>PSD4</t>
  </si>
  <si>
    <t>pleckstrin and Sec7 domain containing 4 [Source:HGNC Symbol;Acc:19096]</t>
  </si>
  <si>
    <t>TPK1</t>
  </si>
  <si>
    <t>thiamin pyrophosphokinase 1 [Source:HGNC Symbol;Acc:17358]</t>
  </si>
  <si>
    <t>HPCAL1</t>
  </si>
  <si>
    <t>hippocalcin-like 1 [Source:HGNC Symbol;Acc:5145]</t>
  </si>
  <si>
    <t>KIF21A</t>
  </si>
  <si>
    <t>kinesin family member 21A [Source:HGNC Symbol;Acc:19349]</t>
  </si>
  <si>
    <t>CMPK2</t>
  </si>
  <si>
    <t>cytidine monophosphate (UMP-CMP) kinase 2, mitochondrial [Source:HGNC Symbol;Acc:27015]</t>
  </si>
  <si>
    <t>MFSD2A</t>
  </si>
  <si>
    <t>major facilitator superfamily domain containing 2A [Source:HGNC Symbol;Acc:25897]</t>
  </si>
  <si>
    <t>CDYL2</t>
  </si>
  <si>
    <t>chromodomain protein, Y-like 2 [Source:HGNC Symbol;Acc:23030]</t>
  </si>
  <si>
    <t>SLC35E4</t>
  </si>
  <si>
    <t>solute carrier family 35, member E4 [Source:HGNC Symbol;Acc:17058]</t>
  </si>
  <si>
    <t>EXOSC4</t>
  </si>
  <si>
    <t>exosome component 4 [Source:HGNC Symbol;Acc:18189]</t>
  </si>
  <si>
    <t>ATP8A1</t>
  </si>
  <si>
    <t>ATPase, aminophospholipid transporter (APLT), class I, type 8A, member 1 [Source:HGNC Symbol;Acc:13531]</t>
  </si>
  <si>
    <t>CLDN5</t>
  </si>
  <si>
    <t>claudin 5 [Source:HGNC Symbol;Acc:2047]</t>
  </si>
  <si>
    <t>RPS6KA3</t>
  </si>
  <si>
    <t>ribosomal protein S6 kinase, 90kDa, polypeptide 3 [Source:HGNC Symbol;Acc:10432]</t>
  </si>
  <si>
    <t>RASGRP3</t>
  </si>
  <si>
    <t>RAS guanyl releasing protein 3 (calcium and DAG-regulated) [Source:HGNC Symbol;Acc:14545]</t>
  </si>
  <si>
    <t>RAB39B</t>
  </si>
  <si>
    <t>RAB39B, member RAS oncogene family [Source:HGNC Symbol;Acc:16499]</t>
  </si>
  <si>
    <t>ZNF792</t>
  </si>
  <si>
    <t>zinc finger protein 792 [Source:HGNC Symbol;Acc:24751]</t>
  </si>
  <si>
    <t>ZC3H12C</t>
  </si>
  <si>
    <t>zinc finger CCCH-type containing 12C [Source:HGNC Symbol;Acc:29362]</t>
  </si>
  <si>
    <t>CHST6</t>
  </si>
  <si>
    <t>carbohydrate (N-acetylglucosamine 6-O) sulfotransferase 6 [Source:HGNC Symbol;Acc:6938]</t>
  </si>
  <si>
    <t>FOXL2</t>
  </si>
  <si>
    <t>forkhead box L2 [Source:HGNC Symbol;Acc:1092]</t>
  </si>
  <si>
    <t>IL31RA</t>
  </si>
  <si>
    <t>interleukin 31 receptor A [Source:HGNC Symbol;Acc:18969]</t>
  </si>
  <si>
    <t>CABP7</t>
  </si>
  <si>
    <t>calcium binding protein 7 [Source:HGNC Symbol;Acc:20834]</t>
  </si>
  <si>
    <t>REPS2</t>
  </si>
  <si>
    <t>RALBP1 associated Eps domain containing 2 [Source:HGNC Symbol;Acc:9963]</t>
  </si>
  <si>
    <t>TRPV1</t>
  </si>
  <si>
    <t>transient receptor potential cation channel, subfamily V, member 1 [Source:HGNC Symbol;Acc:12716]</t>
  </si>
  <si>
    <t>HIVEP3</t>
  </si>
  <si>
    <t>human immunodeficiency virus type I enhancer binding protein 3 [Source:HGNC Symbol;Acc:13561]</t>
  </si>
  <si>
    <t>OSBPL6</t>
  </si>
  <si>
    <t>oxysterol binding protein-like 6 [Source:HGNC Symbol;Acc:16388]</t>
  </si>
  <si>
    <t>TMEM169</t>
  </si>
  <si>
    <t>transmembrane protein 169 [Source:HGNC Symbol;Acc:25130]</t>
  </si>
  <si>
    <t>EYS</t>
  </si>
  <si>
    <t>eyes shut homolog (Drosophila) [Source:HGNC Symbol;Acc:21555]</t>
  </si>
  <si>
    <t>SRXN1</t>
  </si>
  <si>
    <t>sulfiredoxin 1 [Source:HGNC Symbol;Acc:16132]</t>
  </si>
  <si>
    <t>ORAI1</t>
  </si>
  <si>
    <t>ORAI calcium release-activated calcium modulator 1 [Source:HGNC Symbol;Acc:25896]</t>
  </si>
  <si>
    <t>DOCK9</t>
  </si>
  <si>
    <t>dedicator of cytokinesis 9 [Source:HGNC Symbol;Acc:14132]</t>
  </si>
  <si>
    <t>ARHGAP27</t>
  </si>
  <si>
    <t>Rho GTPase activating protein 27 [Source:HGNC Symbol;Acc:31813]</t>
  </si>
  <si>
    <t>ADAMTS3</t>
  </si>
  <si>
    <t>ADAM metallopeptidase with thrombospondin type 1 motif, 3 [Source:HGNC Symbol;Acc:219]</t>
  </si>
  <si>
    <t>THEMIS2</t>
  </si>
  <si>
    <t>thymocyte selection associated family member 2 [Source:HGNC Symbol;Acc:16839]</t>
  </si>
  <si>
    <t>CACNA1B</t>
  </si>
  <si>
    <t>calcium channel, voltage-dependent, N type, alpha 1B subunit [Source:HGNC Symbol;Acc:1389]</t>
  </si>
  <si>
    <t>SYP</t>
  </si>
  <si>
    <t>synaptophysin [Source:HGNC Symbol;Acc:11506]</t>
  </si>
  <si>
    <t>RAD21L1</t>
  </si>
  <si>
    <t>RAD21-like 1 (S. pombe) [Source:HGNC Symbol;Acc:16271]</t>
  </si>
  <si>
    <t>GALNT4</t>
  </si>
  <si>
    <t>UDP-N-acetyl-alpha-D-galactosamine:polypeptide N-acetylgalactosaminyltransferase 4 (GalNAc-T4) [Source:HGNC Symbol;Acc:4126]</t>
  </si>
  <si>
    <t>SLC5A3</t>
  </si>
  <si>
    <t>sodium/myo-inositol cotransporter  [Source:RefSeq peptide;Acc:NP_008864]</t>
  </si>
  <si>
    <t>solute carrier family 5 (sodium/myo-inositol cotransporter), member 3 [Source:HGNC Symbol;Acc:11038]</t>
  </si>
  <si>
    <t>IQGAP2</t>
  </si>
  <si>
    <t>IQ motif containing GTPase activating protein 2 [Source:HGNC Symbol;Acc:6111]</t>
  </si>
  <si>
    <t>BAALC</t>
  </si>
  <si>
    <t>brain and acute leukemia, cytoplasmic [Source:HGNC Symbol;Acc:14333]</t>
  </si>
  <si>
    <t>CACNG8</t>
  </si>
  <si>
    <t>calcium channel, voltage-dependent, gamma subunit 8 [Source:HGNC Symbol;Acc:13628]</t>
  </si>
  <si>
    <t>SEL1L3</t>
  </si>
  <si>
    <t>sel-1 suppressor of lin-12-like 3 (C. elegans) [Source:HGNC Symbol;Acc:29108]</t>
  </si>
  <si>
    <t>DYRK3</t>
  </si>
  <si>
    <t>dual-specificity tyrosine-(Y)-phosphorylation regulated kinase 3 [Source:HGNC Symbol;Acc:3094]</t>
  </si>
  <si>
    <t>BOLA2B</t>
  </si>
  <si>
    <t>bolA family member 2B [Source:HGNC Symbol;Acc:32479]</t>
  </si>
  <si>
    <t>ZNF474</t>
  </si>
  <si>
    <t>zinc finger protein 474 [Source:HGNC Symbol;Acc:23245]</t>
  </si>
  <si>
    <t>KDM7A</t>
  </si>
  <si>
    <t>lysine (K)-specific demethylase 7A [Source:HGNC Symbol;Acc:22224]</t>
  </si>
  <si>
    <t>CUBN</t>
  </si>
  <si>
    <t>cubilin (intrinsic factor-cobalamin receptor) [Source:HGNC Symbol;Acc:2548]</t>
  </si>
  <si>
    <t>PALM2</t>
  </si>
  <si>
    <t>paralemmin 2 [Source:HGNC Symbol;Acc:15845]</t>
  </si>
  <si>
    <t>LRRC73</t>
  </si>
  <si>
    <t>leucine rich repeat containing 73 [Source:HGNC Symbol;Acc:21375]</t>
  </si>
  <si>
    <t>RSAD2</t>
  </si>
  <si>
    <t>radical S-adenosyl methionine domain containing 2 [Source:HGNC Symbol;Acc:30908]</t>
  </si>
  <si>
    <t>IL27RA</t>
  </si>
  <si>
    <t>interleukin 27 receptor, alpha [Source:HGNC Symbol;Acc:17290]</t>
  </si>
  <si>
    <t>TMEM251</t>
  </si>
  <si>
    <t>transmembrane protein 251 [Source:HGNC Symbol;Acc:20218]</t>
  </si>
  <si>
    <t>KCTD13</t>
  </si>
  <si>
    <t>potassium channel tetramerization domain containing 13 [Source:HGNC Symbol;Acc:22234]</t>
  </si>
  <si>
    <t>ATP2B1</t>
  </si>
  <si>
    <t>ATPase, Ca++ transporting, plasma membrane 1 [Source:HGNC Symbol;Acc:814]</t>
  </si>
  <si>
    <t>KCNJ14</t>
  </si>
  <si>
    <t>potassium inwardly-rectifying channel, subfamily J, member 14 [Source:HGNC Symbol;Acc:6260]</t>
  </si>
  <si>
    <t>HIF1A</t>
  </si>
  <si>
    <t>hypoxia inducible factor 1, alpha subunit (basic helix-loop-helix transcription factor) [Source:HGNC Symbol;Acc:4910]</t>
  </si>
  <si>
    <t>SLC45A3</t>
  </si>
  <si>
    <t>solute carrier family 45, member 3 [Source:HGNC Symbol;Acc:8642]</t>
  </si>
  <si>
    <t>TREH</t>
  </si>
  <si>
    <t>trehalase (brush-border membrane glycoprotein) [Source:HGNC Symbol;Acc:12266]</t>
  </si>
  <si>
    <t>SYTL5</t>
  </si>
  <si>
    <t>synaptotagmin-like 5 [Source:HGNC Symbol;Acc:15589]</t>
  </si>
  <si>
    <t>SH3BP5L</t>
  </si>
  <si>
    <t>SH3-binding domain protein 5-like [Source:HGNC Symbol;Acc:29360]</t>
  </si>
  <si>
    <t>CACNA2D4</t>
  </si>
  <si>
    <t>calcium channel, voltage-dependent, alpha 2/delta subunit 4 [Source:HGNC Symbol;Acc:20202]</t>
  </si>
  <si>
    <t>GGT1</t>
  </si>
  <si>
    <t>gamma-glutamyltransferase 1 [Source:HGNC Symbol;Acc:4250]</t>
  </si>
  <si>
    <t>ZBTB21</t>
  </si>
  <si>
    <t>zinc finger and BTB domain containing 21 [Source:HGNC Symbol;Acc:13083]</t>
  </si>
  <si>
    <t>C12orf29</t>
  </si>
  <si>
    <t>chromosome 12 open reading frame 29 [Source:HGNC Symbol;Acc:25322]</t>
  </si>
  <si>
    <t>PNPLA8</t>
  </si>
  <si>
    <t>patatin-like phospholipase domain containing 8 [Source:HGNC Symbol;Acc:28900]</t>
  </si>
  <si>
    <t>SLC2A14</t>
  </si>
  <si>
    <t>solute carrier family 2 (facilitated glucose transporter), member 14 [Source:HGNC Symbol;Acc:18301]</t>
  </si>
  <si>
    <t>ELOVL4</t>
  </si>
  <si>
    <t>ELOVL fatty acid elongase 4 [Source:HGNC Symbol;Acc:14415]</t>
  </si>
  <si>
    <t>B3GALT1</t>
  </si>
  <si>
    <t>UDP-Gal:betaGlcNAc beta 1,3-galactosyltransferase, polypeptide 1 [Source:HGNC Symbol;Acc:916]</t>
  </si>
  <si>
    <t>SLC16A1</t>
  </si>
  <si>
    <t>solute carrier family 16 (monocarboxylate transporter), member 1 [Source:HGNC Symbol;Acc:10922]</t>
  </si>
  <si>
    <t>RRP12</t>
  </si>
  <si>
    <t>ribosomal RNA processing 12 homolog (S. cerevisiae) [Source:HGNC Symbol;Acc:29100]</t>
  </si>
  <si>
    <t>ESRRA</t>
  </si>
  <si>
    <t>estrogen-related receptor alpha [Source:HGNC Symbol;Acc:3471]</t>
  </si>
  <si>
    <t>YES1</t>
  </si>
  <si>
    <t>v-yes-1 Yamaguchi sarcoma viral oncogene homolog 1 [Source:HGNC Symbol;Acc:12841]</t>
  </si>
  <si>
    <t>FBXL13</t>
  </si>
  <si>
    <t>F-box and leucine-rich repeat protein 13 [Source:HGNC Symbol;Acc:21658]</t>
  </si>
  <si>
    <t>IMPG2</t>
  </si>
  <si>
    <t>interphotoreceptor matrix proteoglycan 2 [Source:HGNC Symbol;Acc:18362]</t>
  </si>
  <si>
    <t>RGS20</t>
  </si>
  <si>
    <t>regulator of G-protein signaling 20 [Source:HGNC Symbol;Acc:14600]</t>
  </si>
  <si>
    <t>CLDN4</t>
  </si>
  <si>
    <t>claudin 4 [Source:HGNC Symbol;Acc:2046]</t>
  </si>
  <si>
    <t>HOMER1</t>
  </si>
  <si>
    <t>homer homolog 1 (Drosophila) [Source:HGNC Symbol;Acc:17512]</t>
  </si>
  <si>
    <t>ARMC10</t>
  </si>
  <si>
    <t>armadillo repeat containing 10 [Source:HGNC Symbol;Acc:21706]</t>
  </si>
  <si>
    <t>C12orf60</t>
  </si>
  <si>
    <t>chromosome 12 open reading frame 60 [Source:HGNC Symbol;Acc:28726]</t>
  </si>
  <si>
    <t>FMNL3</t>
  </si>
  <si>
    <t>formin-like 3 [Source:HGNC Symbol;Acc:23698]</t>
  </si>
  <si>
    <t>LYST</t>
  </si>
  <si>
    <t>lysosomal trafficking regulator [Source:HGNC Symbol;Acc:1968]</t>
  </si>
  <si>
    <t>STK4</t>
  </si>
  <si>
    <t>serine/threonine kinase 4 [Source:HGNC Symbol;Acc:11408]</t>
  </si>
  <si>
    <t>DGKG</t>
  </si>
  <si>
    <t>diacylglycerol kinase, gamma 90kDa [Source:HGNC Symbol;Acc:2853]</t>
  </si>
  <si>
    <t>SNCA</t>
  </si>
  <si>
    <t>synuclein, alpha (non A4 component of amyloid precursor) [Source:HGNC Symbol;Acc:11138]</t>
  </si>
  <si>
    <t>AGO2</t>
  </si>
  <si>
    <t>argonaute RISC catalytic component 2 [Source:HGNC Symbol;Acc:3263]</t>
  </si>
  <si>
    <t>SMYD3</t>
  </si>
  <si>
    <t>SET and MYND domain containing 3 [Source:HGNC Symbol;Acc:15513]</t>
  </si>
  <si>
    <t>ADAP2</t>
  </si>
  <si>
    <t>ArfGAP with dual PH domains 2 [Source:HGNC Symbol;Acc:16487]</t>
  </si>
  <si>
    <t>TMEM170A</t>
  </si>
  <si>
    <t>transmembrane protein 170A [Source:HGNC Symbol;Acc:29577]</t>
  </si>
  <si>
    <t>SKIL</t>
  </si>
  <si>
    <t>SKI-like oncogene [Source:HGNC Symbol;Acc:10897]</t>
  </si>
  <si>
    <t>C20orf24</t>
  </si>
  <si>
    <t>chromosome 20 open reading frame 24 [Source:HGNC Symbol;Acc:15870]</t>
  </si>
  <si>
    <t>PDXP</t>
  </si>
  <si>
    <t>pyridoxal (pyridoxine, vitamin B6) phosphatase [Source:HGNC Symbol;Acc:30259]</t>
  </si>
  <si>
    <t>PSENEN</t>
  </si>
  <si>
    <t>presenilin enhancer gamma secretase subunit [Source:HGNC Symbol;Acc:30100]</t>
  </si>
  <si>
    <t>TMEFF2</t>
  </si>
  <si>
    <t>transmembrane protein with EGF-like and two follistatin-like domains 2 [Source:HGNC Symbol;Acc:11867]</t>
  </si>
  <si>
    <t>RPUSD1</t>
  </si>
  <si>
    <t>RNA pseudouridylate synthase domain containing 1 [Source:HGNC Symbol;Acc:14173]</t>
  </si>
  <si>
    <t>FBXO27</t>
  </si>
  <si>
    <t>F-box protein 27 [Source:HGNC Symbol;Acc:18753]</t>
  </si>
  <si>
    <t>CDH20</t>
  </si>
  <si>
    <t>cadherin 20, type 2 [Source:HGNC Symbol;Acc:1760]</t>
  </si>
  <si>
    <t>UBE2E1</t>
  </si>
  <si>
    <t>ubiquitin-conjugating enzyme E2E 1 [Source:HGNC Symbol;Acc:12477]</t>
  </si>
  <si>
    <t>SLAMF8</t>
  </si>
  <si>
    <t>SLAM family member 8 [Source:HGNC Symbol;Acc:21391]</t>
  </si>
  <si>
    <t>TRAF1</t>
  </si>
  <si>
    <t>TNF receptor-associated factor 1 [Source:HGNC Symbol;Acc:12031]</t>
  </si>
  <si>
    <t>CDC42SE1</t>
  </si>
  <si>
    <t>CDC42 small effector 1 [Source:HGNC Symbol;Acc:17719]</t>
  </si>
  <si>
    <t>GABRB1</t>
  </si>
  <si>
    <t>gamma-aminobutyric acid (GABA) A receptor, beta 1 [Source:HGNC Symbol;Acc:4081]</t>
  </si>
  <si>
    <t>GPANK1</t>
  </si>
  <si>
    <t>G patch domain and ankyrin repeats 1 [Source:HGNC Symbol;Acc:13920]</t>
  </si>
  <si>
    <t>C21orf59</t>
  </si>
  <si>
    <t>chromosome 21 open reading frame 59 [Source:HGNC Symbol;Acc:1301]</t>
  </si>
  <si>
    <t>C12orf49</t>
  </si>
  <si>
    <t>chromosome 12 open reading frame 49 [Source:HGNC Symbol;Acc:26128]</t>
  </si>
  <si>
    <t>CEP19</t>
  </si>
  <si>
    <t>centrosomal protein 19kDa [Source:HGNC Symbol;Acc:28209]</t>
  </si>
  <si>
    <t>MID2</t>
  </si>
  <si>
    <t>midline 2 [Source:HGNC Symbol;Acc:7096]</t>
  </si>
  <si>
    <t>MANEA</t>
  </si>
  <si>
    <t>mannosidase, endo-alpha [Source:HGNC Symbol;Acc:21072]</t>
  </si>
  <si>
    <t>basic leucine zipper nuclear factor 1 [Source:HGNC Symbol;Acc:1065]</t>
  </si>
  <si>
    <t>ACP5</t>
  </si>
  <si>
    <t>acid phosphatase 5, tartrate resistant [Source:HGNC Symbol;Acc:124]</t>
  </si>
  <si>
    <t>SLC17A9</t>
  </si>
  <si>
    <t>solute carrier family 17 (vesicular nucleotide transporter), member 9 [Source:HGNC Symbol;Acc:16192]</t>
  </si>
  <si>
    <t>GAK</t>
  </si>
  <si>
    <t>cyclin G associated kinase [Source:HGNC Symbol;Acc:4113]</t>
  </si>
  <si>
    <t>ETNK1</t>
  </si>
  <si>
    <t>ethanolamine kinase 1 [Source:HGNC Symbol;Acc:24649]</t>
  </si>
  <si>
    <t>integrin, beta 3 (platelet glycoprotein IIIa, antigen CD61) [Source:HGNC Symbol;Acc:6156]</t>
  </si>
  <si>
    <t>TMEM33</t>
  </si>
  <si>
    <t>transmembrane protein 33 [Source:HGNC Symbol;Acc:25541]</t>
  </si>
  <si>
    <t>POLRMT</t>
  </si>
  <si>
    <t>polymerase (RNA) mitochondrial (DNA directed) [Source:HGNC Symbol;Acc:9200]</t>
  </si>
  <si>
    <t>RARB</t>
  </si>
  <si>
    <t>retinoic acid receptor, beta [Source:HGNC Symbol;Acc:9865]</t>
  </si>
  <si>
    <t>SCO2</t>
  </si>
  <si>
    <t>SCO2 cytochrome c oxidase assembly protein [Source:HGNC Symbol;Acc:10604]</t>
  </si>
  <si>
    <t>Integrin beta  [Source:UniProtKB/TrEMBL;Acc:B4DTY9]</t>
  </si>
  <si>
    <t>ST3GAL2</t>
  </si>
  <si>
    <t>ST3 beta-galactoside alpha-2,3-sialyltransferase 2 [Source:HGNC Symbol;Acc:10863]</t>
  </si>
  <si>
    <t>RPRD1A</t>
  </si>
  <si>
    <t>regulation of nuclear pre-mRNA domain containing 1A [Source:HGNC Symbol;Acc:25560]</t>
  </si>
  <si>
    <t>EMC6</t>
  </si>
  <si>
    <t>ER membrane protein complex subunit 6 [Source:HGNC Symbol;Acc:28430]</t>
  </si>
  <si>
    <t>ZNF267</t>
  </si>
  <si>
    <t>zinc finger protein 267 [Source:HGNC Symbol;Acc:13060]</t>
  </si>
  <si>
    <t>TXNDC12</t>
  </si>
  <si>
    <t>thioredoxin domain containing 12 (endoplasmic reticulum) [Source:HGNC Symbol;Acc:24626]</t>
  </si>
  <si>
    <t>RFK</t>
  </si>
  <si>
    <t>riboflavin kinase [Source:HGNC Symbol;Acc:30324]</t>
  </si>
  <si>
    <t>TCTEX1D2</t>
  </si>
  <si>
    <t>Tctex1 domain containing 2 [Source:HGNC Symbol;Acc:28482]</t>
  </si>
  <si>
    <t>STK38L</t>
  </si>
  <si>
    <t>serine/threonine kinase 38 like [Source:HGNC Symbol;Acc:17848]</t>
  </si>
  <si>
    <t>NOX4</t>
  </si>
  <si>
    <t>NADPH oxidase 4 [Source:HGNC Symbol;Acc:7891]</t>
  </si>
  <si>
    <t>GOLT1B</t>
  </si>
  <si>
    <t>golgi transport 1B [Source:HGNC Symbol;Acc:20175]</t>
  </si>
  <si>
    <t>F-box and leucine-rich repeat protein 18 [Source:HGNC Symbol;Acc:21874]</t>
  </si>
  <si>
    <t>ZNF365</t>
  </si>
  <si>
    <t>zinc finger protein 365 [Source:HGNC Symbol;Acc:18194]</t>
  </si>
  <si>
    <t>ZNF121</t>
  </si>
  <si>
    <t>zinc finger protein 121 [Source:HGNC Symbol;Acc:12904]</t>
  </si>
  <si>
    <t>PMEPA1</t>
  </si>
  <si>
    <t>prostate transmembrane protein, androgen induced 1 [Source:HGNC Symbol;Acc:14107]</t>
  </si>
  <si>
    <t>FBXO48</t>
  </si>
  <si>
    <t>F-box protein 48 [Source:HGNC Symbol;Acc:33857]</t>
  </si>
  <si>
    <t>DPM3</t>
  </si>
  <si>
    <t>dolichyl-phosphate mannosyltransferase polypeptide 3 [Source:HGNC Symbol;Acc:3007]</t>
  </si>
  <si>
    <t>HERC5</t>
  </si>
  <si>
    <t>HECT and RLD domain containing E3 ubiquitin protein ligase 5 [Source:HGNC Symbol;Acc:24368]</t>
  </si>
  <si>
    <t>KLC2</t>
  </si>
  <si>
    <t>kinesin light chain 2 [Source:HGNC Symbol;Acc:20716]</t>
  </si>
  <si>
    <t>proteasome (prosome, macropain) 26S subunit, non-ATPase, 8 [Source:HGNC Symbol;Acc:9566]</t>
  </si>
  <si>
    <t>IL4I1</t>
  </si>
  <si>
    <t>interleukin 4 induced 1 [Source:HGNC Symbol;Acc:19094]</t>
  </si>
  <si>
    <t>ANKRD54</t>
  </si>
  <si>
    <t>ankyrin repeat domain 54 [Source:HGNC Symbol;Acc:25185]</t>
  </si>
  <si>
    <t>USO1</t>
  </si>
  <si>
    <t>USO1 vesicle transport factor [Source:HGNC Symbol;Acc:30904]</t>
  </si>
  <si>
    <t>C5orf30</t>
  </si>
  <si>
    <t>chromosome 5 open reading frame 30 [Source:HGNC Symbol;Acc:25052]</t>
  </si>
  <si>
    <t>HIST3H2A</t>
  </si>
  <si>
    <t>histone cluster 3, H2a [Source:HGNC Symbol;Acc:20507]</t>
  </si>
  <si>
    <t>PDZD8</t>
  </si>
  <si>
    <t>PDZ domain containing 8 [Source:HGNC Symbol;Acc:26974]</t>
  </si>
  <si>
    <t>MTF1</t>
  </si>
  <si>
    <t>metal-regulatory transcription factor 1 [Source:HGNC Symbol;Acc:7428]</t>
  </si>
  <si>
    <t>PCDH12</t>
  </si>
  <si>
    <t>protocadherin 12 [Source:HGNC Symbol;Acc:8657]</t>
  </si>
  <si>
    <t>MAPK6</t>
  </si>
  <si>
    <t>mitogen-activated protein kinase 6 [Source:HGNC Symbol;Acc:6879]</t>
  </si>
  <si>
    <t>SDE2</t>
  </si>
  <si>
    <t>SDE2 telomere maintenance homolog (S. pombe) [Source:HGNC Symbol;Acc:26643]</t>
  </si>
  <si>
    <t>S100A13</t>
  </si>
  <si>
    <t>S100 calcium binding protein A13 [Source:HGNC Symbol;Acc:10490]</t>
  </si>
  <si>
    <t>ZNF143</t>
  </si>
  <si>
    <t>zinc finger protein 143 [Source:HGNC Symbol;Acc:12928]</t>
  </si>
  <si>
    <t>SOX30</t>
  </si>
  <si>
    <t>SRY (sex determining region Y)-box 30 [Source:HGNC Symbol;Acc:30635]</t>
  </si>
  <si>
    <t>FRAT2</t>
  </si>
  <si>
    <t>frequently rearranged in advanced T-cell lymphomas 2 [Source:HGNC Symbol;Acc:16048]</t>
  </si>
  <si>
    <t>ATG4D</t>
  </si>
  <si>
    <t>autophagy related 4D, cysteine peptidase [Source:HGNC Symbol;Acc:20789]</t>
  </si>
  <si>
    <t>FERMT3</t>
  </si>
  <si>
    <t>fermitin family member 3 [Source:HGNC Symbol;Acc:23151]</t>
  </si>
  <si>
    <t>DUSP18</t>
  </si>
  <si>
    <t>dual specificity phosphatase 18 [Source:HGNC Symbol;Acc:18484]</t>
  </si>
  <si>
    <t>FAM222B</t>
  </si>
  <si>
    <t>family with sequence similarity 222, member B [Source:HGNC Symbol;Acc:25563]</t>
  </si>
  <si>
    <t>CCDC22</t>
  </si>
  <si>
    <t>coiled-coil domain containing 22 [Source:HGNC Symbol;Acc:28909]</t>
  </si>
  <si>
    <t>PHOSPHO1</t>
  </si>
  <si>
    <t>phosphatase, orphan 1 [Source:HGNC Symbol;Acc:16815]</t>
  </si>
  <si>
    <t>ZNF808</t>
  </si>
  <si>
    <t>zinc finger protein 808 [Source:HGNC Symbol;Acc:33230]</t>
  </si>
  <si>
    <t>C18orf8</t>
  </si>
  <si>
    <t>chromosome 18 open reading frame 8 [Source:HGNC Symbol;Acc:24326]</t>
  </si>
  <si>
    <t>GTF2E2</t>
  </si>
  <si>
    <t>general transcription factor IIE, polypeptide 2, beta 34kDa [Source:HGNC Symbol;Acc:4651]</t>
  </si>
  <si>
    <t>RGS19</t>
  </si>
  <si>
    <t>regulator of G-protein signaling 19 [Source:HGNC Symbol;Acc:13735]</t>
  </si>
  <si>
    <t>SREK1IP1</t>
  </si>
  <si>
    <t>SREK1-interacting protein 1 [Source:HGNC Symbol;Acc:26716]</t>
  </si>
  <si>
    <t>ING2</t>
  </si>
  <si>
    <t>inhibitor of growth family, member 2 [Source:HGNC Symbol;Acc:6063]</t>
  </si>
  <si>
    <t>CREM</t>
  </si>
  <si>
    <t>cAMP responsive element modulator [Source:HGNC Symbol;Acc:2352]</t>
  </si>
  <si>
    <t>C2orf81</t>
  </si>
  <si>
    <t>chromosome 2 open reading frame 81 [Source:HGNC Symbol;Acc:34350]</t>
  </si>
  <si>
    <t>ZNF560</t>
  </si>
  <si>
    <t>zinc finger protein 560 [Source:HGNC Symbol;Acc:26484]</t>
  </si>
  <si>
    <t>MRPL55</t>
  </si>
  <si>
    <t>mitochondrial ribosomal protein L55 [Source:HGNC Symbol;Acc:16686]</t>
  </si>
  <si>
    <t>NECAB3</t>
  </si>
  <si>
    <t>N-terminal EF-hand calcium binding protein 3 [Source:HGNC Symbol;Acc:15851]</t>
  </si>
  <si>
    <t>TSC22D4</t>
  </si>
  <si>
    <t>TSC22 domain family, member 4 [Source:HGNC Symbol;Acc:21696]</t>
  </si>
  <si>
    <t>RAB43</t>
  </si>
  <si>
    <t>RAB43, member RAS oncogene family [Source:HGNC Symbol;Acc:19983]</t>
  </si>
  <si>
    <t>KLHL18</t>
  </si>
  <si>
    <t>kelch-like family member 18 [Source:HGNC Symbol;Acc:29120]</t>
  </si>
  <si>
    <t>EPT1</t>
  </si>
  <si>
    <t>ethanolaminephosphotransferase 1 (CDP-ethanolamine-specific) [Source:HGNC Symbol;Acc:29361]</t>
  </si>
  <si>
    <t>BH3 interacting domain death agonist [Source:HGNC Symbol;Acc:1050]</t>
  </si>
  <si>
    <t>FKBP15</t>
  </si>
  <si>
    <t>FK506 binding protein 15, 133kDa [Source:HGNC Symbol;Acc:23397]</t>
  </si>
  <si>
    <t>ESR2</t>
  </si>
  <si>
    <t>estrogen receptor 2 (ER beta) [Source:HGNC Symbol;Acc:3468]</t>
  </si>
  <si>
    <t>TMX1</t>
  </si>
  <si>
    <t>thioredoxin-related transmembrane protein 1 [Source:HGNC Symbol;Acc:15487]</t>
  </si>
  <si>
    <t>MUC12</t>
  </si>
  <si>
    <t>mucin 12, cell surface associated [Source:HGNC Symbol;Acc:7510]</t>
  </si>
  <si>
    <t>MRPL50</t>
  </si>
  <si>
    <t>mitochondrial ribosomal protein L50 [Source:HGNC Symbol;Acc:16654]</t>
  </si>
  <si>
    <t>PGP</t>
  </si>
  <si>
    <t>phosphoglycolate phosphatase [Source:HGNC Symbol;Acc:8909]</t>
  </si>
  <si>
    <t>FAM98A</t>
  </si>
  <si>
    <t>family with sequence similarity 98, member A [Source:HGNC Symbol;Acc:24520]</t>
  </si>
  <si>
    <t>SWI5</t>
  </si>
  <si>
    <t>SWI5 recombination repair homolog (yeast) [Source:HGNC Symbol;Acc:31412]</t>
  </si>
  <si>
    <t>SLC52A2</t>
  </si>
  <si>
    <t>solute carrier family 52 (riboflavin transporter), member 2 [Source:HGNC Symbol;Acc:30224]</t>
  </si>
  <si>
    <t>NKRF</t>
  </si>
  <si>
    <t>NFKB repressing factor [Source:HGNC Symbol;Acc:19374]</t>
  </si>
  <si>
    <t>KLHL15</t>
  </si>
  <si>
    <t>kelch-like family member 15 [Source:HGNC Symbol;Acc:29347]</t>
  </si>
  <si>
    <t>MSC</t>
  </si>
  <si>
    <t>musculin [Source:HGNC Symbol;Acc:7321]</t>
  </si>
  <si>
    <t>MCAT</t>
  </si>
  <si>
    <t>malonyl CoA:ACP acyltransferase (mitochondrial) [Source:HGNC Symbol;Acc:29622]</t>
  </si>
  <si>
    <t>CIPC</t>
  </si>
  <si>
    <t>CLOCK-interacting pacemaker [Source:HGNC Symbol;Acc:20365]</t>
  </si>
  <si>
    <t>PIK3CB</t>
  </si>
  <si>
    <t>phosphatidylinositol-4,5-bisphosphate 3-kinase, catalytic subunit beta [Source:HGNC Symbol;Acc:8976]</t>
  </si>
  <si>
    <t>AFTPH</t>
  </si>
  <si>
    <t>aftiphilin [Source:HGNC Symbol;Acc:25951]</t>
  </si>
  <si>
    <t>GFOD2</t>
  </si>
  <si>
    <t>glucose-fructose oxidoreductase domain containing 2 [Source:HGNC Symbol;Acc:28159]</t>
  </si>
  <si>
    <t>FOXO1</t>
  </si>
  <si>
    <t>forkhead box O1 [Source:HGNC Symbol;Acc:3819]</t>
  </si>
  <si>
    <t>MYBBP1A</t>
  </si>
  <si>
    <t>MYB binding protein (P160) 1a [Source:HGNC Symbol;Acc:7546]</t>
  </si>
  <si>
    <t>transcription elongation factor B (SIII), polypeptide 2 (18kDa, elongin B) [Source:HGNC Symbol;Acc:11619]</t>
  </si>
  <si>
    <t>ELL</t>
  </si>
  <si>
    <t>elongation factor RNA polymerase II [Source:HGNC Symbol;Acc:23114]</t>
  </si>
  <si>
    <t>CISD1</t>
  </si>
  <si>
    <t>CDGSH iron sulfur domain 1 [Source:HGNC Symbol;Acc:30880]</t>
  </si>
  <si>
    <t>ANKRD39</t>
  </si>
  <si>
    <t>ankyrin repeat domain 39 [Source:HGNC Symbol;Acc:28640]</t>
  </si>
  <si>
    <t>AHI1</t>
  </si>
  <si>
    <t>Abelson helper integration site 1 [Source:HGNC Symbol;Acc:21575]</t>
  </si>
  <si>
    <t>KLHL17</t>
  </si>
  <si>
    <t>kelch-like family member 17 [Source:HGNC Symbol;Acc:24023]</t>
  </si>
  <si>
    <t>CXorf40B</t>
  </si>
  <si>
    <t>chromosome X open reading frame 40B [Source:HGNC Symbol;Acc:17402]</t>
  </si>
  <si>
    <t>DPH3</t>
  </si>
  <si>
    <t>diphthamide biosynthesis 3 [Source:HGNC Symbol;Acc:27717]</t>
  </si>
  <si>
    <t>THAP1</t>
  </si>
  <si>
    <t>THAP domain containing, apoptosis associated protein 1 [Source:HGNC Symbol;Acc:20856]</t>
  </si>
  <si>
    <t>MED31</t>
  </si>
  <si>
    <t>mediator complex subunit 31 [Source:HGNC Symbol;Acc:24260]</t>
  </si>
  <si>
    <t>CHCHD10</t>
  </si>
  <si>
    <t>coiled-coil-helix-coiled-coil-helix domain containing 10 [Source:HGNC Symbol;Acc:15559]</t>
  </si>
  <si>
    <t>MAD2L1BP</t>
  </si>
  <si>
    <t>MAD2L1 binding protein [Source:HGNC Symbol;Acc:21059]</t>
  </si>
  <si>
    <t>SP100</t>
  </si>
  <si>
    <t>SP100 nuclear antigen [Source:HGNC Symbol;Acc:11206]</t>
  </si>
  <si>
    <t>IGHMBP2</t>
  </si>
  <si>
    <t>immunoglobulin mu binding protein 2 [Source:HGNC Symbol;Acc:5542]</t>
  </si>
  <si>
    <t>CRLF3</t>
  </si>
  <si>
    <t>cytokine receptor-like factor 3 [Source:HGNC Symbol;Acc:17177]</t>
  </si>
  <si>
    <t>C9orf69</t>
  </si>
  <si>
    <t>chromosome 9 open reading frame 69 [Source:HGNC Symbol;Acc:31009]</t>
  </si>
  <si>
    <t>MKLN1</t>
  </si>
  <si>
    <t>muskelin 1, intracellular mediator containing kelch motifs [Source:HGNC Symbol;Acc:7109]</t>
  </si>
  <si>
    <t>CDHR2</t>
  </si>
  <si>
    <t>cadherin-related family member 2 [Source:HGNC Symbol;Acc:18231]</t>
  </si>
  <si>
    <t>C15orf57</t>
  </si>
  <si>
    <t>chromosome 15 open reading frame 57 [Source:HGNC Symbol;Acc:28295]</t>
  </si>
  <si>
    <t>tyrosine 3-monooxygenase/tryptophan 5-monooxygenase activation protein, gamma [Source:HGNC Symbol;Acc:12852]</t>
  </si>
  <si>
    <t>SLC25A21</t>
  </si>
  <si>
    <t>solute carrier family 25 (mitochondrial oxoadipate carrier), member 21 [Source:HGNC Symbol;Acc:14411]</t>
  </si>
  <si>
    <t>RNF25</t>
  </si>
  <si>
    <t>ring finger protein 25 [Source:HGNC Symbol;Acc:14662]</t>
  </si>
  <si>
    <t>ABL2</t>
  </si>
  <si>
    <t>c-abl oncogene 2, non-receptor tyrosine kinase [Source:HGNC Symbol;Acc:77]</t>
  </si>
  <si>
    <t>transferrin receptor [Source:HGNC Symbol;Acc:11763]</t>
  </si>
  <si>
    <t>RAB38, member RAS oncogene family [Source:HGNC Symbol;Acc:9776]</t>
  </si>
  <si>
    <t>SOCS4</t>
  </si>
  <si>
    <t>suppressor of cytokine signaling 4 [Source:HGNC Symbol;Acc:19392]</t>
  </si>
  <si>
    <t>TAF12</t>
  </si>
  <si>
    <t>TAF12 RNA polymerase II, TATA box binding protein (TBP)-associated factor, 20kDa [Source:HGNC Symbol;Acc:11545]</t>
  </si>
  <si>
    <t>DUS1L</t>
  </si>
  <si>
    <t>dihydrouridine synthase 1-like (S. cerevisiae) [Source:HGNC Symbol;Acc:30086]</t>
  </si>
  <si>
    <t>TBC1D16</t>
  </si>
  <si>
    <t>TBC1 domain family, member 16 [Source:HGNC Symbol;Acc:28356]</t>
  </si>
  <si>
    <t>TMEM51</t>
  </si>
  <si>
    <t>transmembrane protein 51 [Source:HGNC Symbol;Acc:25488]</t>
  </si>
  <si>
    <t>DPM1</t>
  </si>
  <si>
    <t>dolichyl-phosphate mannosyltransferase polypeptide 1, catalytic subunit [Source:HGNC Symbol;Acc:3005]</t>
  </si>
  <si>
    <t>EPB41L3</t>
  </si>
  <si>
    <t>erythrocyte membrane protein band 4.1-like 3 [Source:HGNC Symbol;Acc:3380]</t>
  </si>
  <si>
    <t>CERS1</t>
  </si>
  <si>
    <t>ceramide synthase 1 [Source:HGNC Symbol;Acc:14253]</t>
  </si>
  <si>
    <t>PSD</t>
  </si>
  <si>
    <t>pleckstrin and Sec7 domain containing [Source:HGNC Symbol;Acc:9507]</t>
  </si>
  <si>
    <t>TMEM171</t>
  </si>
  <si>
    <t>transmembrane protein 171 [Source:HGNC Symbol;Acc:27031]</t>
  </si>
  <si>
    <t>STAM2</t>
  </si>
  <si>
    <t>signal transducing adaptor molecule (SH3 domain and ITAM motif) 2 [Source:HGNC Symbol;Acc:11358]</t>
  </si>
  <si>
    <t>ENDOG</t>
  </si>
  <si>
    <t>endonuclease G [Source:HGNC Symbol;Acc:3346]</t>
  </si>
  <si>
    <t>DMXL2</t>
  </si>
  <si>
    <t>Dmx-like 2 [Source:HGNC Symbol;Acc:2938]</t>
  </si>
  <si>
    <t>VAC14</t>
  </si>
  <si>
    <t>Vac14 homolog (S. cerevisiae) [Source:HGNC Symbol;Acc:25507]</t>
  </si>
  <si>
    <t>SMCR8</t>
  </si>
  <si>
    <t>Smith-Magenis syndrome chromosome region, candidate 8 [Source:HGNC Symbol;Acc:17921]</t>
  </si>
  <si>
    <t>MTRF1L</t>
  </si>
  <si>
    <t>mitochondrial translational release factor 1-like [Source:HGNC Symbol;Acc:21051]</t>
  </si>
  <si>
    <t>ABCD1</t>
  </si>
  <si>
    <t>ATP-binding cassette, sub-family D (ALD), member 1 [Source:HGNC Symbol;Acc:61]</t>
  </si>
  <si>
    <t>XIAP</t>
  </si>
  <si>
    <t>X-linked inhibitor of apoptosis [Source:HGNC Symbol;Acc:592]</t>
  </si>
  <si>
    <t>PPP3R1</t>
  </si>
  <si>
    <t>protein phosphatase 3, regulatory subunit B, alpha [Source:HGNC Symbol;Acc:9317]</t>
  </si>
  <si>
    <t>ARHGAP39</t>
  </si>
  <si>
    <t>Rho GTPase activating protein 39 [Source:HGNC Symbol;Acc:29351]</t>
  </si>
  <si>
    <t>MORC family CW-type zinc finger 3 [Source:HGNC Symbol;Acc:23572]</t>
  </si>
  <si>
    <t>FGFR1OP</t>
  </si>
  <si>
    <t>FGFR1 oncogene partner [Source:HGNC Symbol;Acc:17012]</t>
  </si>
  <si>
    <t>DDHD1</t>
  </si>
  <si>
    <t>DDHD domain containing 1 [Source:HGNC Symbol;Acc:19714]</t>
  </si>
  <si>
    <t>PTS</t>
  </si>
  <si>
    <t>6-pyruvoyltetrahydropterin synthase [Source:HGNC Symbol;Acc:9689]</t>
  </si>
  <si>
    <t>ABHD17B</t>
  </si>
  <si>
    <t>abhydrolase domain containing 17B [Source:HGNC Symbol;Acc:24278]</t>
  </si>
  <si>
    <t>ArfGAP with GTPase domain, ankyrin repeat and PH domain 3 [Source:HGNC Symbol;Acc:16923]</t>
  </si>
  <si>
    <t>SSSCA1</t>
  </si>
  <si>
    <t>Sjogren syndrome/scleroderma autoantigen 1 [Source:HGNC Symbol;Acc:11328]</t>
  </si>
  <si>
    <t>POLR2H</t>
  </si>
  <si>
    <t>polymerase (RNA) II (DNA directed) polypeptide H [Source:HGNC Symbol;Acc:9195]</t>
  </si>
  <si>
    <t>ST20</t>
  </si>
  <si>
    <t>suppressor of tumorigenicity 20 [Source:HGNC Symbol;Acc:33520]</t>
  </si>
  <si>
    <t>ZNF576</t>
  </si>
  <si>
    <t>zinc finger protein 576 [Source:HGNC Symbol;Acc:28357]</t>
  </si>
  <si>
    <t>ITPR2</t>
  </si>
  <si>
    <t>inositol 1,4,5-trisphosphate receptor, type 2 [Source:HGNC Symbol;Acc:6181]</t>
  </si>
  <si>
    <t>LTB4R2</t>
  </si>
  <si>
    <t>leukotriene B4 receptor 2 [Source:HGNC Symbol;Acc:19260]</t>
  </si>
  <si>
    <t>MRGBP</t>
  </si>
  <si>
    <t>MRG/MORF4L binding protein [Source:HGNC Symbol;Acc:15866]</t>
  </si>
  <si>
    <t>KLF16</t>
  </si>
  <si>
    <t>Kruppel-like factor 16 [Source:HGNC Symbol;Acc:16857]</t>
  </si>
  <si>
    <t>DSCR3</t>
  </si>
  <si>
    <t>Down syndrome critical region gene 3 [Source:HGNC Symbol;Acc:3044]</t>
  </si>
  <si>
    <t>SDHAF2</t>
  </si>
  <si>
    <t>succinate dehydrogenase complex assembly factor 2 [Source:HGNC Symbol;Acc:26034]</t>
  </si>
  <si>
    <t>AKAP11</t>
  </si>
  <si>
    <t>A kinase (PRKA) anchor protein 11 [Source:HGNC Symbol;Acc:369]</t>
  </si>
  <si>
    <t>FBXL6</t>
  </si>
  <si>
    <t>F-box and leucine-rich repeat protein 6 [Source:HGNC Symbol;Acc:13603]</t>
  </si>
  <si>
    <t>AVL9</t>
  </si>
  <si>
    <t>AVL9 homolog (S. cerevisiase) [Source:HGNC Symbol;Acc:28994]</t>
  </si>
  <si>
    <t>leucyl/cystinyl aminopeptidase [Source:HGNC Symbol;Acc:6656]</t>
  </si>
  <si>
    <t>PARVB</t>
  </si>
  <si>
    <t>parvin, beta [Source:HGNC Symbol;Acc:14653]</t>
  </si>
  <si>
    <t>RAB3D</t>
  </si>
  <si>
    <t>RAB3D, member RAS oncogene family [Source:HGNC Symbol;Acc:9779]</t>
  </si>
  <si>
    <t>UBE2D1</t>
  </si>
  <si>
    <t>ubiquitin-conjugating enzyme E2D 1 [Source:HGNC Symbol;Acc:12474]</t>
  </si>
  <si>
    <t>CYP27B1</t>
  </si>
  <si>
    <t>cytochrome P450, family 27, subfamily B, polypeptide 1 [Source:HGNC Symbol;Acc:2606]</t>
  </si>
  <si>
    <t>ARFIP2</t>
  </si>
  <si>
    <t>ADP-ribosylation factor interacting protein 2 [Source:HGNC Symbol;Acc:17160]</t>
  </si>
  <si>
    <t>FKBP1B</t>
  </si>
  <si>
    <t>FK506 binding protein 1B, 12.6 kDa [Source:HGNC Symbol;Acc:3712]</t>
  </si>
  <si>
    <t>SELO</t>
  </si>
  <si>
    <t>Selenoprotein O  [Source:UniProtKB/Swiss-Prot;Acc:Q9BVL4]</t>
  </si>
  <si>
    <t>ZFP69B</t>
  </si>
  <si>
    <t>ZFP69 zinc finger protein B [Source:HGNC Symbol;Acc:28053]</t>
  </si>
  <si>
    <t>MICALL1</t>
  </si>
  <si>
    <t>MICAL-like 1 [Source:HGNC Symbol;Acc:29804]</t>
  </si>
  <si>
    <t>VAX2</t>
  </si>
  <si>
    <t>ventral anterior homeobox 2 [Source:HGNC Symbol;Acc:12661]</t>
  </si>
  <si>
    <t>PTPN3</t>
  </si>
  <si>
    <t>protein tyrosine phosphatase, non-receptor type 3 [Source:HGNC Symbol;Acc:9655]</t>
  </si>
  <si>
    <t>TRAPPC2P1</t>
  </si>
  <si>
    <t>trafficking protein particle complex 2 pseudogene 1 [Source:HGNC Symbol;Acc:10710]</t>
  </si>
  <si>
    <t>EML6</t>
  </si>
  <si>
    <t>echinoderm microtubule associated protein like 6 [Source:HGNC Symbol;Acc:35412]</t>
  </si>
  <si>
    <t>phosphoglucomutase 3 [Source:HGNC Symbol;Acc:8907]</t>
  </si>
  <si>
    <t>VSNL1</t>
  </si>
  <si>
    <t>visinin-like 1 [Source:HGNC Symbol;Acc:12722]</t>
  </si>
  <si>
    <t>KATNB1</t>
  </si>
  <si>
    <t>katanin p80 (WD repeat containing) subunit B 1 [Source:HGNC Symbol;Acc:6217]</t>
  </si>
  <si>
    <t>RNFT1</t>
  </si>
  <si>
    <t>ring finger protein, transmembrane 1 [Source:HGNC Symbol;Acc:30206]</t>
  </si>
  <si>
    <t>COMMD5</t>
  </si>
  <si>
    <t>COMM domain containing 5 [Source:HGNC Symbol;Acc:17902]</t>
  </si>
  <si>
    <t>QRICH2</t>
  </si>
  <si>
    <t>glutamine rich 2 [Source:HGNC Symbol;Acc:25326]</t>
  </si>
  <si>
    <t>RHOF</t>
  </si>
  <si>
    <t>ras homolog family member F (in filopodia) [Source:HGNC Symbol;Acc:15703]</t>
  </si>
  <si>
    <t>ELOVL1</t>
  </si>
  <si>
    <t>ELOVL fatty acid elongase 1 [Source:HGNC Symbol;Acc:14418]</t>
  </si>
  <si>
    <t>RNMTL1</t>
  </si>
  <si>
    <t>RNA methyltransferase like 1 [Source:HGNC Symbol;Acc:18485]</t>
  </si>
  <si>
    <t>ZNF217</t>
  </si>
  <si>
    <t>zinc finger protein 217 [Source:HGNC Symbol;Acc:13009]</t>
  </si>
  <si>
    <t>UBQLN4</t>
  </si>
  <si>
    <t>ubiquilin 4 [Source:HGNC Symbol;Acc:1237]</t>
  </si>
  <si>
    <t>CAMSAP2</t>
  </si>
  <si>
    <t>calmodulin regulated spectrin-associated protein family, member 2 [Source:HGNC Symbol;Acc:29188]</t>
  </si>
  <si>
    <t>ADRM1</t>
  </si>
  <si>
    <t>adhesion regulating molecule 1 [Source:HGNC Symbol;Acc:15759]</t>
  </si>
  <si>
    <t>ALG3</t>
  </si>
  <si>
    <t>ALG3, alpha-1,3- mannosyltransferase [Source:HGNC Symbol;Acc:23056]</t>
  </si>
  <si>
    <t>asparaginyl-tRNA synthetase [Source:HGNC Symbol;Acc:7643]</t>
  </si>
  <si>
    <t>C2orf82</t>
  </si>
  <si>
    <t>chromosome 2 open reading frame 82 [Source:HGNC Symbol;Acc:33763]</t>
  </si>
  <si>
    <t>KDM5C</t>
  </si>
  <si>
    <t>lysine (K)-specific demethylase 5C [Source:HGNC Symbol;Acc:11114]</t>
  </si>
  <si>
    <t>ME2</t>
  </si>
  <si>
    <t>malic enzyme 2, NAD(+)-dependent, mitochondrial [Source:HGNC Symbol;Acc:6984]</t>
  </si>
  <si>
    <t>PPA2</t>
  </si>
  <si>
    <t>pyrophosphatase (inorganic) 2 [Source:HGNC Symbol;Acc:28883]</t>
  </si>
  <si>
    <t>SERP2</t>
  </si>
  <si>
    <t>stress-associated endoplasmic reticulum protein family member 2 [Source:HGNC Symbol;Acc:20607]</t>
  </si>
  <si>
    <t>ETV3</t>
  </si>
  <si>
    <t>ets variant 3 [Source:HGNC Symbol;Acc:3492]</t>
  </si>
  <si>
    <t>AMIGO2</t>
  </si>
  <si>
    <t>adhesion molecule with Ig-like domain 2 [Source:HGNC Symbol;Acc:24073]</t>
  </si>
  <si>
    <t>SDCCAG3</t>
  </si>
  <si>
    <t>serologically defined colon cancer antigen 3 [Source:HGNC Symbol;Acc:10667]</t>
  </si>
  <si>
    <t>POLR1C</t>
  </si>
  <si>
    <t>polymerase (RNA) I polypeptide C, 30kDa [Source:HGNC Symbol;Acc:20194]</t>
  </si>
  <si>
    <t>LRRC8A</t>
  </si>
  <si>
    <t>leucine rich repeat containing 8 family, member A [Source:HGNC Symbol;Acc:19027]</t>
  </si>
  <si>
    <t>POLR3E</t>
  </si>
  <si>
    <t>polymerase (RNA) III (DNA directed) polypeptide E (80kD) [Source:HGNC Symbol;Acc:30347]</t>
  </si>
  <si>
    <t>SS18L2</t>
  </si>
  <si>
    <t>synovial sarcoma translocation gene on chromosome 18-like 2 [Source:HGNC Symbol;Acc:15593]</t>
  </si>
  <si>
    <t>ZNF749</t>
  </si>
  <si>
    <t>zinc finger protein 749 [Source:HGNC Symbol;Acc:32783]</t>
  </si>
  <si>
    <t>RNF126</t>
  </si>
  <si>
    <t>ring finger protein 126 [Source:HGNC Symbol;Acc:21151]</t>
  </si>
  <si>
    <t>HECTD2</t>
  </si>
  <si>
    <t>HECT domain containing E3 ubiquitin protein ligase 2 [Source:HGNC Symbol;Acc:26736]</t>
  </si>
  <si>
    <t>CUTC</t>
  </si>
  <si>
    <t>cutC copper transporter [Source:HGNC Symbol;Acc:24271]</t>
  </si>
  <si>
    <t>GNA13</t>
  </si>
  <si>
    <t>guanine nucleotide binding protein (G protein), alpha 13 [Source:HGNC Symbol;Acc:4381]</t>
  </si>
  <si>
    <t>ANKRD36</t>
  </si>
  <si>
    <t>ankyrin repeat domain 36 [Source:HGNC Symbol;Acc:24079]</t>
  </si>
  <si>
    <t>TC2N</t>
  </si>
  <si>
    <t>tandem C2 domains, nuclear [Source:HGNC Symbol;Acc:19859]</t>
  </si>
  <si>
    <t>C10orf88</t>
  </si>
  <si>
    <t>chromosome 10 open reading frame 88 [Source:HGNC Symbol;Acc:25822]</t>
  </si>
  <si>
    <t>SUPT5H</t>
  </si>
  <si>
    <t>suppressor of Ty 5 homolog (S. cerevisiae) [Source:HGNC Symbol;Acc:11469]</t>
  </si>
  <si>
    <t>ubiquitin-conjugating enzyme E2 variant 1 [Source:HGNC Symbol;Acc:12494]</t>
  </si>
  <si>
    <t>NDUFAF4</t>
  </si>
  <si>
    <t>NADH dehydrogenase (ubiquinone) complex I, assembly factor 4 [Source:HGNC Symbol;Acc:21034]</t>
  </si>
  <si>
    <t>LYPLAL1</t>
  </si>
  <si>
    <t>lysophospholipase-like 1 [Source:HGNC Symbol;Acc:20440]</t>
  </si>
  <si>
    <t>C3orf58</t>
  </si>
  <si>
    <t>chromosome 3 open reading frame 58 [Source:HGNC Symbol;Acc:28490]</t>
  </si>
  <si>
    <t>PIK3CD</t>
  </si>
  <si>
    <t>phosphatidylinositol-4,5-bisphosphate 3-kinase, catalytic subunit delta [Source:HGNC Symbol;Acc:8977]</t>
  </si>
  <si>
    <t>DSE</t>
  </si>
  <si>
    <t>dermatan sulfate epimerase [Source:HGNC Symbol;Acc:21144]</t>
  </si>
  <si>
    <t>SPTY2D1</t>
  </si>
  <si>
    <t>SPT2, Suppressor of Ty, domain containing 1 (S. cerevisiae) [Source:HGNC Symbol;Acc:26818]</t>
  </si>
  <si>
    <t>PIM3</t>
  </si>
  <si>
    <t>pim-3 oncogene [Source:HGNC Symbol;Acc:19310]</t>
  </si>
  <si>
    <t>ENTPD6</t>
  </si>
  <si>
    <t>ectonucleoside triphosphate diphosphohydrolase 6 (putative) [Source:HGNC Symbol;Acc:3368]</t>
  </si>
  <si>
    <t>TBC1D9</t>
  </si>
  <si>
    <t>TBC1 domain family, member 9 (with GRAM domain) [Source:HGNC Symbol;Acc:21710]</t>
  </si>
  <si>
    <t>COX7A2L</t>
  </si>
  <si>
    <t>cytochrome c oxidase subunit VIIa polypeptide 2 like [Source:HGNC Symbol;Acc:2289]</t>
  </si>
  <si>
    <t>ZNF800</t>
  </si>
  <si>
    <t>zinc finger protein 800 [Source:HGNC Symbol;Acc:27267]</t>
  </si>
  <si>
    <t>Leukotriene B4 receptor 2  [Source:UniProtKB/Swiss-Prot;Acc:Q9NPC1]</t>
  </si>
  <si>
    <t>MIPOL1</t>
  </si>
  <si>
    <t>mirror-image polydactyly 1 [Source:HGNC Symbol;Acc:21460]</t>
  </si>
  <si>
    <t>NRBP1</t>
  </si>
  <si>
    <t>nuclear receptor binding protein 1 [Source:HGNC Symbol;Acc:7993]</t>
  </si>
  <si>
    <t>MAP7D1</t>
  </si>
  <si>
    <t>MAP7 domain containing 1 [Source:HGNC Symbol;Acc:25514]</t>
  </si>
  <si>
    <t>MAP2K2</t>
  </si>
  <si>
    <t>mitogen-activated protein kinase kinase 2 [Source:HGNC Symbol;Acc:6842]</t>
  </si>
  <si>
    <t>RAP1A</t>
  </si>
  <si>
    <t>RAP1A, member of RAS oncogene family [Source:HGNC Symbol;Acc:9855]</t>
  </si>
  <si>
    <t>NR2F6</t>
  </si>
  <si>
    <t>nuclear receptor subfamily 2, group F, member 6 [Source:HGNC Symbol;Acc:7977]</t>
  </si>
  <si>
    <t>CSNK2B</t>
  </si>
  <si>
    <t>casein kinase 2, beta polypeptide [Source:HGNC Symbol;Acc:2460]</t>
  </si>
  <si>
    <t>NDUFAB1</t>
  </si>
  <si>
    <t>NADH dehydrogenase (ubiquinone) 1, alpha/beta subcomplex, 1, 8kDa [Source:HGNC Symbol;Acc:7694]</t>
  </si>
  <si>
    <t>OSBPL11</t>
  </si>
  <si>
    <t>oxysterol binding protein-like 11 [Source:HGNC Symbol;Acc:16397]</t>
  </si>
  <si>
    <t>ACOX1</t>
  </si>
  <si>
    <t>acyl-CoA oxidase 1, palmitoyl [Source:HGNC Symbol;Acc:119]</t>
  </si>
  <si>
    <t>FBXL15</t>
  </si>
  <si>
    <t>F-box and leucine-rich repeat protein 15 [Source:HGNC Symbol;Acc:28155]</t>
  </si>
  <si>
    <t>CCDC126</t>
  </si>
  <si>
    <t>coiled-coil domain containing 126 [Source:HGNC Symbol;Acc:22398]</t>
  </si>
  <si>
    <t>COQ9</t>
  </si>
  <si>
    <t>coenzyme Q9 [Source:HGNC Symbol;Acc:25302]</t>
  </si>
  <si>
    <t>ZMYND19</t>
  </si>
  <si>
    <t>zinc finger, MYND-type containing 19 [Source:HGNC Symbol;Acc:21146]</t>
  </si>
  <si>
    <t>SCAF1</t>
  </si>
  <si>
    <t>SR-related CTD-associated factor 1 [Source:HGNC Symbol;Acc:30403]</t>
  </si>
  <si>
    <t>SIRT7</t>
  </si>
  <si>
    <t>sirtuin 7 [Source:HGNC Symbol;Acc:14935]</t>
  </si>
  <si>
    <t>KLHL11</t>
  </si>
  <si>
    <t>kelch-like family member 11 [Source:HGNC Symbol;Acc:19008]</t>
  </si>
  <si>
    <t>POLR3D</t>
  </si>
  <si>
    <t>polymerase (RNA) III (DNA directed) polypeptide D, 44kDa [Source:HGNC Symbol;Acc:1080]</t>
  </si>
  <si>
    <t>C6orf203</t>
  </si>
  <si>
    <t>chromosome 6 open reading frame 203 [Source:HGNC Symbol;Acc:17971]</t>
  </si>
  <si>
    <t>PPP4R2</t>
  </si>
  <si>
    <t>protein phosphatase 4, regulatory subunit 2 [Source:HGNC Symbol;Acc:18296]</t>
  </si>
  <si>
    <t>FLYWCH2</t>
  </si>
  <si>
    <t>FLYWCH family member 2 [Source:HGNC Symbol;Acc:25178]</t>
  </si>
  <si>
    <t>UBE2E3</t>
  </si>
  <si>
    <t>ubiquitin-conjugating enzyme E2E 3 [Source:HGNC Symbol;Acc:12479]</t>
  </si>
  <si>
    <t>MTFR1</t>
  </si>
  <si>
    <t>mitochondrial fission regulator 1 [Source:HGNC Symbol;Acc:29510]</t>
  </si>
  <si>
    <t>ZFP91</t>
  </si>
  <si>
    <t>ZFP91 zinc finger protein [Source:HGNC Symbol;Acc:14983]</t>
  </si>
  <si>
    <t>MLANA</t>
  </si>
  <si>
    <t>melan-A [Source:HGNC Symbol;Acc:7124]</t>
  </si>
  <si>
    <t>PIGA</t>
  </si>
  <si>
    <t>phosphatidylinositol glycan anchor biosynthesis, class A [Source:HGNC Symbol;Acc:8957]</t>
  </si>
  <si>
    <t>PER1</t>
  </si>
  <si>
    <t>period circadian clock 1 [Source:HGNC Symbol;Acc:8845]</t>
  </si>
  <si>
    <t>SERP1</t>
  </si>
  <si>
    <t>stress-associated endoplasmic reticulum protein 1 [Source:HGNC Symbol;Acc:10759]</t>
  </si>
  <si>
    <t>ISG20L2</t>
  </si>
  <si>
    <t>interferon stimulated exonuclease gene 20kDa-like 2 [Source:HGNC Symbol;Acc:25745]</t>
  </si>
  <si>
    <t>MIB1</t>
  </si>
  <si>
    <t>mindbomb E3 ubiquitin protein ligase 1 [Source:HGNC Symbol;Acc:21086]</t>
  </si>
  <si>
    <t>INO80C</t>
  </si>
  <si>
    <t>INO80 complex subunit C [Source:HGNC Symbol;Acc:26994]</t>
  </si>
  <si>
    <t>CYTH1</t>
  </si>
  <si>
    <t>cytohesin 1 [Source:HGNC Symbol;Acc:9501]</t>
  </si>
  <si>
    <t>DHX34</t>
  </si>
  <si>
    <t>DEAH (Asp-Glu-Ala-His) box polypeptide 34 [Source:HGNC Symbol;Acc:16719]</t>
  </si>
  <si>
    <t>FAM171B</t>
  </si>
  <si>
    <t>family with sequence similarity 171, member B [Source:HGNC Symbol;Acc:29412]</t>
  </si>
  <si>
    <t>QDPR</t>
  </si>
  <si>
    <t>quinoid dihydropteridine reductase [Source:HGNC Symbol;Acc:9752]</t>
  </si>
  <si>
    <t>DIS3</t>
  </si>
  <si>
    <t>DIS3 mitotic control homolog (S. cerevisiae) [Source:HGNC Symbol;Acc:20604]</t>
  </si>
  <si>
    <t>SDCCAG8</t>
  </si>
  <si>
    <t>serologically defined colon cancer antigen 8 [Source:HGNC Symbol;Acc:10671]</t>
  </si>
  <si>
    <t>KLF10</t>
  </si>
  <si>
    <t>Kruppel-like factor 10 [Source:HGNC Symbol;Acc:11810]</t>
  </si>
  <si>
    <t>LAT2</t>
  </si>
  <si>
    <t>linker for activation of T cells family, member 2 [Source:HGNC Symbol;Acc:12749]</t>
  </si>
  <si>
    <t>CNOT8</t>
  </si>
  <si>
    <t>CCR4-NOT transcription complex, subunit 8 [Source:HGNC Symbol;Acc:9207]</t>
  </si>
  <si>
    <t>SRPR</t>
  </si>
  <si>
    <t>signal recognition particle receptor (docking protein) [Source:HGNC Symbol;Acc:11307]</t>
  </si>
  <si>
    <t>MAPK8IP1</t>
  </si>
  <si>
    <t>mitogen-activated protein kinase 8 interacting protein 1 [Source:HGNC Symbol;Acc:6882]</t>
  </si>
  <si>
    <t>AFAP1L1</t>
  </si>
  <si>
    <t>actin filament associated protein 1-like 1 [Source:HGNC Symbol;Acc:26714]</t>
  </si>
  <si>
    <t>SNAP23</t>
  </si>
  <si>
    <t>synaptosomal-associated protein, 23kDa [Source:HGNC Symbol;Acc:11131]</t>
  </si>
  <si>
    <t>FAF2</t>
  </si>
  <si>
    <t>Fas associated factor family member 2 [Source:HGNC Symbol;Acc:24666]</t>
  </si>
  <si>
    <t>phosphorylase, glycogen; brain [Source:HGNC Symbol;Acc:9723]</t>
  </si>
  <si>
    <t>NGLY1</t>
  </si>
  <si>
    <t>N-glycanase 1 [Source:HGNC Symbol;Acc:17646]</t>
  </si>
  <si>
    <t>TANK</t>
  </si>
  <si>
    <t>TRAF family member-associated NFKB activator [Source:HGNC Symbol;Acc:11562]</t>
  </si>
  <si>
    <t>SYAP1</t>
  </si>
  <si>
    <t>synapse associated protein 1 [Source:HGNC Symbol;Acc:16273]</t>
  </si>
  <si>
    <t>METRN</t>
  </si>
  <si>
    <t>meteorin, glial cell differentiation regulator [Source:HGNC Symbol;Acc:14151]</t>
  </si>
  <si>
    <t>KIAA1033</t>
  </si>
  <si>
    <t>KIAA1033 [Source:HGNC Symbol;Acc:29174]</t>
  </si>
  <si>
    <t>ARFGAP1</t>
  </si>
  <si>
    <t>ADP-ribosylation factor GTPase activating protein 1 [Source:HGNC Symbol;Acc:15852]</t>
  </si>
  <si>
    <t>ZFYVE16</t>
  </si>
  <si>
    <t>zinc finger, FYVE domain containing 16 [Source:HGNC Symbol;Acc:20756]</t>
  </si>
  <si>
    <t>C19orf52</t>
  </si>
  <si>
    <t>chromosome 19 open reading frame 52 [Source:HGNC Symbol;Acc:25152]</t>
  </si>
  <si>
    <t>BCL7B</t>
  </si>
  <si>
    <t>B-cell CLL/lymphoma 7B [Source:HGNC Symbol;Acc:1005]</t>
  </si>
  <si>
    <t>ACYP1</t>
  </si>
  <si>
    <t>acylphosphatase 1, erythrocyte (common) type [Source:HGNC Symbol;Acc:179]</t>
  </si>
  <si>
    <t>LSM12</t>
  </si>
  <si>
    <t>LSM12 homolog (S. cerevisiae) [Source:HGNC Symbol;Acc:26407]</t>
  </si>
  <si>
    <t>ZNF706</t>
  </si>
  <si>
    <t>zinc finger protein 706 [Source:HGNC Symbol;Acc:24992]</t>
  </si>
  <si>
    <t>mitochondrial ribosomal protein S5 [Source:HGNC Symbol;Acc:14498]</t>
  </si>
  <si>
    <t>RHOG</t>
  </si>
  <si>
    <t>ras homolog family member G [Source:HGNC Symbol;Acc:672]</t>
  </si>
  <si>
    <t>SENP3</t>
  </si>
  <si>
    <t>SUMO1/sentrin/SMT3 specific peptidase 3 [Source:HGNC Symbol;Acc:17862]</t>
  </si>
  <si>
    <t>HOXB6</t>
  </si>
  <si>
    <t>homeobox B6 [Source:HGNC Symbol;Acc:5117]</t>
  </si>
  <si>
    <t>PEX13</t>
  </si>
  <si>
    <t>peroxisomal biogenesis factor 13 [Source:HGNC Symbol;Acc:8855]</t>
  </si>
  <si>
    <t>AFF1</t>
  </si>
  <si>
    <t>AF4/FMR2 family, member 1 [Source:HGNC Symbol;Acc:7135]</t>
  </si>
  <si>
    <t>SLC25A33</t>
  </si>
  <si>
    <t>solute carrier family 25 (pyrimidine nucleotide carrier), member 33 [Source:HGNC Symbol;Acc:29681]</t>
  </si>
  <si>
    <t>ATG7</t>
  </si>
  <si>
    <t>autophagy related 7 [Source:HGNC Symbol;Acc:16935]</t>
  </si>
  <si>
    <t>EFHC2</t>
  </si>
  <si>
    <t>EF-hand domain (C-terminal) containing 2 [Source:HGNC Symbol;Acc:26233]</t>
  </si>
  <si>
    <t>YKT6</t>
  </si>
  <si>
    <t>YKT6 v-SNARE homolog (S. cerevisiae) [Source:HGNC Symbol;Acc:16959]</t>
  </si>
  <si>
    <t>TOMM20</t>
  </si>
  <si>
    <t>translocase of outer mitochondrial membrane 20 homolog (yeast) [Source:HGNC Symbol;Acc:20947]</t>
  </si>
  <si>
    <t>LTN1</t>
  </si>
  <si>
    <t>listerin E3 ubiquitin protein ligase 1 [Source:HGNC Symbol;Acc:13082]</t>
  </si>
  <si>
    <t>PPTC7</t>
  </si>
  <si>
    <t>PTC7 protein phosphatase homolog (S. cerevisiae) [Source:HGNC Symbol;Acc:30695]</t>
  </si>
  <si>
    <t>FAM210A</t>
  </si>
  <si>
    <t>family with sequence similarity 210, member A [Source:HGNC Symbol;Acc:28346]</t>
  </si>
  <si>
    <t>DLST</t>
  </si>
  <si>
    <t>dihydrolipoamide S-succinyltransferase (E2 component of 2-oxo-glutarate complex) [Source:HGNC Symbol;Acc:2911]</t>
  </si>
  <si>
    <t>ribosomal protein S10 [Source:HGNC Symbol;Acc:10383]</t>
  </si>
  <si>
    <t>INF2</t>
  </si>
  <si>
    <t>inverted formin, FH2 and WH2 domain containing [Source:HGNC Symbol;Acc:23791]</t>
  </si>
  <si>
    <t>FDX1</t>
  </si>
  <si>
    <t>ferredoxin 1 [Source:HGNC Symbol;Acc:3638]</t>
  </si>
  <si>
    <t>RAB8B</t>
  </si>
  <si>
    <t>RAB8B, member RAS oncogene family [Source:HGNC Symbol;Acc:30273]</t>
  </si>
  <si>
    <t>TSEN54</t>
  </si>
  <si>
    <t>TSEN54 tRNA splicing endonuclease subunit [Source:HGNC Symbol;Acc:27561]</t>
  </si>
  <si>
    <t>OGFOD1</t>
  </si>
  <si>
    <t>2-oxoglutarate and iron-dependent oxygenase domain containing 1 [Source:HGNC Symbol;Acc:25585]</t>
  </si>
  <si>
    <t>TRMT2A</t>
  </si>
  <si>
    <t>tRNA methyltransferase 2 homolog A (S. cerevisiae) [Source:HGNC Symbol;Acc:24974]</t>
  </si>
  <si>
    <t>DPY30</t>
  </si>
  <si>
    <t>dpy-30 homolog (C. elegans) [Source:HGNC Symbol;Acc:24590]</t>
  </si>
  <si>
    <t>EPS15L1</t>
  </si>
  <si>
    <t>epidermal growth factor receptor pathway substrate 15-like 1 [Source:HGNC Symbol;Acc:24634]</t>
  </si>
  <si>
    <t>GSTT2B</t>
  </si>
  <si>
    <t>glutathione S-transferase theta 2B (gene/pseudogene) [Source:HGNC Symbol;Acc:33437]</t>
  </si>
  <si>
    <t>MT-ATP6</t>
  </si>
  <si>
    <t>mitochondrially encoded ATP synthase 6 [Source:HGNC Symbol;Acc:7414]</t>
  </si>
  <si>
    <t>REPS1</t>
  </si>
  <si>
    <t>RALBP1 associated Eps domain containing 1 [Source:HGNC Symbol;Acc:15578]</t>
  </si>
  <si>
    <t>TPRN</t>
  </si>
  <si>
    <t>taperin [Source:HGNC Symbol;Acc:26894]</t>
  </si>
  <si>
    <t>EXTL2</t>
  </si>
  <si>
    <t>exostosin-like glycosyltransferase 2 [Source:HGNC Symbol;Acc:3516]</t>
  </si>
  <si>
    <t>LTB4R</t>
  </si>
  <si>
    <t>leukotriene B4 receptor [Source:HGNC Symbol;Acc:6713]</t>
  </si>
  <si>
    <t>ATPAF2</t>
  </si>
  <si>
    <t>ATP synthase mitochondrial F1 complex assembly factor 2 [Source:HGNC Symbol;Acc:18802]</t>
  </si>
  <si>
    <t>leucine aminopeptidase 3 [Source:HGNC Symbol;Acc:18449]</t>
  </si>
  <si>
    <t>ZNF229</t>
  </si>
  <si>
    <t>zinc finger protein 229 [Source:HGNC Symbol;Acc:13022]</t>
  </si>
  <si>
    <t>RGS17</t>
  </si>
  <si>
    <t>regulator of G-protein signaling 17 [Source:HGNC Symbol;Acc:14088]</t>
  </si>
  <si>
    <t>SLC9A3</t>
  </si>
  <si>
    <t>solute carrier family 9, subfamily A (NHE3, cation proton antiporter 3), member 3 [Source:HGNC Symbol;Acc:11073]</t>
  </si>
  <si>
    <t>STYX</t>
  </si>
  <si>
    <t>serine/threonine/tyrosine interacting protein [Source:HGNC Symbol;Acc:11447]</t>
  </si>
  <si>
    <t>KLHL26</t>
  </si>
  <si>
    <t>kelch-like family member 26 [Source:HGNC Symbol;Acc:25623]</t>
  </si>
  <si>
    <t>SSU72</t>
  </si>
  <si>
    <t>SSU72 RNA polymerase II CTD phosphatase homolog (S. cerevisiae) [Source:HGNC Symbol;Acc:25016]</t>
  </si>
  <si>
    <t>SOCS7</t>
  </si>
  <si>
    <t>suppressor of cytokine signaling 7 [Source:HGNC Symbol;Acc:29846]</t>
  </si>
  <si>
    <t>polyhomeotic homolog 2 (Drosophila) [Source:HGNC Symbol;Acc:3183]</t>
  </si>
  <si>
    <t>EIF2A</t>
  </si>
  <si>
    <t>eukaryotic translation initiation factor 2A, 65kDa [Source:HGNC Symbol;Acc:3254]</t>
  </si>
  <si>
    <t>TRAPPC10</t>
  </si>
  <si>
    <t>trafficking protein particle complex 10 [Source:HGNC Symbol;Acc:11868]</t>
  </si>
  <si>
    <t>STE20-like kinase [Source:HGNC Symbol;Acc:11088]</t>
  </si>
  <si>
    <t>MT-ATP8</t>
  </si>
  <si>
    <t>mitochondrially encoded ATP synthase 8 [Source:HGNC Symbol;Acc:7415]</t>
  </si>
  <si>
    <t>KRI1</t>
  </si>
  <si>
    <t>KRI1 homolog (S. cerevisiae) [Source:HGNC Symbol;Acc:25769]</t>
  </si>
  <si>
    <t>MPG</t>
  </si>
  <si>
    <t>N-methylpurine-DNA glycosylase [Source:HGNC Symbol;Acc:7211]</t>
  </si>
  <si>
    <t>ZFYVE19</t>
  </si>
  <si>
    <t>zinc finger, FYVE domain containing 19 [Source:HGNC Symbol;Acc:20758]</t>
  </si>
  <si>
    <t>ABCC10</t>
  </si>
  <si>
    <t>ATP-binding cassette, sub-family C (CFTR/MRP), member 10 [Source:HGNC Symbol;Acc:52]</t>
  </si>
  <si>
    <t>GPATCH2L</t>
  </si>
  <si>
    <t>G patch domain containing 2-like [Source:HGNC Symbol;Acc:20210]</t>
  </si>
  <si>
    <t>APRT</t>
  </si>
  <si>
    <t>adenine phosphoribosyltransferase [Source:HGNC Symbol;Acc:626]</t>
  </si>
  <si>
    <t>AFF4</t>
  </si>
  <si>
    <t>AF4/FMR2 family, member 4 [Source:HGNC Symbol;Acc:17869]</t>
  </si>
  <si>
    <t>ras homolog family member C [Source:HGNC Symbol;Acc:669]</t>
  </si>
  <si>
    <t>acyl-CoA binding domain containing 3 [Source:HGNC Symbol;Acc:15453]</t>
  </si>
  <si>
    <t>NRP1</t>
  </si>
  <si>
    <t>neuropilin 1 [Source:HGNC Symbol;Acc:8004]</t>
  </si>
  <si>
    <t>TATDN2</t>
  </si>
  <si>
    <t>TatD DNase domain containing 2 [Source:HGNC Symbol;Acc:28988]</t>
  </si>
  <si>
    <t>AP3M1</t>
  </si>
  <si>
    <t>adaptor-related protein complex 3, mu 1 subunit [Source:HGNC Symbol;Acc:569]</t>
  </si>
  <si>
    <t>APIP</t>
  </si>
  <si>
    <t>APAF1 interacting protein [Source:HGNC Symbol;Acc:17581]</t>
  </si>
  <si>
    <t>LMTK2</t>
  </si>
  <si>
    <t>lemur tyrosine kinase 2 [Source:HGNC Symbol;Acc:17880]</t>
  </si>
  <si>
    <t>MEPCE</t>
  </si>
  <si>
    <t>methylphosphate capping enzyme [Source:HGNC Symbol;Acc:20247]</t>
  </si>
  <si>
    <t>CEP120</t>
  </si>
  <si>
    <t>centrosomal protein 120kDa [Source:HGNC Symbol;Acc:26690]</t>
  </si>
  <si>
    <t>DIMT1</t>
  </si>
  <si>
    <t>DIM1 dimethyladenosine transferase 1 homolog (S. cerevisiae) [Source:HGNC Symbol;Acc:30217]</t>
  </si>
  <si>
    <t>MAPKBP1</t>
  </si>
  <si>
    <t>mitogen-activated protein kinase binding protein 1 [Source:HGNC Symbol;Acc:29536]</t>
  </si>
  <si>
    <t>VIMP</t>
  </si>
  <si>
    <t>VCP-interacting membrane protein [Source:HGNC Symbol;Acc:30396]</t>
  </si>
  <si>
    <t>SLFN5</t>
  </si>
  <si>
    <t>schlafen family member 5 [Source:HGNC Symbol;Acc:28286]</t>
  </si>
  <si>
    <t>SLAIN2</t>
  </si>
  <si>
    <t>SLAIN motif family, member 2 [Source:HGNC Symbol;Acc:29282]</t>
  </si>
  <si>
    <t>NARF</t>
  </si>
  <si>
    <t>nuclear prelamin A recognition factor [Source:HGNC Symbol;Acc:29916]</t>
  </si>
  <si>
    <t>STK32C</t>
  </si>
  <si>
    <t>serine/threonine kinase 32C [Source:HGNC Symbol;Acc:21332]</t>
  </si>
  <si>
    <t>PTAR1</t>
  </si>
  <si>
    <t>protein prenyltransferase alpha subunit repeat containing 1 [Source:HGNC Symbol;Acc:30449]</t>
  </si>
  <si>
    <t>PPP3CB</t>
  </si>
  <si>
    <t>protein phosphatase 3, catalytic subunit, beta isozyme [Source:HGNC Symbol;Acc:9315]</t>
  </si>
  <si>
    <t>SPATA2</t>
  </si>
  <si>
    <t>spermatogenesis associated 2 [Source:HGNC Symbol;Acc:14681]</t>
  </si>
  <si>
    <t>PCGF3</t>
  </si>
  <si>
    <t>polycomb group ring finger 3 [Source:HGNC Symbol;Acc:10066]</t>
  </si>
  <si>
    <t>TBC1D10B</t>
  </si>
  <si>
    <t>TBC1 domain family, member 10B [Source:HGNC Symbol;Acc:24510]</t>
  </si>
  <si>
    <t>CNBP</t>
  </si>
  <si>
    <t>CCHC-type zinc finger, nucleic acid binding protein [Source:HGNC Symbol;Acc:13164]</t>
  </si>
  <si>
    <t>ANKRD13D</t>
  </si>
  <si>
    <t>ankyrin repeat domain 13 family, member D [Source:HGNC Symbol;Acc:27880]</t>
  </si>
  <si>
    <t>ATL2</t>
  </si>
  <si>
    <t>atlastin GTPase 2 [Source:HGNC Symbol;Acc:24047]</t>
  </si>
  <si>
    <t>KATNBL1</t>
  </si>
  <si>
    <t>katanin p80 subunit B-like 1 [Source:HGNC Symbol;Acc:26199]</t>
  </si>
  <si>
    <t>PARP4</t>
  </si>
  <si>
    <t>poly (ADP-ribose) polymerase family, member 4 [Source:HGNC Symbol;Acc:271]</t>
  </si>
  <si>
    <t>TNFRSF1B</t>
  </si>
  <si>
    <t>tumor necrosis factor receptor superfamily, member 1B [Source:HGNC Symbol;Acc:11917]</t>
  </si>
  <si>
    <t>CCNT1</t>
  </si>
  <si>
    <t>cyclin T1 [Source:HGNC Symbol;Acc:1599]</t>
  </si>
  <si>
    <t>MRPS36</t>
  </si>
  <si>
    <t>mitochondrial ribosomal protein S36 [Source:HGNC Symbol;Acc:16631]</t>
  </si>
  <si>
    <t>CSNK2A1</t>
  </si>
  <si>
    <t>casein kinase 2, alpha 1 polypeptide [Source:HGNC Symbol;Acc:2457]</t>
  </si>
  <si>
    <t>MMGT1</t>
  </si>
  <si>
    <t>membrane magnesium transporter 1 [Source:HGNC Symbol;Acc:28100]</t>
  </si>
  <si>
    <t>PCGF1</t>
  </si>
  <si>
    <t>polycomb group ring finger 1 [Source:HGNC Symbol;Acc:17615]</t>
  </si>
  <si>
    <t>KAT2A</t>
  </si>
  <si>
    <t>K(lysine) acetyltransferase 2A [Source:HGNC Symbol;Acc:4201]</t>
  </si>
  <si>
    <t>DGKE</t>
  </si>
  <si>
    <t>diacylglycerol kinase, epsilon 64kDa [Source:HGNC Symbol;Acc:2852]</t>
  </si>
  <si>
    <t>PTGER4</t>
  </si>
  <si>
    <t>prostaglandin E receptor 4 (subtype EP4) [Source:HGNC Symbol;Acc:9596]</t>
  </si>
  <si>
    <t>FAM135A</t>
  </si>
  <si>
    <t>family with sequence similarity 135, member A [Source:HGNC Symbol;Acc:21084]</t>
  </si>
  <si>
    <t>MAP3K2</t>
  </si>
  <si>
    <t>mitogen-activated protein kinase kinase kinase 2 [Source:HGNC Symbol;Acc:6854]</t>
  </si>
  <si>
    <t>EPN2</t>
  </si>
  <si>
    <t>epsin 2 [Source:HGNC Symbol;Acc:18639]</t>
  </si>
  <si>
    <t>CCNJ</t>
  </si>
  <si>
    <t>cyclin J [Source:HGNC Symbol;Acc:23434]</t>
  </si>
  <si>
    <t>GTPBP3</t>
  </si>
  <si>
    <t>GTP binding protein 3 (mitochondrial) [Source:HGNC Symbol;Acc:14880]</t>
  </si>
  <si>
    <t>USP32</t>
  </si>
  <si>
    <t>ubiquitin specific peptidase 32 [Source:HGNC Symbol;Acc:19143]</t>
  </si>
  <si>
    <t>DUSP14</t>
  </si>
  <si>
    <t>dual specificity phosphatase 14 [Source:HGNC Symbol;Acc:17007]</t>
  </si>
  <si>
    <t>BRAT1</t>
  </si>
  <si>
    <t>BRCA1-associated ATM activator 1 [Source:HGNC Symbol;Acc:21701]</t>
  </si>
  <si>
    <t>PURA</t>
  </si>
  <si>
    <t>purine-rich element binding protein A [Source:HGNC Symbol;Acc:9701]</t>
  </si>
  <si>
    <t>FGFR1OP2</t>
  </si>
  <si>
    <t>FGFR1 oncogene partner 2 [Source:HGNC Symbol;Acc:23098]</t>
  </si>
  <si>
    <t>CDK5RAP1</t>
  </si>
  <si>
    <t>CDK5 regulatory subunit associated protein 1 [Source:HGNC Symbol;Acc:15880]</t>
  </si>
  <si>
    <t>KIAA1919</t>
  </si>
  <si>
    <t>KIAA1919 [Source:HGNC Symbol;Acc:21053]</t>
  </si>
  <si>
    <t>USP45</t>
  </si>
  <si>
    <t>ubiquitin specific peptidase 45 [Source:HGNC Symbol;Acc:20080]</t>
  </si>
  <si>
    <t>THAP4</t>
  </si>
  <si>
    <t>THAP domain containing 4 [Source:HGNC Symbol;Acc:23187]</t>
  </si>
  <si>
    <t>ENTPD1</t>
  </si>
  <si>
    <t>ectonucleoside triphosphate diphosphohydrolase 1 [Source:HGNC Symbol;Acc:3363]</t>
  </si>
  <si>
    <t>TOPORS</t>
  </si>
  <si>
    <t>topoisomerase I binding, arginine/serine-rich, E3 ubiquitin protein ligase [Source:HGNC Symbol;Acc:21653]</t>
  </si>
  <si>
    <t>TSR3</t>
  </si>
  <si>
    <t>TSR3, 20S rRNA accumulation, homolog (S. cerevisiae) [Source:HGNC Symbol;Acc:14175]</t>
  </si>
  <si>
    <t>METTL23</t>
  </si>
  <si>
    <t>methyltransferase like 23 [Source:HGNC Symbol;Acc:26988]</t>
  </si>
  <si>
    <t>PRPSAP1</t>
  </si>
  <si>
    <t>phosphoribosyl pyrophosphate synthetase-associated protein 1 [Source:HGNC Symbol;Acc:9466]</t>
  </si>
  <si>
    <t>SNX11</t>
  </si>
  <si>
    <t>sorting nexin 11 [Source:HGNC Symbol;Acc:14975]</t>
  </si>
  <si>
    <t>GAPVD1</t>
  </si>
  <si>
    <t>GTPase activating protein and VPS9 domains 1 [Source:HGNC Symbol;Acc:23375]</t>
  </si>
  <si>
    <t>TROVE2</t>
  </si>
  <si>
    <t>TROVE domain family, member 2 [Source:HGNC Symbol;Acc:11313]</t>
  </si>
  <si>
    <t>C19orf43</t>
  </si>
  <si>
    <t>chromosome 19 open reading frame 43 [Source:HGNC Symbol;Acc:28424]</t>
  </si>
  <si>
    <t>RPS6KC1</t>
  </si>
  <si>
    <t>ribosomal protein S6 kinase, 52kDa, polypeptide 1 [Source:HGNC Symbol;Acc:10439]</t>
  </si>
  <si>
    <t>SIGMAR1</t>
  </si>
  <si>
    <t>sigma non-opioid intracellular receptor 1 [Source:HGNC Symbol;Acc:8157]</t>
  </si>
  <si>
    <t>BCORL1</t>
  </si>
  <si>
    <t>BCL6 corepressor-like 1 [Source:HGNC Symbol;Acc:25657]</t>
  </si>
  <si>
    <t>PTRH2</t>
  </si>
  <si>
    <t>peptidyl-tRNA hydrolase 2 [Source:HGNC Symbol;Acc:24265]</t>
  </si>
  <si>
    <t>FLAD1</t>
  </si>
  <si>
    <t>flavin adenine dinucleotide synthetase 1 [Source:HGNC Symbol;Acc:24671]</t>
  </si>
  <si>
    <t>VPS4A</t>
  </si>
  <si>
    <t>vacuolar protein sorting 4 homolog A (S. cerevisiae) [Source:HGNC Symbol;Acc:13488]</t>
  </si>
  <si>
    <t>SPRED1</t>
  </si>
  <si>
    <t>sprouty-related, EVH1 domain containing 1 [Source:HGNC Symbol;Acc:20249]</t>
  </si>
  <si>
    <t>HOXB5</t>
  </si>
  <si>
    <t>homeobox B5 [Source:HGNC Symbol;Acc:5116]</t>
  </si>
  <si>
    <t>SGSM3</t>
  </si>
  <si>
    <t>small G protein signaling modulator 3 [Source:HGNC Symbol;Acc:25228]</t>
  </si>
  <si>
    <t>ASB13</t>
  </si>
  <si>
    <t>ankyrin repeat and SOCS box containing 13 [Source:HGNC Symbol;Acc:19765]</t>
  </si>
  <si>
    <t>VPS13A</t>
  </si>
  <si>
    <t>vacuolar protein sorting 13 homolog A (S. cerevisiae) [Source:HGNC Symbol;Acc:1908]</t>
  </si>
  <si>
    <t>ZNF770</t>
  </si>
  <si>
    <t>zinc finger protein 770 [Source:HGNC Symbol;Acc:26061]</t>
  </si>
  <si>
    <t>SHROOM4</t>
  </si>
  <si>
    <t>shroom family member 4 [Source:HGNC Symbol;Acc:29215]</t>
  </si>
  <si>
    <t>RHOB</t>
  </si>
  <si>
    <t>ras homolog family member B [Source:HGNC Symbol;Acc:668]</t>
  </si>
  <si>
    <t>PANK4</t>
  </si>
  <si>
    <t>pantothenate kinase 4 [Source:HGNC Symbol;Acc:19366]</t>
  </si>
  <si>
    <t>GAS8</t>
  </si>
  <si>
    <t>growth arrest-specific 8 [Source:HGNC Symbol;Acc:4166]</t>
  </si>
  <si>
    <t>CACUL1</t>
  </si>
  <si>
    <t>CDK2-associated, cullin domain 1 [Source:HGNC Symbol;Acc:23727]</t>
  </si>
  <si>
    <t>GNL3L</t>
  </si>
  <si>
    <t>guanine nucleotide binding protein-like 3 (nucleolar)-like [Source:HGNC Symbol;Acc:25553]</t>
  </si>
  <si>
    <t>UBE3D</t>
  </si>
  <si>
    <t>ubiquitin protein ligase E3D [Source:HGNC Symbol;Acc:21381]</t>
  </si>
  <si>
    <t>ATF5</t>
  </si>
  <si>
    <t>activating transcription factor 5 [Source:HGNC Symbol;Acc:790]</t>
  </si>
  <si>
    <t>NDUFB2</t>
  </si>
  <si>
    <t>NADH dehydrogenase (ubiquinone) 1 beta subcomplex, 2, 8kDa [Source:HGNC Symbol;Acc:7697]</t>
  </si>
  <si>
    <t>ALDH9A1</t>
  </si>
  <si>
    <t>aldehyde dehydrogenase 9 family, member A1 [Source:HGNC Symbol;Acc:412]</t>
  </si>
  <si>
    <t>CRKL</t>
  </si>
  <si>
    <t>v-crk avian sarcoma virus CT10 oncogene homolog-like [Source:HGNC Symbol;Acc:2363]</t>
  </si>
  <si>
    <t>DPM2</t>
  </si>
  <si>
    <t>dolichyl-phosphate mannosyltransferase polypeptide 2, regulatory subunit [Source:HGNC Symbol;Acc:3006]</t>
  </si>
  <si>
    <t>TRAF4</t>
  </si>
  <si>
    <t>TNF receptor-associated factor 4 [Source:HGNC Symbol;Acc:12034]</t>
  </si>
  <si>
    <t>PDXDC1</t>
  </si>
  <si>
    <t>pyridoxal-dependent decarboxylase domain containing 1 [Source:HGNC Symbol;Acc:28995]</t>
  </si>
  <si>
    <t>TMEM241</t>
  </si>
  <si>
    <t>transmembrane protein 241 [Source:HGNC Symbol;Acc:31723]</t>
  </si>
  <si>
    <t>RNF4</t>
  </si>
  <si>
    <t>ring finger protein 4 [Source:HGNC Symbol;Acc:10067]</t>
  </si>
  <si>
    <t>DGKD</t>
  </si>
  <si>
    <t>diacylglycerol kinase, delta 130kDa [Source:HGNC Symbol;Acc:2851]</t>
  </si>
  <si>
    <t>MED18</t>
  </si>
  <si>
    <t>mediator complex subunit 18 [Source:HGNC Symbol;Acc:25944]</t>
  </si>
  <si>
    <t>NDUFS4</t>
  </si>
  <si>
    <t>NADH dehydrogenase (ubiquinone) Fe-S protein 4, 18kDa (NADH-coenzyme Q reductase) [Source:HGNC Symbol;Acc:7711]</t>
  </si>
  <si>
    <t>SS18L1</t>
  </si>
  <si>
    <t>synovial sarcoma translocation gene on chromosome 18-like 1 [Source:HGNC Symbol;Acc:15592]</t>
  </si>
  <si>
    <t>DTX2</t>
  </si>
  <si>
    <t>deltex homolog 2 (Drosophila) [Source:HGNC Symbol;Acc:15973]</t>
  </si>
  <si>
    <t>AKT1S1</t>
  </si>
  <si>
    <t>AKT1 substrate 1 (proline-rich) [Source:HGNC Symbol;Acc:28426]</t>
  </si>
  <si>
    <t>BAIAP2</t>
  </si>
  <si>
    <t>BAI1-associated protein 2 [Source:HGNC Symbol;Acc:947]</t>
  </si>
  <si>
    <t>CCDC28A</t>
  </si>
  <si>
    <t>coiled-coil domain containing 28A [Source:HGNC Symbol;Acc:21098]</t>
  </si>
  <si>
    <t>ARL5B</t>
  </si>
  <si>
    <t>ADP-ribosylation factor-like 5B [Source:HGNC Symbol;Acc:23052]</t>
  </si>
  <si>
    <t>ABHD13</t>
  </si>
  <si>
    <t>abhydrolase domain containing 13 [Source:HGNC Symbol;Acc:20293]</t>
  </si>
  <si>
    <t>RWDD4</t>
  </si>
  <si>
    <t>RWD domain containing 4 [Source:HGNC Symbol;Acc:23750]</t>
  </si>
  <si>
    <t>DENND1A</t>
  </si>
  <si>
    <t>DENN/MADD domain containing 1A [Source:HGNC Symbol;Acc:29324]</t>
  </si>
  <si>
    <t>RABEP1</t>
  </si>
  <si>
    <t>rabaptin, RAB GTPase binding effector protein 1 [Source:HGNC Symbol;Acc:17677]</t>
  </si>
  <si>
    <t>PRRC1</t>
  </si>
  <si>
    <t>proline-rich coiled-coil 1 [Source:HGNC Symbol;Acc:28164]</t>
  </si>
  <si>
    <t>MED19</t>
  </si>
  <si>
    <t>mediator complex subunit 19 [Source:HGNC Symbol;Acc:29600]</t>
  </si>
  <si>
    <t>BOD1L1</t>
  </si>
  <si>
    <t>biorientation of chromosomes in cell division 1-like 1 [Source:HGNC Symbol;Acc:31792]</t>
  </si>
  <si>
    <t>XRRA1</t>
  </si>
  <si>
    <t>X-ray radiation resistance associated 1 [Source:HGNC Symbol;Acc:18868]</t>
  </si>
  <si>
    <t>LMAN1</t>
  </si>
  <si>
    <t>lectin, mannose-binding, 1 [Source:HGNC Symbol;Acc:6631]</t>
  </si>
  <si>
    <t>FAM65A</t>
  </si>
  <si>
    <t>family with sequence similarity 65, member A [Source:HGNC Symbol;Acc:25836]</t>
  </si>
  <si>
    <t>acyl-CoA thioesterase 9 [Source:HGNC Symbol;Acc:17152]</t>
  </si>
  <si>
    <t>RAPGEF3</t>
  </si>
  <si>
    <t>Rap guanine nucleotide exchange factor (GEF) 3 [Source:HGNC Symbol;Acc:16629]</t>
  </si>
  <si>
    <t>PIK3C2A</t>
  </si>
  <si>
    <t>phosphatidylinositol-4-phosphate 3-kinase, catalytic subunit type 2 alpha [Source:HGNC Symbol;Acc:8971]</t>
  </si>
  <si>
    <t>MRI1</t>
  </si>
  <si>
    <t>methylthioribose-1-phosphate isomerase 1 [Source:HGNC Symbol;Acc:28469]</t>
  </si>
  <si>
    <t>CTDP1</t>
  </si>
  <si>
    <t>CTD (carboxy-terminal domain, RNA polymerase II, polypeptide A) phosphatase, subunit 1 [Source:HGNC Symbol;Acc:2498]</t>
  </si>
  <si>
    <t>UBE2D2</t>
  </si>
  <si>
    <t>ubiquitin-conjugating enzyme E2D 2 [Source:HGNC Symbol;Acc:12475]</t>
  </si>
  <si>
    <t>SMN1</t>
  </si>
  <si>
    <t>survival of motor neuron 1, telomeric [Source:HGNC Symbol;Acc:11117]</t>
  </si>
  <si>
    <t>ARNTL</t>
  </si>
  <si>
    <t>aryl hydrocarbon receptor nuclear translocator-like [Source:HGNC Symbol;Acc:701]</t>
  </si>
  <si>
    <t>PDIK1L</t>
  </si>
  <si>
    <t>PDLIM1 interacting kinase 1 like [Source:HGNC Symbol;Acc:18981]</t>
  </si>
  <si>
    <t>RBAK</t>
  </si>
  <si>
    <t>RB-associated KRAB zinc finger [Source:HGNC Symbol;Acc:17680]</t>
  </si>
  <si>
    <t>GTF3C1</t>
  </si>
  <si>
    <t>general transcription factor IIIC, polypeptide 1, alpha 220kDa [Source:HGNC Symbol;Acc:4664]</t>
  </si>
  <si>
    <t>LAMTOR5</t>
  </si>
  <si>
    <t>late endosomal/lysosomal adaptor, MAPK and MTOR activator 5 [Source:HGNC Symbol;Acc:17955]</t>
  </si>
  <si>
    <t>DNTTIP1</t>
  </si>
  <si>
    <t>deoxynucleotidyltransferase, terminal, interacting protein 1 [Source:HGNC Symbol;Acc:16160]</t>
  </si>
  <si>
    <t>ZBTB8OS</t>
  </si>
  <si>
    <t>zinc finger and BTB domain containing 8 opposite strand [Source:HGNC Symbol;Acc:24094]</t>
  </si>
  <si>
    <t>DAGLA</t>
  </si>
  <si>
    <t>diacylglycerol lipase, alpha [Source:HGNC Symbol;Acc:1165]</t>
  </si>
  <si>
    <t>ATP11B</t>
  </si>
  <si>
    <t>ATPase, class VI, type 11B [Source:HGNC Symbol;Acc:13553]</t>
  </si>
  <si>
    <t>DNAJC24</t>
  </si>
  <si>
    <t>DnaJ (Hsp40) homolog, subfamily C, member 24 [Source:HGNC Symbol;Acc:26979]</t>
  </si>
  <si>
    <t>STARD7</t>
  </si>
  <si>
    <t>StAR-related lipid transfer (START) domain containing 7 [Source:HGNC Symbol;Acc:18063]</t>
  </si>
  <si>
    <t>PIGQ</t>
  </si>
  <si>
    <t>phosphatidylinositol glycan anchor biosynthesis, class Q [Source:HGNC Symbol;Acc:14135]</t>
  </si>
  <si>
    <t>USP10</t>
  </si>
  <si>
    <t>ubiquitin specific peptidase 10 [Source:HGNC Symbol;Acc:12608]</t>
  </si>
  <si>
    <t>BRWD1</t>
  </si>
  <si>
    <t>bromodomain and WD repeat domain containing 1 [Source:HGNC Symbol;Acc:12760]</t>
  </si>
  <si>
    <t>HOXB2</t>
  </si>
  <si>
    <t>homeobox B2 [Source:HGNC Symbol;Acc:5113]</t>
  </si>
  <si>
    <t>MPHOSPH6</t>
  </si>
  <si>
    <t>M-phase phosphoprotein 6 [Source:HGNC Symbol;Acc:7214]</t>
  </si>
  <si>
    <t>AP2M1</t>
  </si>
  <si>
    <t>adaptor-related protein complex 2, mu 1 subunit [Source:HGNC Symbol;Acc:564]</t>
  </si>
  <si>
    <t>LARP1B</t>
  </si>
  <si>
    <t>La ribonucleoprotein domain family, member 1B [Source:HGNC Symbol;Acc:24704]</t>
  </si>
  <si>
    <t>RPTOR independent companion of MTOR, complex 2 [Source:HGNC Symbol;Acc:28611]</t>
  </si>
  <si>
    <t>OTUD4</t>
  </si>
  <si>
    <t>OTU domain containing 4 [Source:HGNC Symbol;Acc:24949]</t>
  </si>
  <si>
    <t>RNF166</t>
  </si>
  <si>
    <t>ring finger protein 166 [Source:HGNC Symbol;Acc:28856]</t>
  </si>
  <si>
    <t>WNK1</t>
  </si>
  <si>
    <t>WNK lysine deficient protein kinase 1 [Source:HGNC Symbol;Acc:14540]</t>
  </si>
  <si>
    <t>CDC14A</t>
  </si>
  <si>
    <t>cell division cycle 14A [Source:HGNC Symbol;Acc:1718]</t>
  </si>
  <si>
    <t>DBN1</t>
  </si>
  <si>
    <t>drebrin 1 [Source:HGNC Symbol;Acc:2695]</t>
  </si>
  <si>
    <t>TAB2</t>
  </si>
  <si>
    <t>TGF-beta activated kinase 1/MAP3K7 binding protein 2 [Source:HGNC Symbol;Acc:17075]</t>
  </si>
  <si>
    <t>MBD1</t>
  </si>
  <si>
    <t>methyl-CpG binding domain protein 1 [Source:HGNC Symbol;Acc:6916]</t>
  </si>
  <si>
    <t>actin related protein 2/3 complex, subunit 5, 16kDa [Source:HGNC Symbol;Acc:708]</t>
  </si>
  <si>
    <t>RHOT1</t>
  </si>
  <si>
    <t>ras homolog family member T1 [Source:HGNC Symbol;Acc:21168]</t>
  </si>
  <si>
    <t>coatomer protein complex, subunit epsilon [Source:HGNC Symbol;Acc:2234]</t>
  </si>
  <si>
    <t>ANAPC2</t>
  </si>
  <si>
    <t>anaphase promoting complex subunit 2 [Source:HGNC Symbol;Acc:19989]</t>
  </si>
  <si>
    <t>GBA2</t>
  </si>
  <si>
    <t>glucosidase, beta (bile acid) 2 [Source:HGNC Symbol;Acc:18986]</t>
  </si>
  <si>
    <t>NFS1</t>
  </si>
  <si>
    <t>NFS1 cysteine desulfurase [Source:HGNC Symbol;Acc:15910]</t>
  </si>
  <si>
    <t>OXA1L</t>
  </si>
  <si>
    <t>oxidase (cytochrome c) assembly 1-like [Source:HGNC Symbol;Acc:8526]</t>
  </si>
  <si>
    <t>ZNF786</t>
  </si>
  <si>
    <t>zinc finger protein 786 [Source:HGNC Symbol;Acc:21806]</t>
  </si>
  <si>
    <t>STARD3NL</t>
  </si>
  <si>
    <t>STARD3 N-terminal like [Source:HGNC Symbol;Acc:19169]</t>
  </si>
  <si>
    <t>HIPK1</t>
  </si>
  <si>
    <t>homeodomain interacting protein kinase 1 [Source:HGNC Symbol;Acc:19006]</t>
  </si>
  <si>
    <t>ZNF584</t>
  </si>
  <si>
    <t>zinc finger protein 584 [Source:HGNC Symbol;Acc:27318]</t>
  </si>
  <si>
    <t>BEND3</t>
  </si>
  <si>
    <t>BEN domain containing 3 [Source:HGNC Symbol;Acc:23040]</t>
  </si>
  <si>
    <t>SPTBN1</t>
  </si>
  <si>
    <t>spectrin, beta, non-erythrocytic 1 [Source:HGNC Symbol;Acc:11275]</t>
  </si>
  <si>
    <t>STK10</t>
  </si>
  <si>
    <t>serine/threonine kinase 10 [Source:HGNC Symbol;Acc:11388]</t>
  </si>
  <si>
    <t>PHLDB1</t>
  </si>
  <si>
    <t>pleckstrin homology-like domain, family B, member 1 [Source:HGNC Symbol;Acc:23697]</t>
  </si>
  <si>
    <t>EDF1</t>
  </si>
  <si>
    <t>endothelial differentiation-related factor 1 [Source:HGNC Symbol;Acc:3164]</t>
  </si>
  <si>
    <t>CAPZB</t>
  </si>
  <si>
    <t>capping protein (actin filament) muscle Z-line, beta [Source:HGNC Symbol;Acc:1491]</t>
  </si>
  <si>
    <t>MED26</t>
  </si>
  <si>
    <t>mediator complex subunit 26 [Source:HGNC Symbol;Acc:2376]</t>
  </si>
  <si>
    <t>adenylosuccinate synthase [Source:HGNC Symbol;Acc:292]</t>
  </si>
  <si>
    <t>CLEC11A</t>
  </si>
  <si>
    <t>C-type lectin domain family 11, member A [Source:HGNC Symbol;Acc:10576]</t>
  </si>
  <si>
    <t>KLHDC10</t>
  </si>
  <si>
    <t>kelch domain containing 10 [Source:HGNC Symbol;Acc:22194]</t>
  </si>
  <si>
    <t>RNF5</t>
  </si>
  <si>
    <t>ring finger protein 5, E3 ubiquitin protein ligase [Source:HGNC Symbol;Acc:10068]</t>
  </si>
  <si>
    <t>KPNA6</t>
  </si>
  <si>
    <t>karyopherin alpha 6 (importin alpha 7) [Source:HGNC Symbol;Acc:6399]</t>
  </si>
  <si>
    <t>GDAP2</t>
  </si>
  <si>
    <t>ganglioside induced differentiation associated protein 2 [Source:HGNC Symbol;Acc:18010]</t>
  </si>
  <si>
    <t>NBEAL1</t>
  </si>
  <si>
    <t>neurobeachin-like 1 [Source:HGNC Symbol;Acc:20681]</t>
  </si>
  <si>
    <t>RALGAPA1</t>
  </si>
  <si>
    <t>Ral GTPase activating protein, alpha subunit 1 (catalytic) [Source:HGNC Symbol;Acc:17770]</t>
  </si>
  <si>
    <t>ATXN3</t>
  </si>
  <si>
    <t>ataxin 3 [Source:HGNC Symbol;Acc:7106]</t>
  </si>
  <si>
    <t>POLR3H</t>
  </si>
  <si>
    <t>polymerase (RNA) III (DNA directed) polypeptide H (22.9kD) [Source:HGNC Symbol;Acc:30349]</t>
  </si>
  <si>
    <t>ARL16</t>
  </si>
  <si>
    <t>ADP-ribosylation factor-like 16 [Source:HGNC Symbol;Acc:27902]</t>
  </si>
  <si>
    <t>COL24A1</t>
  </si>
  <si>
    <t>collagen, type XXIV, alpha 1 [Source:HGNC Symbol;Acc:20821]</t>
  </si>
  <si>
    <t>MCUR1</t>
  </si>
  <si>
    <t>mitochondrial calcium uniporter regulator 1 [Source:HGNC Symbol;Acc:21097]</t>
  </si>
  <si>
    <t>SLMAP</t>
  </si>
  <si>
    <t>sarcolemma associated protein [Source:HGNC Symbol;Acc:16643]</t>
  </si>
  <si>
    <t>MTMR14</t>
  </si>
  <si>
    <t>myotubularin related protein 14 [Source:HGNC Symbol;Acc:26190]</t>
  </si>
  <si>
    <t>NBPF20</t>
  </si>
  <si>
    <t>neuroblastoma breakpoint family, member 20 [Source:HGNC Symbol;Acc:32000]</t>
  </si>
  <si>
    <t>SCNM1</t>
  </si>
  <si>
    <t>sodium channel modifier 1 [Source:HGNC Symbol;Acc:23136]</t>
  </si>
  <si>
    <t>UNC45A</t>
  </si>
  <si>
    <t>unc-45 homolog A (C. elegans) [Source:HGNC Symbol;Acc:30594]</t>
  </si>
  <si>
    <t>TRMT11</t>
  </si>
  <si>
    <t>tRNA methyltransferase 11 homolog (S. cerevisiae) [Source:HGNC Symbol;Acc:21080]</t>
  </si>
  <si>
    <t>USP31</t>
  </si>
  <si>
    <t>ubiquitin specific peptidase 31 [Source:HGNC Symbol;Acc:20060]</t>
  </si>
  <si>
    <t>GIT1</t>
  </si>
  <si>
    <t>G protein-coupled receptor kinase interacting ArfGAP 1 [Source:HGNC Symbol;Acc:4272]</t>
  </si>
  <si>
    <t>TINF2</t>
  </si>
  <si>
    <t>TERF1 (TRF1)-interacting nuclear factor 2 [Source:HGNC Symbol;Acc:11824]</t>
  </si>
  <si>
    <t>GGA3</t>
  </si>
  <si>
    <t>golgi-associated, gamma adaptin ear containing, ARF binding protein 3 [Source:HGNC Symbol;Acc:17079]</t>
  </si>
  <si>
    <t>CDK9</t>
  </si>
  <si>
    <t>cyclin-dependent kinase 9 [Source:HGNC Symbol;Acc:1780]</t>
  </si>
  <si>
    <t>ATP5E</t>
  </si>
  <si>
    <t>ATP synthase, H+ transporting, mitochondrial F1 complex, epsilon subunit [Source:HGNC Symbol;Acc:838]</t>
  </si>
  <si>
    <t>LRRC41</t>
  </si>
  <si>
    <t>leucine rich repeat containing 41 [Source:HGNC Symbol;Acc:16917]</t>
  </si>
  <si>
    <t>ING1</t>
  </si>
  <si>
    <t>inhibitor of growth family, member 1 [Source:HGNC Symbol;Acc:6062]</t>
  </si>
  <si>
    <t>MARK2</t>
  </si>
  <si>
    <t>MAP/microtubule affinity-regulating kinase 2 [Source:HGNC Symbol;Acc:3332]</t>
  </si>
  <si>
    <t>CSNK1G1</t>
  </si>
  <si>
    <t>casein kinase 1, gamma 1 [Source:HGNC Symbol;Acc:2454]</t>
  </si>
  <si>
    <t>PIBF1</t>
  </si>
  <si>
    <t>progesterone immunomodulatory binding factor 1 [Source:HGNC Symbol;Acc:23352]</t>
  </si>
  <si>
    <t>PANK1</t>
  </si>
  <si>
    <t>pantothenate kinase 1 [Source:HGNC Symbol;Acc:8598]</t>
  </si>
  <si>
    <t>LRCH4</t>
  </si>
  <si>
    <t>leucine-rich repeats and calponin homology (CH) domain containing 4 [Source:HGNC Symbol;Acc:6691]</t>
  </si>
  <si>
    <t>KEAP1</t>
  </si>
  <si>
    <t>kelch-like ECH-associated protein 1 [Source:HGNC Symbol;Acc:23177]</t>
  </si>
  <si>
    <t>MTO1</t>
  </si>
  <si>
    <t>mitochondrial tRNA translation optimization 1 [Source:HGNC Symbol;Acc:19261]</t>
  </si>
  <si>
    <t>ERCC5</t>
  </si>
  <si>
    <t>excision repair cross-complementing rodent repair deficiency, complementation group 5 [Source:HGNC Symbol;Acc:3437]</t>
  </si>
  <si>
    <t>PSMC1</t>
  </si>
  <si>
    <t>proteasome (prosome, macropain) 26S subunit, ATPase, 1 [Source:HGNC Symbol;Acc:9547]</t>
  </si>
  <si>
    <t>SNIP1</t>
  </si>
  <si>
    <t>Smad nuclear interacting protein 1 [Source:HGNC Symbol;Acc:30587]</t>
  </si>
  <si>
    <t>ERCC3</t>
  </si>
  <si>
    <t>excision repair cross-complementing rodent repair deficiency, complementation group 3 [Source:HGNC Symbol;Acc:3435]</t>
  </si>
  <si>
    <t>AP2A2</t>
  </si>
  <si>
    <t>adaptor-related protein complex 2, alpha 2 subunit [Source:HGNC Symbol;Acc:562]</t>
  </si>
  <si>
    <t>PNKP</t>
  </si>
  <si>
    <t>polynucleotide kinase 3'-phosphatase [Source:HGNC Symbol;Acc:9154]</t>
  </si>
  <si>
    <t>PWWP2A</t>
  </si>
  <si>
    <t>PWWP domain containing 2A [Source:HGNC Symbol;Acc:29406]</t>
  </si>
  <si>
    <t>PTGES2</t>
  </si>
  <si>
    <t>prostaglandin E synthase 2 [Source:HGNC Symbol;Acc:17822]</t>
  </si>
  <si>
    <t>RAB3GAP2</t>
  </si>
  <si>
    <t>RAB3 GTPase activating protein subunit 2 (non-catalytic) [Source:HGNC Symbol;Acc:17168]</t>
  </si>
  <si>
    <t>AXIN1</t>
  </si>
  <si>
    <t>axin 1 [Source:HGNC Symbol;Acc:903]</t>
  </si>
  <si>
    <t>TDG</t>
  </si>
  <si>
    <t>thymine-DNA glycosylase [Source:HGNC Symbol;Acc:11700]</t>
  </si>
  <si>
    <t>DDX59</t>
  </si>
  <si>
    <t>DEAD (Asp-Glu-Ala-Asp) box polypeptide 59 [Source:HGNC Symbol;Acc:25360]</t>
  </si>
  <si>
    <t>ZNF460</t>
  </si>
  <si>
    <t>zinc finger protein 460 [Source:HGNC Symbol;Acc:21628]</t>
  </si>
  <si>
    <t>TMEM141</t>
  </si>
  <si>
    <t>transmembrane protein 141 [Source:HGNC Symbol;Acc:28211]</t>
  </si>
  <si>
    <t>FBXW9</t>
  </si>
  <si>
    <t>F-box and WD repeat domain containing 9 [Source:HGNC Symbol;Acc:28136]</t>
  </si>
  <si>
    <t>IRF3</t>
  </si>
  <si>
    <t>interferon regulatory factor 3 [Source:HGNC Symbol;Acc:6118]</t>
  </si>
  <si>
    <t>COX5B</t>
  </si>
  <si>
    <t>cytochrome c oxidase subunit Vb [Source:HGNC Symbol;Acc:2269]</t>
  </si>
  <si>
    <t>GK5</t>
  </si>
  <si>
    <t>glycerol kinase 5 (putative) [Source:HGNC Symbol;Acc:28635]</t>
  </si>
  <si>
    <t>PTPDC1</t>
  </si>
  <si>
    <t>protein tyrosine phosphatase domain containing 1 [Source:HGNC Symbol;Acc:30184]</t>
  </si>
  <si>
    <t>SRM</t>
  </si>
  <si>
    <t>spermidine synthase [Source:HGNC Symbol;Acc:11296]</t>
  </si>
  <si>
    <t>RAB40C</t>
  </si>
  <si>
    <t>RAB40C, member RAS oncogene family [Source:HGNC Symbol;Acc:18285]</t>
  </si>
  <si>
    <t>PELO</t>
  </si>
  <si>
    <t>pelota homolog (Drosophila) [Source:HGNC Symbol;Acc:8829]</t>
  </si>
  <si>
    <t>NRIP1</t>
  </si>
  <si>
    <t>nuclear receptor interacting protein 1 [Source:HGNC Symbol;Acc:8001]</t>
  </si>
  <si>
    <t>ELK4</t>
  </si>
  <si>
    <t>ELK4, ETS-domain protein (SRF accessory protein 1) [Source:HGNC Symbol;Acc:3326]</t>
  </si>
  <si>
    <t>EEF1B2</t>
  </si>
  <si>
    <t>eukaryotic translation elongation factor 1 beta 2 [Source:HGNC Symbol;Acc:3208]</t>
  </si>
  <si>
    <t>GPBP1</t>
  </si>
  <si>
    <t>GC-rich promoter binding protein 1 [Source:HGNC Symbol;Acc:29520]</t>
  </si>
  <si>
    <t>IL17RA</t>
  </si>
  <si>
    <t>interleukin 17 receptor A [Source:HGNC Symbol;Acc:5985]</t>
  </si>
  <si>
    <t>MFHAS1</t>
  </si>
  <si>
    <t>malignant fibrous histiocytoma amplified sequence 1 [Source:HGNC Symbol;Acc:16982]</t>
  </si>
  <si>
    <t>TNIP2</t>
  </si>
  <si>
    <t>TNFAIP3 interacting protein 2 [Source:HGNC Symbol;Acc:19118]</t>
  </si>
  <si>
    <t>BET1L</t>
  </si>
  <si>
    <t>Bet1 golgi vesicular membrane trafficking protein-like [Source:HGNC Symbol;Acc:19348]</t>
  </si>
  <si>
    <t>KDELR1</t>
  </si>
  <si>
    <t>KDEL (Lys-Asp-Glu-Leu) endoplasmic reticulum protein retention receptor 1 [Source:HGNC Symbol;Acc:6304]</t>
  </si>
  <si>
    <t>JARID2</t>
  </si>
  <si>
    <t>jumonji, AT rich interactive domain 2 [Source:HGNC Symbol;Acc:6196]</t>
  </si>
  <si>
    <t>NCBP2</t>
  </si>
  <si>
    <t>nuclear cap binding protein subunit 2, 20kDa [Source:HGNC Symbol;Acc:7659]</t>
  </si>
  <si>
    <t>GOLGA2</t>
  </si>
  <si>
    <t>golgin A2 [Source:HGNC Symbol;Acc:4425]</t>
  </si>
  <si>
    <t>TRIM41</t>
  </si>
  <si>
    <t>tripartite motif containing 41 [Source:HGNC Symbol;Acc:19013]</t>
  </si>
  <si>
    <t>COX4I1</t>
  </si>
  <si>
    <t>cytochrome c oxidase subunit IV isoform 1 [Source:HGNC Symbol;Acc:2265]</t>
  </si>
  <si>
    <t>ARIH2</t>
  </si>
  <si>
    <t>ariadne RBR E3 ubiquitin protein ligase 2 [Source:HGNC Symbol;Acc:690]</t>
  </si>
  <si>
    <t>NDUFS8</t>
  </si>
  <si>
    <t>NADH dehydrogenase (ubiquinone) Fe-S protein 8, 23kDa (NADH-coenzyme Q reductase) [Source:HGNC Symbol;Acc:7715]</t>
  </si>
  <si>
    <t>C19orf47</t>
  </si>
  <si>
    <t>chromosome 19 open reading frame 47 [Source:HGNC Symbol;Acc:26723]</t>
  </si>
  <si>
    <t>MRPS25</t>
  </si>
  <si>
    <t>mitochondrial ribosomal protein S25 [Source:HGNC Symbol;Acc:14511]</t>
  </si>
  <si>
    <t>RGP1</t>
  </si>
  <si>
    <t>RGP1 retrograde golgi transport homolog (S. cerevisiae) [Source:HGNC Symbol;Acc:21965]</t>
  </si>
  <si>
    <t>CELF1</t>
  </si>
  <si>
    <t>CUGBP, Elav-like family member 1 [Source:HGNC Symbol;Acc:2549]</t>
  </si>
  <si>
    <t>PIK3CA</t>
  </si>
  <si>
    <t>phosphatidylinositol-4,5-bisphosphate 3-kinase, catalytic subunit alpha [Source:HGNC Symbol;Acc:8975]</t>
  </si>
  <si>
    <t>RIC8A</t>
  </si>
  <si>
    <t>RIC8 guanine nucleotide exchange factor A [Source:HGNC Symbol;Acc:29550]</t>
  </si>
  <si>
    <t>E2F6</t>
  </si>
  <si>
    <t>E2F transcription factor 6 [Source:HGNC Symbol;Acc:3120]</t>
  </si>
  <si>
    <t>AKR7A2</t>
  </si>
  <si>
    <t>aldo-keto reductase family 7, member A2 (aflatoxin aldehyde reductase) [Source:HGNC Symbol;Acc:389]</t>
  </si>
  <si>
    <t>NDUFV3</t>
  </si>
  <si>
    <t>NADH dehydrogenase (ubiquinone) flavoprotein 3, 10kDa [Source:HGNC Symbol;Acc:7719]</t>
  </si>
  <si>
    <t>TRAF7</t>
  </si>
  <si>
    <t>TNF receptor-associated factor 7, E3 ubiquitin protein ligase [Source:HGNC Symbol;Acc:20456]</t>
  </si>
  <si>
    <t>INPPL1</t>
  </si>
  <si>
    <t>inositol polyphosphate phosphatase-like 1 [Source:HGNC Symbol;Acc:6080]</t>
  </si>
  <si>
    <t>SUZ12</t>
  </si>
  <si>
    <t>SUZ12 polycomb repressive complex 2 subunit [Source:HGNC Symbol;Acc:17101]</t>
  </si>
  <si>
    <t>KLF13</t>
  </si>
  <si>
    <t>Kruppel-like factor 13 [Source:HGNC Symbol;Acc:13672]</t>
  </si>
  <si>
    <t>BRAF</t>
  </si>
  <si>
    <t>v-raf murine sarcoma viral oncogene homolog B [Source:HGNC Symbol;Acc:1097]</t>
  </si>
  <si>
    <t>TRMT61B</t>
  </si>
  <si>
    <t>tRNA methyltransferase 61 homolog B (S. cerevisiae) [Source:HGNC Symbol;Acc:26070]</t>
  </si>
  <si>
    <t>RPL35A</t>
  </si>
  <si>
    <t>ribosomal protein L35a [Source:HGNC Symbol;Acc:10345]</t>
  </si>
  <si>
    <t>HIC2</t>
  </si>
  <si>
    <t>hypermethylated in cancer 2 [Source:HGNC Symbol;Acc:18595]</t>
  </si>
  <si>
    <t>MALSU1</t>
  </si>
  <si>
    <t>mitochondrial assembly of ribosomal large subunit 1 [Source:HGNC Symbol;Acc:21721]</t>
  </si>
  <si>
    <t>MORC2</t>
  </si>
  <si>
    <t>MORC family CW-type zinc finger 2 [Source:HGNC Symbol;Acc:23573]</t>
  </si>
  <si>
    <t>ADPRHL2</t>
  </si>
  <si>
    <t>ADP-ribosylhydrolase like 2 [Source:HGNC Symbol;Acc:21304]</t>
  </si>
  <si>
    <t>SHROOM1</t>
  </si>
  <si>
    <t>shroom family member 1 [Source:HGNC Symbol;Acc:24084]</t>
  </si>
  <si>
    <t>PPP1R26</t>
  </si>
  <si>
    <t>protein phosphatase 1, regulatory subunit 26 [Source:HGNC Symbol;Acc:29089]</t>
  </si>
  <si>
    <t>ISOC1</t>
  </si>
  <si>
    <t>isochorismatase domain containing 1 [Source:HGNC Symbol;Acc:24254]</t>
  </si>
  <si>
    <t>ralA binding protein 1 [Source:HGNC Symbol;Acc:9841]</t>
  </si>
  <si>
    <t>ZNF720</t>
  </si>
  <si>
    <t>zinc finger protein 720 [Source:HGNC Symbol;Acc:26987]</t>
  </si>
  <si>
    <t>CDC73</t>
  </si>
  <si>
    <t>cell division cycle 73 [Source:HGNC Symbol;Acc:16783]</t>
  </si>
  <si>
    <t>TAP2</t>
  </si>
  <si>
    <t>transporter 2, ATP-binding cassette, sub-family B (MDR/TAP) [Source:HGNC Symbol;Acc:44]</t>
  </si>
  <si>
    <t>USP46</t>
  </si>
  <si>
    <t>ubiquitin specific peptidase 46 [Source:HGNC Symbol;Acc:20075]</t>
  </si>
  <si>
    <t>pumilio RNA-binding family member 2 [Source:HGNC Symbol;Acc:14958]</t>
  </si>
  <si>
    <t>MAP1A</t>
  </si>
  <si>
    <t>microtubule-associated protein 1A [Source:HGNC Symbol;Acc:6835]</t>
  </si>
  <si>
    <t>spectrin, alpha, non-erythrocytic 1 [Source:HGNC Symbol;Acc:11273]</t>
  </si>
  <si>
    <t>TSG101</t>
  </si>
  <si>
    <t>tumor susceptibility 101 [Source:HGNC Symbol;Acc:15971]</t>
  </si>
  <si>
    <t>YME1L1</t>
  </si>
  <si>
    <t>YME1-like 1 ATPase [Source:HGNC Symbol;Acc:12843]</t>
  </si>
  <si>
    <t>GORASP1</t>
  </si>
  <si>
    <t>golgi reassembly stacking protein 1, 65kDa [Source:HGNC Symbol;Acc:16769]</t>
  </si>
  <si>
    <t>Uncharacterized protein  [Source:UniProtKB/TrEMBL;Acc:E7ENX8]</t>
  </si>
  <si>
    <t>RLF</t>
  </si>
  <si>
    <t>rearranged L-myc fusion [Source:HGNC Symbol;Acc:10025]</t>
  </si>
  <si>
    <t>ZNF146</t>
  </si>
  <si>
    <t>zinc finger protein 146 [Source:HGNC Symbol;Acc:12931]</t>
  </si>
  <si>
    <t>EIF2AK1</t>
  </si>
  <si>
    <t>eukaryotic translation initiation factor 2-alpha kinase 1 [Source:HGNC Symbol;Acc:24921]</t>
  </si>
  <si>
    <t>NAF1</t>
  </si>
  <si>
    <t>nuclear assembly factor 1 ribonucleoprotein [Source:HGNC Symbol;Acc:25126]</t>
  </si>
  <si>
    <t>PRR14L</t>
  </si>
  <si>
    <t>proline rich 14-like [Source:HGNC Symbol;Acc:28738]</t>
  </si>
  <si>
    <t>MAPKAPK2</t>
  </si>
  <si>
    <t>mitogen-activated protein kinase-activated protein kinase 2 [Source:HGNC Symbol;Acc:6887]</t>
  </si>
  <si>
    <t>MEAF6</t>
  </si>
  <si>
    <t>MYST/Esa1-associated factor 6 [Source:HGNC Symbol;Acc:25674]</t>
  </si>
  <si>
    <t>DDX55</t>
  </si>
  <si>
    <t>DEAD (Asp-Glu-Ala-Asp) box polypeptide 55 [Source:HGNC Symbol;Acc:20085]</t>
  </si>
  <si>
    <t>PRICKLE2</t>
  </si>
  <si>
    <t>prickle homolog 2 (Drosophila) [Source:HGNC Symbol;Acc:20340]</t>
  </si>
  <si>
    <t>CACNG7</t>
  </si>
  <si>
    <t>calcium channel, voltage-dependent, gamma subunit 7 [Source:HGNC Symbol;Acc:13626]</t>
  </si>
  <si>
    <t>ZNF771</t>
  </si>
  <si>
    <t>zinc finger protein 771 [Source:HGNC Symbol;Acc:29653]</t>
  </si>
  <si>
    <t>DENND4C</t>
  </si>
  <si>
    <t>DENN/MADD domain containing 4C [Source:HGNC Symbol;Acc:26079]</t>
  </si>
  <si>
    <t>ACP1</t>
  </si>
  <si>
    <t>acid phosphatase 1, soluble [Source:HGNC Symbol;Acc:122]</t>
  </si>
  <si>
    <t>BAZ2A</t>
  </si>
  <si>
    <t>bromodomain adjacent to zinc finger domain, 2A [Source:HGNC Symbol;Acc:962]</t>
  </si>
  <si>
    <t>DRG2</t>
  </si>
  <si>
    <t>developmentally regulated GTP binding protein 2 [Source:HGNC Symbol;Acc:3030]</t>
  </si>
  <si>
    <t>CRTC2</t>
  </si>
  <si>
    <t>CREB regulated transcription coactivator 2 [Source:HGNC Symbol;Acc:27301]</t>
  </si>
  <si>
    <t>ALS2</t>
  </si>
  <si>
    <t>amyotrophic lateral sclerosis 2 (juvenile) [Source:HGNC Symbol;Acc:443]</t>
  </si>
  <si>
    <t>PRKRA</t>
  </si>
  <si>
    <t>protein kinase, interferon-inducible double stranded RNA dependent activator [Source:HGNC Symbol;Acc:9438]</t>
  </si>
  <si>
    <t>AFG3L2</t>
  </si>
  <si>
    <t>AFG3-like AAA ATPase 2 [Source:HGNC Symbol;Acc:315]</t>
  </si>
  <si>
    <t>COPS7B</t>
  </si>
  <si>
    <t>COP9 signalosome subunit 7B [Source:HGNC Symbol;Acc:16760]</t>
  </si>
  <si>
    <t>RPAIN</t>
  </si>
  <si>
    <t>RPA interacting protein [Source:HGNC Symbol;Acc:28641]</t>
  </si>
  <si>
    <t>BAG5</t>
  </si>
  <si>
    <t>BCL2-associated athanogene 5 [Source:HGNC Symbol;Acc:941]</t>
  </si>
  <si>
    <t>GORAB</t>
  </si>
  <si>
    <t>golgin, RAB6-interacting [Source:HGNC Symbol;Acc:25676]</t>
  </si>
  <si>
    <t>IRF2BP1</t>
  </si>
  <si>
    <t>interferon regulatory factor 2 binding protein 1 [Source:HGNC Symbol;Acc:21728]</t>
  </si>
  <si>
    <t>SYNJ1</t>
  </si>
  <si>
    <t>synaptojanin 1 [Source:HGNC Symbol;Acc:11503]</t>
  </si>
  <si>
    <t>prostaglandin reductase 1 [Source:HGNC Symbol;Acc:18429]</t>
  </si>
  <si>
    <t>TCEA1</t>
  </si>
  <si>
    <t>transcription elongation factor A (SII), 1 [Source:HGNC Symbol;Acc:11612]</t>
  </si>
  <si>
    <t>CASC3</t>
  </si>
  <si>
    <t>cancer susceptibility candidate 3 [Source:HGNC Symbol;Acc:17040]</t>
  </si>
  <si>
    <t>ATP11A</t>
  </si>
  <si>
    <t>ATPase, class VI, type 11A [Source:HGNC Symbol;Acc:13552]</t>
  </si>
  <si>
    <t>TSTA3</t>
  </si>
  <si>
    <t>tissue specific transplantation antigen P35B [Source:HGNC Symbol;Acc:12390]</t>
  </si>
  <si>
    <t>STK25</t>
  </si>
  <si>
    <t>serine/threonine kinase 25 [Source:HGNC Symbol;Acc:11404]</t>
  </si>
  <si>
    <t>PAK2</t>
  </si>
  <si>
    <t>p21 protein (Cdc42/Rac)-activated kinase 2 [Source:HGNC Symbol;Acc:8591]</t>
  </si>
  <si>
    <t>FZR1</t>
  </si>
  <si>
    <t>fizzy/cell division cycle 20 related 1 (Drosophila) [Source:HGNC Symbol;Acc:24824]</t>
  </si>
  <si>
    <t>MKRN2</t>
  </si>
  <si>
    <t>makorin ring finger protein 2 [Source:HGNC Symbol;Acc:7113]</t>
  </si>
  <si>
    <t>REST</t>
  </si>
  <si>
    <t>RE1-silencing transcription factor [Source:HGNC Symbol;Acc:9966]</t>
  </si>
  <si>
    <t>TRPA1</t>
  </si>
  <si>
    <t>transient receptor potential cation channel, subfamily A, member 1 [Source:HGNC Symbol;Acc:497]</t>
  </si>
  <si>
    <t>ESCO1</t>
  </si>
  <si>
    <t>establishment of sister chromatid cohesion N-acetyltransferase 1 [Source:HGNC Symbol;Acc:24645]</t>
  </si>
  <si>
    <t>PLAA</t>
  </si>
  <si>
    <t>phospholipase A2-activating protein [Source:HGNC Symbol;Acc:9043]</t>
  </si>
  <si>
    <t>DGKZ</t>
  </si>
  <si>
    <t>diacylglycerol kinase, zeta [Source:HGNC Symbol;Acc:2857]</t>
  </si>
  <si>
    <t>mitogen-activated protein kinase 14 [Source:HGNC Symbol;Acc:6876]</t>
  </si>
  <si>
    <t>SAT2</t>
  </si>
  <si>
    <t>spermidine/spermine N1-acetyltransferase family member 2 [Source:HGNC Symbol;Acc:23160]</t>
  </si>
  <si>
    <t>TJAP1</t>
  </si>
  <si>
    <t>tight junction associated protein 1 (peripheral) [Source:HGNC Symbol;Acc:17949]</t>
  </si>
  <si>
    <t>TRIT1</t>
  </si>
  <si>
    <t>tRNA isopentenyltransferase 1 [Source:HGNC Symbol;Acc:20286]</t>
  </si>
  <si>
    <t>ATM</t>
  </si>
  <si>
    <t>ataxia telangiectasia mutated [Source:HGNC Symbol;Acc:795]</t>
  </si>
  <si>
    <t>HPS5</t>
  </si>
  <si>
    <t>Hermansky-Pudlak syndrome 5 [Source:HGNC Symbol;Acc:17022]</t>
  </si>
  <si>
    <t>GNA11</t>
  </si>
  <si>
    <t>guanine nucleotide binding protein (G protein), alpha 11 (Gq class) [Source:HGNC Symbol;Acc:4379]</t>
  </si>
  <si>
    <t>NPHP4</t>
  </si>
  <si>
    <t>nephronophthisis 4 [Source:HGNC Symbol;Acc:19104]</t>
  </si>
  <si>
    <t>GMPPA</t>
  </si>
  <si>
    <t>GDP-mannose pyrophosphorylase A [Source:HGNC Symbol;Acc:22923]</t>
  </si>
  <si>
    <t>SPATA33</t>
  </si>
  <si>
    <t>spermatogenesis associated 33 [Source:HGNC Symbol;Acc:26463]</t>
  </si>
  <si>
    <t>C19orf60</t>
  </si>
  <si>
    <t>chromosome 19 open reading frame 60 [Source:HGNC Symbol;Acc:26098]</t>
  </si>
  <si>
    <t>ATPase, Na+/K+ transporting, alpha 1 polypeptide [Source:HGNC Symbol;Acc:799]</t>
  </si>
  <si>
    <t>METTL3</t>
  </si>
  <si>
    <t>methyltransferase like 3 [Source:HGNC Symbol;Acc:17563]</t>
  </si>
  <si>
    <t>RALGAPB</t>
  </si>
  <si>
    <t>Ral GTPase activating protein, beta subunit (non-catalytic) [Source:HGNC Symbol;Acc:29221]</t>
  </si>
  <si>
    <t>FAM173A</t>
  </si>
  <si>
    <t>family with sequence similarity 173, member A [Source:HGNC Symbol;Acc:14152]</t>
  </si>
  <si>
    <t>CCDC136</t>
  </si>
  <si>
    <t>coiled-coil domain containing 136 [Source:HGNC Symbol;Acc:22225]</t>
  </si>
  <si>
    <t>WDFY1</t>
  </si>
  <si>
    <t>WD repeat and FYVE domain containing 1 [Source:HGNC Symbol;Acc:20451]</t>
  </si>
  <si>
    <t>ANKRD27</t>
  </si>
  <si>
    <t>ankyrin repeat domain 27 (VPS9 domain) [Source:HGNC Symbol;Acc:25310]</t>
  </si>
  <si>
    <t>ADAT1</t>
  </si>
  <si>
    <t>adenosine deaminase, tRNA-specific 1 [Source:HGNC Symbol;Acc:228]</t>
  </si>
  <si>
    <t>DNAJC21</t>
  </si>
  <si>
    <t>DnaJ (Hsp40) homolog, subfamily C, member 21 [Source:HGNC Symbol;Acc:27030]</t>
  </si>
  <si>
    <t>CLDND1</t>
  </si>
  <si>
    <t>claudin domain containing 1 [Source:HGNC Symbol;Acc:1322]</t>
  </si>
  <si>
    <t>ZNF611</t>
  </si>
  <si>
    <t>zinc finger protein 611 [Source:HGNC Symbol;Acc:28766]</t>
  </si>
  <si>
    <t>SUGP1</t>
  </si>
  <si>
    <t>SURP and G patch domain containing 1 [Source:HGNC Symbol;Acc:18643]</t>
  </si>
  <si>
    <t>GSTP1</t>
  </si>
  <si>
    <t>glutathione S-transferase pi 1 [Source:HGNC Symbol;Acc:4638]</t>
  </si>
  <si>
    <t>RPE</t>
  </si>
  <si>
    <t>ribulose-5-phosphate-3-epimerase [Source:HGNC Symbol;Acc:10293]</t>
  </si>
  <si>
    <t>TMEM214</t>
  </si>
  <si>
    <t>transmembrane protein 214 [Source:HGNC Symbol;Acc:25983]</t>
  </si>
  <si>
    <t>SEC16A</t>
  </si>
  <si>
    <t>SEC16 homolog A (S. cerevisiae) [Source:HGNC Symbol;Acc:29006]</t>
  </si>
  <si>
    <t>DIAPH2</t>
  </si>
  <si>
    <t>diaphanous-related formin 2 [Source:HGNC Symbol;Acc:2877]</t>
  </si>
  <si>
    <t>RIPK1</t>
  </si>
  <si>
    <t>receptor (TNFRSF)-interacting serine-threonine kinase 1 [Source:HGNC Symbol;Acc:10019]</t>
  </si>
  <si>
    <t>INTS1</t>
  </si>
  <si>
    <t>integrator complex subunit 1 [Source:HGNC Symbol;Acc:24555]</t>
  </si>
  <si>
    <t>USF1</t>
  </si>
  <si>
    <t>upstream transcription factor 1 [Source:HGNC Symbol;Acc:12593]</t>
  </si>
  <si>
    <t>PRAF2</t>
  </si>
  <si>
    <t>PRA1 domain family, member 2 [Source:HGNC Symbol;Acc:28911]</t>
  </si>
  <si>
    <t>ZBTB17</t>
  </si>
  <si>
    <t>zinc finger and BTB domain containing 17 [Source:HGNC Symbol;Acc:12936]</t>
  </si>
  <si>
    <t>EMP1</t>
  </si>
  <si>
    <t>epithelial membrane protein 1 [Source:HGNC Symbol;Acc:3333]</t>
  </si>
  <si>
    <t>ZXDC</t>
  </si>
  <si>
    <t>ZXD family zinc finger C [Source:HGNC Symbol;Acc:28160]</t>
  </si>
  <si>
    <t>FAM168B</t>
  </si>
  <si>
    <t>family with sequence similarity 168, member B [Source:HGNC Symbol;Acc:27016]</t>
  </si>
  <si>
    <t>GNPAT</t>
  </si>
  <si>
    <t>glyceronephosphate O-acyltransferase [Source:HGNC Symbol;Acc:4416]</t>
  </si>
  <si>
    <t>GBF1</t>
  </si>
  <si>
    <t>golgi brefeldin A resistant guanine nucleotide exchange factor 1 [Source:HGNC Symbol;Acc:4181]</t>
  </si>
  <si>
    <t>RPRD2</t>
  </si>
  <si>
    <t>regulation of nuclear pre-mRNA domain containing 2 [Source:HGNC Symbol;Acc:29039]</t>
  </si>
  <si>
    <t>ATXN7L3</t>
  </si>
  <si>
    <t>ataxin 7-like 3 [Source:HGNC Symbol;Acc:25416]</t>
  </si>
  <si>
    <t>AGO3</t>
  </si>
  <si>
    <t>argonaute RISC catalytic component 3 [Source:HGNC Symbol;Acc:18421]</t>
  </si>
  <si>
    <t>RPS6KB1</t>
  </si>
  <si>
    <t>ribosomal protein S6 kinase, 70kDa, polypeptide 1 [Source:HGNC Symbol;Acc:10436]</t>
  </si>
  <si>
    <t>UBN2</t>
  </si>
  <si>
    <t>ubinuclein 2 [Source:HGNC Symbol;Acc:21931]</t>
  </si>
  <si>
    <t>USP34</t>
  </si>
  <si>
    <t>ubiquitin specific peptidase 34 [Source:HGNC Symbol;Acc:20066]</t>
  </si>
  <si>
    <t>POU2F1</t>
  </si>
  <si>
    <t>POU class 2 homeobox 1 [Source:HGNC Symbol;Acc:9212]</t>
  </si>
  <si>
    <t>CIZ1</t>
  </si>
  <si>
    <t>CDKN1A interacting zinc finger protein 1 [Source:HGNC Symbol;Acc:16744]</t>
  </si>
  <si>
    <t>COX19</t>
  </si>
  <si>
    <t>cytochrome c oxidase assembly homolog 19 (S. cerevisiae) [Source:HGNC Symbol;Acc:28074]</t>
  </si>
  <si>
    <t>RBBP8</t>
  </si>
  <si>
    <t>retinoblastoma binding protein 8 [Source:HGNC Symbol;Acc:9891]</t>
  </si>
  <si>
    <t>MYEF2</t>
  </si>
  <si>
    <t>myelin expression factor 2 [Source:HGNC Symbol;Acc:17940]</t>
  </si>
  <si>
    <t>RAB28</t>
  </si>
  <si>
    <t>RAB28, member RAS oncogene family [Source:HGNC Symbol;Acc:9768]</t>
  </si>
  <si>
    <t>NUDT16L1</t>
  </si>
  <si>
    <t>nudix (nucleoside diphosphate linked moiety X)-type motif 16-like 1 [Source:HGNC Symbol;Acc:28154]</t>
  </si>
  <si>
    <t>TAOK1</t>
  </si>
  <si>
    <t>TAO kinase 1 [Source:HGNC Symbol;Acc:29259]</t>
  </si>
  <si>
    <t>BDP1</t>
  </si>
  <si>
    <t>B double prime 1, subunit of RNA polymerase III transcription initiation factor IIIB [Source:HGNC Symbol;Acc:13652]</t>
  </si>
  <si>
    <t>MPHOSPH8</t>
  </si>
  <si>
    <t>M-phase phosphoprotein 8 [Source:HGNC Symbol;Acc:29810]</t>
  </si>
  <si>
    <t>AGAP1</t>
  </si>
  <si>
    <t>ArfGAP with GTPase domain, ankyrin repeat and PH domain 1 [Source:HGNC Symbol;Acc:16922]</t>
  </si>
  <si>
    <t>FCHSD2</t>
  </si>
  <si>
    <t>FCH and double SH3 domains 2 [Source:HGNC Symbol;Acc:29114]</t>
  </si>
  <si>
    <t>CYFIP1</t>
  </si>
  <si>
    <t>cytoplasmic FMR1 interacting protein 1 [Source:HGNC Symbol;Acc:13759]</t>
  </si>
  <si>
    <t>ADAR</t>
  </si>
  <si>
    <t>adenosine deaminase, RNA-specific [Source:HGNC Symbol;Acc:225]</t>
  </si>
  <si>
    <t>RFWD2</t>
  </si>
  <si>
    <t>ring finger and WD repeat domain 2, E3 ubiquitin protein ligase [Source:HGNC Symbol;Acc:17440]</t>
  </si>
  <si>
    <t>SMARCA1</t>
  </si>
  <si>
    <t>SWI/SNF related, matrix associated, actin dependent regulator of chromatin, subfamily a, member 1 [Source:HGNC Symbol;Acc:11097]</t>
  </si>
  <si>
    <t>COG3</t>
  </si>
  <si>
    <t>component of oligomeric golgi complex 3 [Source:HGNC Symbol;Acc:18619]</t>
  </si>
  <si>
    <t>CAMTA1</t>
  </si>
  <si>
    <t>calmodulin binding transcription activator 1 [Source:HGNC Symbol;Acc:18806]</t>
  </si>
  <si>
    <t>VTI1A</t>
  </si>
  <si>
    <t>vesicle transport through interaction with t-SNAREs 1A [Source:HGNC Symbol;Acc:17792]</t>
  </si>
  <si>
    <t>CPSF3L</t>
  </si>
  <si>
    <t>cleavage and polyadenylation specific factor 3-like [Source:HGNC Symbol;Acc:26052]</t>
  </si>
  <si>
    <t>CDK13</t>
  </si>
  <si>
    <t>cyclin-dependent kinase 13 [Source:HGNC Symbol;Acc:1733]</t>
  </si>
  <si>
    <t>ZNF646</t>
  </si>
  <si>
    <t>zinc finger protein 646 [Source:HGNC Symbol;Acc:29004]</t>
  </si>
  <si>
    <t>LPCAT4</t>
  </si>
  <si>
    <t>lysophosphatidylcholine acyltransferase 4 [Source:HGNC Symbol;Acc:30059]</t>
  </si>
  <si>
    <t>STX5</t>
  </si>
  <si>
    <t>syntaxin 5 [Source:HGNC Symbol;Acc:11440]</t>
  </si>
  <si>
    <t>TULP4</t>
  </si>
  <si>
    <t>tubby like protein 4 [Source:HGNC Symbol;Acc:15530]</t>
  </si>
  <si>
    <t>C22orf29</t>
  </si>
  <si>
    <t>chromosome 22 open reading frame 29 [Source:HGNC Symbol;Acc:26112]</t>
  </si>
  <si>
    <t>DLG5</t>
  </si>
  <si>
    <t>discs, large homolog 5 (Drosophila) [Source:HGNC Symbol;Acc:2904]</t>
  </si>
  <si>
    <t>KIAA0368</t>
  </si>
  <si>
    <t>KIAA0368 [Source:HGNC Symbol;Acc:29020]</t>
  </si>
  <si>
    <t>ribosomal protein, large, P0 [Source:HGNC Symbol;Acc:10371]</t>
  </si>
  <si>
    <t>death inducer-obliterator 1 [Source:HGNC Symbol;Acc:2680]</t>
  </si>
  <si>
    <t>DUSP7</t>
  </si>
  <si>
    <t>dual specificity phosphatase 7 [Source:HGNC Symbol;Acc:3073]</t>
  </si>
  <si>
    <t>NHLRC2</t>
  </si>
  <si>
    <t>NHL repeat containing 2 [Source:HGNC Symbol;Acc:24731]</t>
  </si>
  <si>
    <t>ZKSCAN1</t>
  </si>
  <si>
    <t>zinc finger with KRAB and SCAN domains 1 [Source:HGNC Symbol;Acc:13101]</t>
  </si>
  <si>
    <t>BBX</t>
  </si>
  <si>
    <t>bobby sox homolog (Drosophila) [Source:HGNC Symbol;Acc:14422]</t>
  </si>
  <si>
    <t>SYNE1</t>
  </si>
  <si>
    <t>spectrin repeat containing, nuclear envelope 1 [Source:HGNC Symbol;Acc:17089]</t>
  </si>
  <si>
    <t>SRSF11</t>
  </si>
  <si>
    <t>serine/arginine-rich splicing factor 11 [Source:HGNC Symbol;Acc:10782]</t>
  </si>
  <si>
    <t>WDR59</t>
  </si>
  <si>
    <t>WD repeat domain 59 [Source:HGNC Symbol;Acc:25706]</t>
  </si>
  <si>
    <t>REV1</t>
  </si>
  <si>
    <t>REV1, polymerase (DNA directed) [Source:HGNC Symbol;Acc:14060]</t>
  </si>
  <si>
    <t>hydroxysteroid (17-beta) dehydrogenase 4 [Source:HGNC Symbol;Acc:5213]</t>
  </si>
  <si>
    <t>CRELD2</t>
  </si>
  <si>
    <t>cysteine-rich with EGF-like domains 2 [Source:HGNC Symbol;Acc:28150]</t>
  </si>
  <si>
    <t>C5orf42</t>
  </si>
  <si>
    <t>chromosome 5 open reading frame 42 [Source:HGNC Symbol;Acc:25801]</t>
  </si>
  <si>
    <t>TBXAS1</t>
  </si>
  <si>
    <t>thromboxane A synthase 1 (platelet) [Source:HGNC Symbol;Acc:11609]</t>
  </si>
  <si>
    <t>CTTNBP2 N-terminal like [Source:HGNC Symbol;Acc:25330]</t>
  </si>
  <si>
    <t>dystonin [Source:HGNC Symbol;Acc:1090]</t>
  </si>
  <si>
    <t>PKIG</t>
  </si>
  <si>
    <t>protein kinase (cAMP-dependent, catalytic) inhibitor gamma [Source:HGNC Symbol;Acc:9019]</t>
  </si>
  <si>
    <t>BACE1</t>
  </si>
  <si>
    <t>beta-site APP-cleaving enzyme 1 [Source:HGNC Symbol;Acc:933]</t>
  </si>
  <si>
    <t>AAAS</t>
  </si>
  <si>
    <t>achalasia, adrenocortical insufficiency, alacrimia [Source:HGNC Symbol;Acc:13666]</t>
  </si>
  <si>
    <t>aryl hydrocarbon receptor interacting protein [Source:HGNC Symbol;Acc:358]</t>
  </si>
  <si>
    <t>VPS51</t>
  </si>
  <si>
    <t>vacuolar protein sorting 51 homolog (S. cerevisiae) [Source:HGNC Symbol;Acc:1172]</t>
  </si>
  <si>
    <t>SGK223</t>
  </si>
  <si>
    <t>Tyrosine-protein kinase SgK223  [Source:UniProtKB/Swiss-Prot;Acc:Q86YV5]</t>
  </si>
  <si>
    <t>CFDP1</t>
  </si>
  <si>
    <t>craniofacial development protein 1 [Source:HGNC Symbol;Acc:1873]</t>
  </si>
  <si>
    <t>OARD1</t>
  </si>
  <si>
    <t>O-acyl-ADP-ribose deacylase 1 [Source:HGNC Symbol;Acc:21257]</t>
  </si>
  <si>
    <t>ZNF91</t>
  </si>
  <si>
    <t>zinc finger protein 91 [Source:HGNC Symbol;Acc:13166]</t>
  </si>
  <si>
    <t>ZNF629</t>
  </si>
  <si>
    <t>zinc finger protein 629 [Source:HGNC Symbol;Acc:29008]</t>
  </si>
  <si>
    <t>FNBP1</t>
  </si>
  <si>
    <t>formin binding protein 1 [Source:HGNC Symbol;Acc:17069]</t>
  </si>
  <si>
    <t>PIAS1</t>
  </si>
  <si>
    <t>protein inhibitor of activated STAT, 1 [Source:HGNC Symbol;Acc:2752]</t>
  </si>
  <si>
    <t>BLVRA</t>
  </si>
  <si>
    <t>biliverdin reductase A [Source:HGNC Symbol;Acc:1062]</t>
  </si>
  <si>
    <t>INVS</t>
  </si>
  <si>
    <t>inversin [Source:HGNC Symbol;Acc:17870]</t>
  </si>
  <si>
    <t>DDX5</t>
  </si>
  <si>
    <t>DEAD (Asp-Glu-Ala-Asp) box helicase 5 [Source:HGNC Symbol;Acc:2746]</t>
  </si>
  <si>
    <t>LRRC42</t>
  </si>
  <si>
    <t>leucine rich repeat containing 42 [Source:HGNC Symbol;Acc:28792]</t>
  </si>
  <si>
    <t>ATF6B</t>
  </si>
  <si>
    <t>activating transcription factor 6 beta [Source:HGNC Symbol;Acc:2349]</t>
  </si>
  <si>
    <t>CD109</t>
  </si>
  <si>
    <t>CD109 molecule [Source:HGNC Symbol;Acc:21685]</t>
  </si>
  <si>
    <t>CCDC174</t>
  </si>
  <si>
    <t>coiled-coil domain containing 174 [Source:HGNC Symbol;Acc:28033]</t>
  </si>
  <si>
    <t>ZNF106</t>
  </si>
  <si>
    <t>zinc finger protein 106 [Source:HGNC Symbol;Acc:12886]</t>
  </si>
  <si>
    <t>KIAA1211</t>
  </si>
  <si>
    <t>KIAA1211 [Source:HGNC Symbol;Acc:29219]</t>
  </si>
  <si>
    <t>EYA4</t>
  </si>
  <si>
    <t>eyes absent homolog 4 (Drosophila) [Source:HGNC Symbol;Acc:3522]</t>
  </si>
  <si>
    <t>PEX1</t>
  </si>
  <si>
    <t>peroxisomal biogenesis factor 1 [Source:HGNC Symbol;Acc:8850]</t>
  </si>
  <si>
    <t>EEF1A1</t>
  </si>
  <si>
    <t>eukaryotic translation elongation factor 1 alpha 1 [Source:HGNC Symbol;Acc:3189]</t>
  </si>
  <si>
    <t>YTHDC2</t>
  </si>
  <si>
    <t>YTH domain containing 2 [Source:HGNC Symbol;Acc:24721]</t>
  </si>
  <si>
    <t>ACIN1</t>
  </si>
  <si>
    <t>apoptotic chromatin condensation inducer 1 [Source:HGNC Symbol;Acc:17066]</t>
  </si>
  <si>
    <t>ZNF652</t>
  </si>
  <si>
    <t>zinc finger protein 652 [Source:HGNC Symbol;Acc:29147]</t>
  </si>
  <si>
    <t>RBM39</t>
  </si>
  <si>
    <t>RNA binding motif protein 39 [Source:HGNC Symbol;Acc:15923]</t>
  </si>
  <si>
    <t>LRP6</t>
  </si>
  <si>
    <t>low density lipoprotein receptor-related protein 6 [Source:HGNC Symbol;Acc:6698]</t>
  </si>
  <si>
    <t>PHC3</t>
  </si>
  <si>
    <t>polyhomeotic homolog 3 (Drosophila) [Source:HGNC Symbol;Acc:15682]</t>
  </si>
  <si>
    <t>XPC</t>
  </si>
  <si>
    <t>xeroderma pigmentosum, complementation group C [Source:HGNC Symbol;Acc:12816]</t>
  </si>
  <si>
    <t>CTNND1</t>
  </si>
  <si>
    <t>catenin (cadherin-associated protein), delta 1 [Source:HGNC Symbol;Acc:2515]</t>
  </si>
  <si>
    <t>HIVEP1</t>
  </si>
  <si>
    <t>human immunodeficiency virus type I enhancer binding protein 1 [Source:HGNC Symbol;Acc:4920]</t>
  </si>
  <si>
    <t>KCTD20</t>
  </si>
  <si>
    <t>potassium channel tetramerization domain containing 20 [Source:HGNC Symbol;Acc:21052]</t>
  </si>
  <si>
    <t>XRN1</t>
  </si>
  <si>
    <t>5'-3' exoribonuclease 1 [Source:HGNC Symbol;Acc:30654]</t>
  </si>
  <si>
    <t>SLC29A4</t>
  </si>
  <si>
    <t>solute carrier family 29 (equilibrative nucleoside transporter), member 4 [Source:HGNC Symbol;Acc:23097]</t>
  </si>
  <si>
    <t>FBXO21</t>
  </si>
  <si>
    <t>F-box protein 21 [Source:HGNC Symbol;Acc:13592]</t>
  </si>
  <si>
    <t>KPTN</t>
  </si>
  <si>
    <t>kaptin (actin binding protein) [Source:HGNC Symbol;Acc:6404]</t>
  </si>
  <si>
    <t>RNF214</t>
  </si>
  <si>
    <t>ring finger protein 214 [Source:HGNC Symbol;Acc:25335]</t>
  </si>
  <si>
    <t>TTN</t>
  </si>
  <si>
    <t>titin [Source:HGNC Symbol;Acc:12403]</t>
  </si>
  <si>
    <t>WDR6</t>
  </si>
  <si>
    <t>WD repeat domain 6 [Source:HGNC Symbol;Acc:12758]</t>
  </si>
  <si>
    <t>XPO6</t>
  </si>
  <si>
    <t>exportin 6 [Source:HGNC Symbol;Acc:19733]</t>
  </si>
  <si>
    <t>FOXJ2</t>
  </si>
  <si>
    <t>forkhead box J2 [Source:HGNC Symbol;Acc:24818]</t>
  </si>
  <si>
    <t>ARHGAP10</t>
  </si>
  <si>
    <t>Rho GTPase activating protein 10 [Source:HGNC Symbol;Acc:26099]</t>
  </si>
  <si>
    <t>CUL9</t>
  </si>
  <si>
    <t>cullin 9 [Source:HGNC Symbol;Acc:15982]</t>
  </si>
  <si>
    <t>ACOX3</t>
  </si>
  <si>
    <t>acyl-CoA oxidase 3, pristanoyl [Source:HGNC Symbol;Acc:121]</t>
  </si>
  <si>
    <t>C7orf49</t>
  </si>
  <si>
    <t>chromosome 7 open reading frame 49 [Source:HGNC Symbol;Acc:22432]</t>
  </si>
  <si>
    <t>C7orf73</t>
  </si>
  <si>
    <t>chromosome 7 open reading frame 73 [Source:HGNC Symbol;Acc:41909]</t>
  </si>
  <si>
    <t>RNF219</t>
  </si>
  <si>
    <t>ring finger protein 219 [Source:HGNC Symbol;Acc:20308]</t>
  </si>
  <si>
    <t>FAM13A</t>
  </si>
  <si>
    <t>family with sequence similarity 13, member A [Source:HGNC Symbol;Acc:19367]</t>
  </si>
  <si>
    <t>OSGEP</t>
  </si>
  <si>
    <t>O-sialoglycoprotein endopeptidase [Source:HGNC Symbol;Acc:18028]</t>
  </si>
  <si>
    <t>RECQL5</t>
  </si>
  <si>
    <t>RecQ protein-like 5 [Source:HGNC Symbol;Acc:9950]</t>
  </si>
  <si>
    <t>KRIT1</t>
  </si>
  <si>
    <t>KRIT1, ankyrin repeat containing [Source:HGNC Symbol;Acc:1573]</t>
  </si>
  <si>
    <t>UBR7</t>
  </si>
  <si>
    <t>ubiquitin protein ligase E3 component n-recognin 7 (putative) [Source:HGNC Symbol;Acc:20344]</t>
  </si>
  <si>
    <t>CNNM2</t>
  </si>
  <si>
    <t>cyclin M2 [Source:HGNC Symbol;Acc:103]</t>
  </si>
  <si>
    <t>ribosomal protein L10 [Source:HGNC Symbol;Acc:10298]</t>
  </si>
  <si>
    <t>ACBD6</t>
  </si>
  <si>
    <t>acyl-CoA binding domain containing 6 [Source:HGNC Symbol;Acc:23339]</t>
  </si>
  <si>
    <t>ZNF701</t>
  </si>
  <si>
    <t>zinc finger protein 701 [Source:HGNC Symbol;Acc:25597]</t>
  </si>
  <si>
    <t>IFT74</t>
  </si>
  <si>
    <t>intraflagellar transport 74 homolog (Chlamydomonas) [Source:HGNC Symbol;Acc:21424]</t>
  </si>
  <si>
    <t>USE1</t>
  </si>
  <si>
    <t>unconventional SNARE in the ER 1 homolog (S. cerevisiae) [Source:HGNC Symbol;Acc:30882]</t>
  </si>
  <si>
    <t>NR3C2</t>
  </si>
  <si>
    <t>nuclear receptor subfamily 3, group C, member 2 [Source:HGNC Symbol;Acc:7979]</t>
  </si>
  <si>
    <t>FGD6</t>
  </si>
  <si>
    <t>FYVE, RhoGEF and PH domain containing 6 [Source:HGNC Symbol;Acc:21740]</t>
  </si>
  <si>
    <t>PNISR</t>
  </si>
  <si>
    <t>PNN-interacting serine/arginine-rich protein [Source:HGNC Symbol;Acc:21222]</t>
  </si>
  <si>
    <t>NUMA1</t>
  </si>
  <si>
    <t>nuclear mitotic apparatus protein 1 [Source:HGNC Symbol;Acc:8059]</t>
  </si>
  <si>
    <t>TPCN2</t>
  </si>
  <si>
    <t>two pore segment channel 2 [Source:HGNC Symbol;Acc:20820]</t>
  </si>
  <si>
    <t>DENND1B</t>
  </si>
  <si>
    <t>DENN/MADD domain containing 1B [Source:HGNC Symbol;Acc:28404]</t>
  </si>
  <si>
    <t>ATXN2</t>
  </si>
  <si>
    <t>ataxin 2 [Source:HGNC Symbol;Acc:10555]</t>
  </si>
  <si>
    <t>TMEM216</t>
  </si>
  <si>
    <t>transmembrane protein 216 [Source:HGNC Symbol;Acc:25018]</t>
  </si>
  <si>
    <t>STXBP6</t>
  </si>
  <si>
    <t>syntaxin binding protein 6 (amisyn) [Source:HGNC Symbol;Acc:19666]</t>
  </si>
  <si>
    <t>ZNF132</t>
  </si>
  <si>
    <t>zinc finger protein 132 [Source:HGNC Symbol;Acc:12916]</t>
  </si>
  <si>
    <t>KMT2C</t>
  </si>
  <si>
    <t>lysine (K)-specific methyltransferase 2C [Source:HGNC Symbol;Acc:13726]</t>
  </si>
  <si>
    <t>FRRS1</t>
  </si>
  <si>
    <t>ferric-chelate reductase 1 [Source:HGNC Symbol;Acc:27622]</t>
  </si>
  <si>
    <t>GGA2</t>
  </si>
  <si>
    <t>golgi-associated, gamma adaptin ear containing, ARF binding protein 2 [Source:HGNC Symbol;Acc:16064]</t>
  </si>
  <si>
    <t>PTPRG</t>
  </si>
  <si>
    <t>protein tyrosine phosphatase, receptor type, G [Source:HGNC Symbol;Acc:9671]</t>
  </si>
  <si>
    <t>RREB1</t>
  </si>
  <si>
    <t>ras responsive element binding protein 1 [Source:HGNC Symbol;Acc:10449]</t>
  </si>
  <si>
    <t>LLGL1</t>
  </si>
  <si>
    <t>lethal giant larvae homolog 1 (Drosophila) [Source:HGNC Symbol;Acc:6628]</t>
  </si>
  <si>
    <t>ARMCX5</t>
  </si>
  <si>
    <t>armadillo repeat containing, X-linked 5 [Source:HGNC Symbol;Acc:25772]</t>
  </si>
  <si>
    <t>ARL6IP6</t>
  </si>
  <si>
    <t>ADP-ribosylation-like factor 6 interacting protein 6 [Source:HGNC Symbol;Acc:24048]</t>
  </si>
  <si>
    <t>PCGF5</t>
  </si>
  <si>
    <t>polycomb group ring finger 5 [Source:HGNC Symbol;Acc:28264]</t>
  </si>
  <si>
    <t>MCCC1</t>
  </si>
  <si>
    <t>methylcrotonoyl-CoA carboxylase 1 (alpha) [Source:HGNC Symbol;Acc:6936]</t>
  </si>
  <si>
    <t>IPO8</t>
  </si>
  <si>
    <t>importin 8 [Source:HGNC Symbol;Acc:9853]</t>
  </si>
  <si>
    <t>IQCB1</t>
  </si>
  <si>
    <t>IQ motif containing B1 [Source:HGNC Symbol;Acc:28949]</t>
  </si>
  <si>
    <t>HELZ</t>
  </si>
  <si>
    <t>helicase with zinc finger [Source:HGNC Symbol;Acc:16878]</t>
  </si>
  <si>
    <t>SPG11</t>
  </si>
  <si>
    <t>spastic paraplegia 11 (autosomal recessive) [Source:HGNC Symbol;Acc:11226]</t>
  </si>
  <si>
    <t>ARL2</t>
  </si>
  <si>
    <t>ADP-ribosylation factor-like 2 [Source:HGNC Symbol;Acc:693]</t>
  </si>
  <si>
    <t>ACSS3</t>
  </si>
  <si>
    <t>acyl-CoA synthetase short-chain family member 3 [Source:HGNC Symbol;Acc:24723]</t>
  </si>
  <si>
    <t>EIF2D</t>
  </si>
  <si>
    <t>eukaryotic translation initiation factor 2D [Source:HGNC Symbol;Acc:6583]</t>
  </si>
  <si>
    <t>AP2B1</t>
  </si>
  <si>
    <t>adaptor-related protein complex 2, beta 1 subunit [Source:HGNC Symbol;Acc:563]</t>
  </si>
  <si>
    <t>WHAMM</t>
  </si>
  <si>
    <t>WAS protein homolog associated with actin, golgi membranes and microtubules [Source:HGNC Symbol;Acc:30493]</t>
  </si>
  <si>
    <t>C8orf58</t>
  </si>
  <si>
    <t>chromosome 8 open reading frame 58 [Source:HGNC Symbol;Acc:32233]</t>
  </si>
  <si>
    <t>ZNF202</t>
  </si>
  <si>
    <t>zinc finger protein 202 [Source:HGNC Symbol;Acc:12994]</t>
  </si>
  <si>
    <t>WBP1</t>
  </si>
  <si>
    <t>WW domain binding protein 1 [Source:HGNC Symbol;Acc:12737]</t>
  </si>
  <si>
    <t>CRYZL1</t>
  </si>
  <si>
    <t>crystallin, zeta (quinone reductase)-like 1 [Source:HGNC Symbol;Acc:2420]</t>
  </si>
  <si>
    <t>ZSWIM7</t>
  </si>
  <si>
    <t>zinc finger, SWIM-type containing 7 [Source:HGNC Symbol;Acc:26993]</t>
  </si>
  <si>
    <t>VPS13B</t>
  </si>
  <si>
    <t>vacuolar protein sorting 13 homolog B (yeast) [Source:HGNC Symbol;Acc:2183]</t>
  </si>
  <si>
    <t>EHD3</t>
  </si>
  <si>
    <t>EH-domain containing 3 [Source:HGNC Symbol;Acc:3244]</t>
  </si>
  <si>
    <t>ZSCAN2</t>
  </si>
  <si>
    <t>zinc finger and SCAN domain containing 2 [Source:HGNC Symbol;Acc:20994]</t>
  </si>
  <si>
    <t>ARHGAP1</t>
  </si>
  <si>
    <t>Rho GTPase activating protein 1 [Source:HGNC Symbol;Acc:673]</t>
  </si>
  <si>
    <t>RPL3</t>
  </si>
  <si>
    <t>ribosomal protein L3 [Source:HGNC Symbol;Acc:10332]</t>
  </si>
  <si>
    <t>RAPGEF2</t>
  </si>
  <si>
    <t>Rap guanine nucleotide exchange factor (GEF) 2 [Source:HGNC Symbol;Acc:16854]</t>
  </si>
  <si>
    <t>MYH9</t>
  </si>
  <si>
    <t>myosin, heavy chain 9, non-muscle [Source:HGNC Symbol;Acc:7579]</t>
  </si>
  <si>
    <t>HEMK1</t>
  </si>
  <si>
    <t>HemK methyltransferase family member 1 [Source:HGNC Symbol;Acc:24923]</t>
  </si>
  <si>
    <t>ZNF345</t>
  </si>
  <si>
    <t>zinc finger protein 345 [Source:HGNC Symbol;Acc:16367]</t>
  </si>
  <si>
    <t>FKBP11</t>
  </si>
  <si>
    <t>FK506 binding protein 11, 19 kDa [Source:HGNC Symbol;Acc:18624]</t>
  </si>
  <si>
    <t>MPDZ</t>
  </si>
  <si>
    <t>multiple PDZ domain protein [Source:HGNC Symbol;Acc:7208]</t>
  </si>
  <si>
    <t>SMIM19</t>
  </si>
  <si>
    <t>small integral membrane protein 19 [Source:HGNC Symbol;Acc:25166]</t>
  </si>
  <si>
    <t>ZNF500</t>
  </si>
  <si>
    <t>zinc finger protein 500 [Source:HGNC Symbol;Acc:23716]</t>
  </si>
  <si>
    <t>ZNF606</t>
  </si>
  <si>
    <t>zinc finger protein 606 [Source:HGNC Symbol;Acc:25879]</t>
  </si>
  <si>
    <t>RAVER2</t>
  </si>
  <si>
    <t>ribonucleoprotein, PTB-binding 2 [Source:HGNC Symbol;Acc:25577]</t>
  </si>
  <si>
    <t>CTPS2</t>
  </si>
  <si>
    <t>CTP synthase 2 [Source:HGNC Symbol;Acc:2520]</t>
  </si>
  <si>
    <t>TRIM52</t>
  </si>
  <si>
    <t>tripartite motif containing 52 [Source:HGNC Symbol;Acc:19024]</t>
  </si>
  <si>
    <t>KIAA0895L</t>
  </si>
  <si>
    <t>KIAA0895-like [Source:HGNC Symbol;Acc:34408]</t>
  </si>
  <si>
    <t>ALKBH2</t>
  </si>
  <si>
    <t>alkB, alkylation repair homolog 2 (E. coli) [Source:HGNC Symbol;Acc:32487]</t>
  </si>
  <si>
    <t>ZNF708</t>
  </si>
  <si>
    <t>zinc finger protein 708 [Source:HGNC Symbol;Acc:12945]</t>
  </si>
  <si>
    <t>activating transcription factor 7 interacting protein [Source:HGNC Symbol;Acc:20092]</t>
  </si>
  <si>
    <t>DCAF17</t>
  </si>
  <si>
    <t>DDB1 and CUL4 associated factor 17 [Source:HGNC Symbol;Acc:25784]</t>
  </si>
  <si>
    <t>GABPB2</t>
  </si>
  <si>
    <t>GA binding protein transcription factor, beta subunit 2 [Source:HGNC Symbol;Acc:28441]</t>
  </si>
  <si>
    <t>CHRNB1</t>
  </si>
  <si>
    <t>cholinergic receptor, nicotinic, beta 1 (muscle) [Source:HGNC Symbol;Acc:1961]</t>
  </si>
  <si>
    <t>TUBA1A</t>
  </si>
  <si>
    <t>tubulin, alpha 1a [Source:HGNC Symbol;Acc:20766]</t>
  </si>
  <si>
    <t>ZMYM3</t>
  </si>
  <si>
    <t>zinc finger, MYM-type 3 [Source:HGNC Symbol;Acc:13054]</t>
  </si>
  <si>
    <t>ZNF513</t>
  </si>
  <si>
    <t>zinc finger protein 513 [Source:HGNC Symbol;Acc:26498]</t>
  </si>
  <si>
    <t>eukaryotic translation initiation factor 3, subunit F [Source:HGNC Symbol;Acc:3275]</t>
  </si>
  <si>
    <t>NEK9</t>
  </si>
  <si>
    <t>NIMA-related kinase 9 [Source:HGNC Symbol;Acc:18591]</t>
  </si>
  <si>
    <t>ZNF235</t>
  </si>
  <si>
    <t>zinc finger protein 235 [Source:HGNC Symbol;Acc:12866]</t>
  </si>
  <si>
    <t>TNFRSF21</t>
  </si>
  <si>
    <t>tumor necrosis factor receptor superfamily, member 21 [Source:HGNC Symbol;Acc:13469]</t>
  </si>
  <si>
    <t>POGZ</t>
  </si>
  <si>
    <t>pogo transposable element with ZNF domain [Source:HGNC Symbol;Acc:18801]</t>
  </si>
  <si>
    <t>ASAP1</t>
  </si>
  <si>
    <t>ArfGAP with SH3 domain, ankyrin repeat and PH domain 1 [Source:HGNC Symbol;Acc:2720]</t>
  </si>
  <si>
    <t>FAM173B</t>
  </si>
  <si>
    <t>family with sequence similarity 173, member B [Source:HGNC Symbol;Acc:27029]</t>
  </si>
  <si>
    <t>ZNF613</t>
  </si>
  <si>
    <t>zinc finger protein 613 [Source:HGNC Symbol;Acc:25827]</t>
  </si>
  <si>
    <t>NFXL1</t>
  </si>
  <si>
    <t>nuclear transcription factor, X-box binding-like 1 [Source:HGNC Symbol;Acc:18726]</t>
  </si>
  <si>
    <t>SIM2</t>
  </si>
  <si>
    <t>single-minded family bHLH transcription factor 2 [Source:HGNC Symbol;Acc:10883]</t>
  </si>
  <si>
    <t>C12orf65</t>
  </si>
  <si>
    <t>chromosome 12 open reading frame 65 [Source:HGNC Symbol;Acc:26784]</t>
  </si>
  <si>
    <t>microtubule-actin crosslinking factor 1 [Source:HGNC Symbol;Acc:13664]</t>
  </si>
  <si>
    <t>EFNA4</t>
  </si>
  <si>
    <t>ephrin-A4 [Source:HGNC Symbol;Acc:3224]</t>
  </si>
  <si>
    <t>TASP1</t>
  </si>
  <si>
    <t>taspase, threonine aspartase, 1 [Source:HGNC Symbol;Acc:15859]</t>
  </si>
  <si>
    <t>ADAM23</t>
  </si>
  <si>
    <t>ADAM metallopeptidase domain 23 [Source:HGNC Symbol;Acc:202]</t>
  </si>
  <si>
    <t>ZNF713</t>
  </si>
  <si>
    <t>zinc finger protein 713 [Source:HGNC Symbol;Acc:22043]</t>
  </si>
  <si>
    <t>ZFP36</t>
  </si>
  <si>
    <t>ZFP36 ring finger protein [Source:HGNC Symbol;Acc:12862]</t>
  </si>
  <si>
    <t>TPM1</t>
  </si>
  <si>
    <t>tropomyosin 1 (alpha) [Source:HGNC Symbol;Acc:12010]</t>
  </si>
  <si>
    <t>ZC3H10</t>
  </si>
  <si>
    <t>zinc finger CCCH-type containing 10 [Source:HGNC Symbol;Acc:25893]</t>
  </si>
  <si>
    <t>CHMP2A</t>
  </si>
  <si>
    <t>charged multivesicular body protein 2A [Source:HGNC Symbol;Acc:30216]</t>
  </si>
  <si>
    <t>CCDC66</t>
  </si>
  <si>
    <t>coiled-coil domain containing 66 [Source:HGNC Symbol;Acc:27709]</t>
  </si>
  <si>
    <t>DTNB</t>
  </si>
  <si>
    <t>dystrobrevin, beta [Source:HGNC Symbol;Acc:3058]</t>
  </si>
  <si>
    <t>CCDC122</t>
  </si>
  <si>
    <t>coiled-coil domain containing 122 [Source:HGNC Symbol;Acc:26478]</t>
  </si>
  <si>
    <t>HSPB1</t>
  </si>
  <si>
    <t>heat shock 27kDa protein 1 [Source:HGNC Symbol;Acc:5246]</t>
  </si>
  <si>
    <t>CABLES2</t>
  </si>
  <si>
    <t>Cdk5 and Abl enzyme substrate 2 [Source:HGNC Symbol;Acc:16143]</t>
  </si>
  <si>
    <t>ZBTB3</t>
  </si>
  <si>
    <t>zinc finger and BTB domain containing 3 [Source:HGNC Symbol;Acc:22918]</t>
  </si>
  <si>
    <t>ZNF747</t>
  </si>
  <si>
    <t>KRAB domain-containing protein ZNF747; Uncharacterized protein; cDNA FLJ54920, moderately similar to Homo sapiens zinc finger protein 689 (ZNF689), mRNA  [Source:UniProtKB/TrEMBL;Acc:B7Z5R0]</t>
  </si>
  <si>
    <t>STK36</t>
  </si>
  <si>
    <t>serine/threonine kinase 36 [Source:HGNC Symbol;Acc:17209]</t>
  </si>
  <si>
    <t>SPSB2</t>
  </si>
  <si>
    <t>splA/ryanodine receptor domain and SOCS box containing 2 [Source:HGNC Symbol;Acc:29522]</t>
  </si>
  <si>
    <t>GLTSCR2</t>
  </si>
  <si>
    <t>glioma tumor suppressor candidate region gene 2 [Source:HGNC Symbol;Acc:4333]</t>
  </si>
  <si>
    <t>RBM5</t>
  </si>
  <si>
    <t>RNA binding motif protein 5 [Source:HGNC Symbol;Acc:9902]</t>
  </si>
  <si>
    <t>OMA1</t>
  </si>
  <si>
    <t>OMA1 zinc metallopeptidase [Source:HGNC Symbol;Acc:29661]</t>
  </si>
  <si>
    <t>ZNF766</t>
  </si>
  <si>
    <t>zinc finger protein 766 [Source:HGNC Symbol;Acc:28063]</t>
  </si>
  <si>
    <t>AGO4</t>
  </si>
  <si>
    <t>argonaute RISC catalytic component 4 [Source:HGNC Symbol;Acc:18424]</t>
  </si>
  <si>
    <t>FAM117A</t>
  </si>
  <si>
    <t>family with sequence similarity 117, member A [Source:HGNC Symbol;Acc:24179]</t>
  </si>
  <si>
    <t>PBX2</t>
  </si>
  <si>
    <t>pre-B-cell leukemia homeobox 2 [Source:HGNC Symbol;Acc:8633]</t>
  </si>
  <si>
    <t>ELAC1</t>
  </si>
  <si>
    <t>elaC ribonuclease Z 1 [Source:HGNC Symbol;Acc:14197]</t>
  </si>
  <si>
    <t>METTL20</t>
  </si>
  <si>
    <t>methyltransferase like 20 [Source:HGNC Symbol;Acc:28739]</t>
  </si>
  <si>
    <t>zinc finger protein 747 [Source:HGNC Symbol;Acc:28350]</t>
  </si>
  <si>
    <t>NFAT5</t>
  </si>
  <si>
    <t>nuclear factor of activated T-cells 5, tonicity-responsive [Source:HGNC Symbol;Acc:7774]</t>
  </si>
  <si>
    <t>CUX1</t>
  </si>
  <si>
    <t>cut-like homeobox 1 [Source:HGNC Symbol;Acc:2557]</t>
  </si>
  <si>
    <t>ZNF821</t>
  </si>
  <si>
    <t>zinc finger protein 821 [Source:HGNC Symbol;Acc:28043]</t>
  </si>
  <si>
    <t>KMT2E</t>
  </si>
  <si>
    <t>lysine (K)-specific methyltransferase 2E [Source:HGNC Symbol;Acc:18541]</t>
  </si>
  <si>
    <t>RERE</t>
  </si>
  <si>
    <t>arginine-glutamic acid dipeptide (RE) repeats [Source:HGNC Symbol;Acc:9965]</t>
  </si>
  <si>
    <t>NSUN6</t>
  </si>
  <si>
    <t>NOP2/Sun domain family, member 6 [Source:HGNC Symbol;Acc:23529]</t>
  </si>
  <si>
    <t>DALRD3</t>
  </si>
  <si>
    <t>DALR anticodon binding domain containing 3 [Source:HGNC Symbol;Acc:25536]</t>
  </si>
  <si>
    <t>GPX4</t>
  </si>
  <si>
    <t>glutathione peroxidase 4 [Source:HGNC Symbol;Acc:4556]</t>
  </si>
  <si>
    <t>ZNF680</t>
  </si>
  <si>
    <t>zinc finger protein 680 [Source:HGNC Symbol;Acc:26897]</t>
  </si>
  <si>
    <t>ZNF718</t>
  </si>
  <si>
    <t>zinc finger protein 718 [Source:HGNC Symbol;Acc:26889]</t>
  </si>
  <si>
    <t>TRMT10B</t>
  </si>
  <si>
    <t>tRNA methyltransferase 10 homolog B (S. cerevisiae) [Source:HGNC Symbol;Acc:26454]</t>
  </si>
  <si>
    <t>TRAFD1</t>
  </si>
  <si>
    <t>TRAF-type zinc finger domain containing 1 [Source:HGNC Symbol;Acc:24808]</t>
  </si>
  <si>
    <t>NUDT7</t>
  </si>
  <si>
    <t>nudix (nucleoside diphosphate linked moiety X)-type motif 7 [Source:HGNC Symbol;Acc:8054]</t>
  </si>
  <si>
    <t>RWDD3</t>
  </si>
  <si>
    <t>RWD domain containing 3 [Source:HGNC Symbol;Acc:21393]</t>
  </si>
  <si>
    <t>GATAD2B</t>
  </si>
  <si>
    <t>GATA zinc finger domain containing 2B [Source:HGNC Symbol;Acc:30778]</t>
  </si>
  <si>
    <t>PLCD4</t>
  </si>
  <si>
    <t>phospholipase C, delta 4 [Source:HGNC Symbol;Acc:9062]</t>
  </si>
  <si>
    <t>CAP2</t>
  </si>
  <si>
    <t>CAP, adenylate cyclase-associated protein, 2 (yeast) [Source:HGNC Symbol;Acc:20039]</t>
  </si>
  <si>
    <t>TRIM68</t>
  </si>
  <si>
    <t>tripartite motif containing 68 [Source:HGNC Symbol;Acc:21161]</t>
  </si>
  <si>
    <t>RAD1</t>
  </si>
  <si>
    <t>RAD1 homolog (S. pombe) [Source:HGNC Symbol;Acc:9806]</t>
  </si>
  <si>
    <t>C16orf62</t>
  </si>
  <si>
    <t>chromosome 16 open reading frame 62 [Source:HGNC Symbol;Acc:24641]</t>
  </si>
  <si>
    <t>ZNF397</t>
  </si>
  <si>
    <t>zinc finger protein 397 [Source:HGNC Symbol;Acc:18818]</t>
  </si>
  <si>
    <t>TONSL</t>
  </si>
  <si>
    <t>tonsoku-like, DNA repair protein [Source:HGNC Symbol;Acc:7801]</t>
  </si>
  <si>
    <t>KBTBD4</t>
  </si>
  <si>
    <t>HCG1992246; KBTBD4 protein; Uncharacterized protein  [Source:UniProtKB/TrEMBL;Acc:Q8TB35]</t>
  </si>
  <si>
    <t>GPR135</t>
  </si>
  <si>
    <t>G protein-coupled receptor 135 [Source:HGNC Symbol;Acc:19991]</t>
  </si>
  <si>
    <t>TCF25</t>
  </si>
  <si>
    <t>transcription factor 25 (basic helix-loop-helix) [Source:HGNC Symbol;Acc:29181]</t>
  </si>
  <si>
    <t>SLC25A35</t>
  </si>
  <si>
    <t>solute carrier family 25, member 35 [Source:HGNC Symbol;Acc:31921]</t>
  </si>
  <si>
    <t>PLAGL1</t>
  </si>
  <si>
    <t>pleiomorphic adenoma gene-like 1 [Source:HGNC Symbol;Acc:9046]</t>
  </si>
  <si>
    <t>PCBP4</t>
  </si>
  <si>
    <t>poly(rC) binding protein 4 [Source:HGNC Symbol;Acc:8652]</t>
  </si>
  <si>
    <t>annexin A11 [Source:HGNC Symbol;Acc:535]</t>
  </si>
  <si>
    <t>ZNF670</t>
  </si>
  <si>
    <t>zinc finger protein 670 [Source:HGNC Symbol;Acc:28167]</t>
  </si>
  <si>
    <t>RHOD</t>
  </si>
  <si>
    <t>ras homolog family member D [Source:HGNC Symbol;Acc:670]</t>
  </si>
  <si>
    <t>AHNAK</t>
  </si>
  <si>
    <t>AHNAK nucleoprotein [Source:HGNC Symbol;Acc:347]</t>
  </si>
  <si>
    <t>C9orf9</t>
  </si>
  <si>
    <t>chromosome 9 open reading frame 9 [Source:HGNC Symbol;Acc:1367]</t>
  </si>
  <si>
    <t>ANXA5</t>
  </si>
  <si>
    <t>annexin A5 [Source:HGNC Symbol;Acc:543]</t>
  </si>
  <si>
    <t>TMEM143</t>
  </si>
  <si>
    <t>transmembrane protein 143 [Source:HGNC Symbol;Acc:25603]</t>
  </si>
  <si>
    <t>PLCB1</t>
  </si>
  <si>
    <t>phospholipase C, beta 1 (phosphoinositide-specific) [Source:HGNC Symbol;Acc:15917]</t>
  </si>
  <si>
    <t>RAB26</t>
  </si>
  <si>
    <t>RAB26, member RAS oncogene family [Source:HGNC Symbol;Acc:14259]</t>
  </si>
  <si>
    <t>ROM1</t>
  </si>
  <si>
    <t>retinal outer segment membrane protein 1 [Source:HGNC Symbol;Acc:10254]</t>
  </si>
  <si>
    <t>MZT2A</t>
  </si>
  <si>
    <t>mitotic spindle organizing protein 2A [Source:HGNC Symbol;Acc:33187]</t>
  </si>
  <si>
    <t>ADAT2</t>
  </si>
  <si>
    <t>adenosine deaminase, tRNA-specific 2 [Source:HGNC Symbol;Acc:21172]</t>
  </si>
  <si>
    <t>ATAT1</t>
  </si>
  <si>
    <t>alpha tubulin acetyltransferase 1 [Source:HGNC Symbol;Acc:21186]</t>
  </si>
  <si>
    <t>DTNBP1</t>
  </si>
  <si>
    <t>dystrobrevin binding protein 1 [Source:HGNC Symbol;Acc:17328]</t>
  </si>
  <si>
    <t>RAD52</t>
  </si>
  <si>
    <t>RAD52 homolog (S. cerevisiae) [Source:HGNC Symbol;Acc:9824]</t>
  </si>
  <si>
    <t>BEND6</t>
  </si>
  <si>
    <t>BEN domain containing 6 [Source:HGNC Symbol;Acc:20871]</t>
  </si>
  <si>
    <t>SCN5A</t>
  </si>
  <si>
    <t>sodium channel, voltage-gated, type V, alpha subunit [Source:HGNC Symbol;Acc:10593]</t>
  </si>
  <si>
    <t>ARHGEF26</t>
  </si>
  <si>
    <t>Rho guanine nucleotide exchange factor (GEF) 26 [Source:HGNC Symbol;Acc:24490]</t>
  </si>
  <si>
    <t>TBXA2R</t>
  </si>
  <si>
    <t>thromboxane A2 receptor [Source:HGNC Symbol;Acc:11608]</t>
  </si>
  <si>
    <t>ZNF16</t>
  </si>
  <si>
    <t>zinc finger protein 16 [Source:HGNC Symbol;Acc:12947]</t>
  </si>
  <si>
    <t>MAGED1</t>
  </si>
  <si>
    <t>melanoma antigen family D, 1 [Source:HGNC Symbol;Acc:6813]</t>
  </si>
  <si>
    <t>NBPF12</t>
  </si>
  <si>
    <t>neuroblastoma breakpoint family, member 12 [Source:HGNC Symbol;Acc:24297]</t>
  </si>
  <si>
    <t>NUDT10</t>
  </si>
  <si>
    <t>nudix (nucleoside diphosphate linked moiety X)-type motif 10 [Source:HGNC Symbol;Acc:17621]</t>
  </si>
  <si>
    <t>ADI1</t>
  </si>
  <si>
    <t>acireductone dioxygenase 1 [Source:HGNC Symbol;Acc:30576]</t>
  </si>
  <si>
    <t>TCTE3</t>
  </si>
  <si>
    <t>t-complex-associated-testis-expressed 3 [Source:HGNC Symbol;Acc:11695]</t>
  </si>
  <si>
    <t>CHST14</t>
  </si>
  <si>
    <t>carbohydrate (N-acetylgalactosamine 4-0) sulfotransferase 14 [Source:HGNC Symbol;Acc:24464]</t>
  </si>
  <si>
    <t>HP1BP3</t>
  </si>
  <si>
    <t>heterochromatin protein 1, binding protein 3 [Source:HGNC Symbol;Acc:24973]</t>
  </si>
  <si>
    <t>PHF11</t>
  </si>
  <si>
    <t>PHD finger protein 11 [Source:HGNC Symbol;Acc:17024]</t>
  </si>
  <si>
    <t>ERMP1</t>
  </si>
  <si>
    <t>endoplasmic reticulum metallopeptidase 1 [Source:HGNC Symbol;Acc:23703]</t>
  </si>
  <si>
    <t>PEX12</t>
  </si>
  <si>
    <t>peroxisomal biogenesis factor 12 [Source:HGNC Symbol;Acc:8854]</t>
  </si>
  <si>
    <t>SEMA6C</t>
  </si>
  <si>
    <t>sema domain, transmembrane domain (TM), and cytoplasmic domain, (semaphorin) 6C [Source:HGNC Symbol;Acc:10740]</t>
  </si>
  <si>
    <t>ZNF738</t>
  </si>
  <si>
    <t>zinc finger protein 738 [Source:HGNC Symbol;Acc:32469]</t>
  </si>
  <si>
    <t>SZT2</t>
  </si>
  <si>
    <t>seizure threshold 2 homolog (mouse) [Source:HGNC Symbol;Acc:29040]</t>
  </si>
  <si>
    <t>IKZF4</t>
  </si>
  <si>
    <t>IKAROS family zinc finger 4 (Eos) [Source:HGNC Symbol;Acc:13179]</t>
  </si>
  <si>
    <t>C9orf47</t>
  </si>
  <si>
    <t>chromosome 9 open reading frame 47 [Source:HGNC Symbol;Acc:23669]</t>
  </si>
  <si>
    <t>SNTB1</t>
  </si>
  <si>
    <t>syntrophin, beta 1 (dystrophin-associated protein A1, 59kDa, basic component 1) [Source:HGNC Symbol;Acc:11168]</t>
  </si>
  <si>
    <t>C1orf123</t>
  </si>
  <si>
    <t>chromosome 1 open reading frame 123 [Source:HGNC Symbol;Acc:26059]</t>
  </si>
  <si>
    <t>ZKSCAN4</t>
  </si>
  <si>
    <t>zinc finger with KRAB and SCAN domains 4 [Source:HGNC Symbol;Acc:13854]</t>
  </si>
  <si>
    <t>C19orf54</t>
  </si>
  <si>
    <t>chromosome 19 open reading frame 54 [Source:HGNC Symbol;Acc:24758]</t>
  </si>
  <si>
    <t>GUSB</t>
  </si>
  <si>
    <t>glucuronidase, beta [Source:HGNC Symbol;Acc:4696]</t>
  </si>
  <si>
    <t>TMEM218</t>
  </si>
  <si>
    <t>transmembrane protein 218 [Source:HGNC Symbol;Acc:27344]</t>
  </si>
  <si>
    <t>FBN1</t>
  </si>
  <si>
    <t>fibrillin 1 [Source:HGNC Symbol;Acc:3603]</t>
  </si>
  <si>
    <t>KCNMB3</t>
  </si>
  <si>
    <t>potassium large conductance calcium-activated channel, subfamily M beta member 3 [Source:HGNC Symbol;Acc:6287]</t>
  </si>
  <si>
    <t>C8orf44</t>
  </si>
  <si>
    <t>chromosome 8 open reading frame 44 [Source:HGNC Symbol;Acc:25646]</t>
  </si>
  <si>
    <t>ZNF595</t>
  </si>
  <si>
    <t>zinc finger protein 595 [Source:HGNC Symbol;Acc:27196]</t>
  </si>
  <si>
    <t>methionine adenosyltransferase II, alpha [Source:HGNC Symbol;Acc:6904]</t>
  </si>
  <si>
    <t>CD37</t>
  </si>
  <si>
    <t>CD37 molecule [Source:HGNC Symbol;Acc:1666]</t>
  </si>
  <si>
    <t>C21orf2</t>
  </si>
  <si>
    <t>chromosome 21 open reading frame 2 [Source:HGNC Symbol;Acc:1260]</t>
  </si>
  <si>
    <t>CHD2</t>
  </si>
  <si>
    <t>chromodomain helicase DNA binding protein 2 [Source:HGNC Symbol;Acc:1917]</t>
  </si>
  <si>
    <t>KN motif and ankyrin repeat domains 2 [Source:HGNC Symbol;Acc:29300]</t>
  </si>
  <si>
    <t>ZNF658</t>
  </si>
  <si>
    <t>zinc finger protein 658 [Source:HGNC Symbol;Acc:25226]</t>
  </si>
  <si>
    <t>MBIP</t>
  </si>
  <si>
    <t>MAP3K12 binding inhibitory protein 1 [Source:HGNC Symbol;Acc:20427]</t>
  </si>
  <si>
    <t>IFT172</t>
  </si>
  <si>
    <t>intraflagellar transport 172 homolog (Chlamydomonas) [Source:HGNC Symbol;Acc:30391]</t>
  </si>
  <si>
    <t>CYB5A</t>
  </si>
  <si>
    <t>cytochrome b5 type A (microsomal) [Source:HGNC Symbol;Acc:2570]</t>
  </si>
  <si>
    <t>CNTN3</t>
  </si>
  <si>
    <t>contactin 3 (plasmacytoma associated) [Source:HGNC Symbol;Acc:2173]</t>
  </si>
  <si>
    <t>COMTD1</t>
  </si>
  <si>
    <t>catechol-O-methyltransferase domain containing 1 [Source:HGNC Symbol;Acc:26309]</t>
  </si>
  <si>
    <t>PXMP4</t>
  </si>
  <si>
    <t>peroxisomal membrane protein 4, 24kDa [Source:HGNC Symbol;Acc:15920]</t>
  </si>
  <si>
    <t>APOL2</t>
  </si>
  <si>
    <t>apolipoprotein L, 2 [Source:HGNC Symbol;Acc:619]</t>
  </si>
  <si>
    <t>ZNF414</t>
  </si>
  <si>
    <t>zinc finger protein 414 [Source:HGNC Symbol;Acc:20630]</t>
  </si>
  <si>
    <t>LRTOMT</t>
  </si>
  <si>
    <t>leucine rich transmembrane and O-methyltransferase domain containing [Source:HGNC Symbol;Acc:25033]</t>
  </si>
  <si>
    <t>LATS2</t>
  </si>
  <si>
    <t>large tumor suppressor kinase 2 [Source:HGNC Symbol;Acc:6515]</t>
  </si>
  <si>
    <t>ZNF326</t>
  </si>
  <si>
    <t>zinc finger protein 326 [Source:HGNC Symbol;Acc:14104]</t>
  </si>
  <si>
    <t>PAWR</t>
  </si>
  <si>
    <t>PRKC, apoptosis, WT1, regulator [Source:HGNC Symbol;Acc:8614]</t>
  </si>
  <si>
    <t>CXXC5</t>
  </si>
  <si>
    <t>CXXC finger protein 5 [Source:HGNC Symbol;Acc:26943]</t>
  </si>
  <si>
    <t>PEAK1</t>
  </si>
  <si>
    <t>pseudopodium-enriched atypical kinase 1 [Source:HGNC Symbol;Acc:29431]</t>
  </si>
  <si>
    <t>TRIM66</t>
  </si>
  <si>
    <t>tripartite motif containing 66 [Source:HGNC Symbol;Acc:29005]</t>
  </si>
  <si>
    <t>LRP5L</t>
  </si>
  <si>
    <t>low density lipoprotein receptor-related protein 5-like [Source:HGNC Symbol;Acc:25323]</t>
  </si>
  <si>
    <t>LIMD1</t>
  </si>
  <si>
    <t>LIM domains containing 1 [Source:HGNC Symbol;Acc:6612]</t>
  </si>
  <si>
    <t>BRE</t>
  </si>
  <si>
    <t>brain and reproductive organ-expressed (TNFRSF1A modulator) [Source:HGNC Symbol;Acc:1106]</t>
  </si>
  <si>
    <t>ZNF418</t>
  </si>
  <si>
    <t>zinc finger protein 418 [Source:HGNC Symbol;Acc:20647]</t>
  </si>
  <si>
    <t>TMEM200C</t>
  </si>
  <si>
    <t>transmembrane protein 200C [Source:HGNC Symbol;Acc:37208]</t>
  </si>
  <si>
    <t>ZNF19</t>
  </si>
  <si>
    <t>zinc finger protein 19 [Source:HGNC Symbol;Acc:12981]</t>
  </si>
  <si>
    <t>TSSK4</t>
  </si>
  <si>
    <t>testis-specific serine kinase 4 [Source:HGNC Symbol;Acc:19825]</t>
  </si>
  <si>
    <t>GLB1L</t>
  </si>
  <si>
    <t>galactosidase, beta 1-like [Source:HGNC Symbol;Acc:28129]</t>
  </si>
  <si>
    <t>ANXA9</t>
  </si>
  <si>
    <t>annexin A9 [Source:HGNC Symbol;Acc:547]</t>
  </si>
  <si>
    <t>ATP5S</t>
  </si>
  <si>
    <t>ATP synthase, H+ transporting, mitochondrial Fo complex, subunit s (factor B) [Source:HGNC Symbol;Acc:18799]</t>
  </si>
  <si>
    <t>NAGPA</t>
  </si>
  <si>
    <t>N-acetylglucosamine-1-phosphodiester alpha-N-acetylglucosaminidase [Source:HGNC Symbol;Acc:17378]</t>
  </si>
  <si>
    <t>TBC1D32</t>
  </si>
  <si>
    <t>TBC1 domain family, member 32 [Source:HGNC Symbol;Acc:21485]</t>
  </si>
  <si>
    <t>HNRNPA1L2</t>
  </si>
  <si>
    <t>heterogeneous nuclear ribonucleoprotein A1-like 2 [Source:HGNC Symbol;Acc:27067]</t>
  </si>
  <si>
    <t>ZNF431</t>
  </si>
  <si>
    <t>zinc finger protein 431 [Source:HGNC Symbol;Acc:20809]</t>
  </si>
  <si>
    <t>GABARAPL1</t>
  </si>
  <si>
    <t>GABA(A) receptor-associated protein like 1 [Source:HGNC Symbol;Acc:4068]</t>
  </si>
  <si>
    <t>MROH6</t>
  </si>
  <si>
    <t>maestro heat-like repeat family member 6 [Source:HGNC Symbol;Acc:27814]</t>
  </si>
  <si>
    <t>PTGDR2</t>
  </si>
  <si>
    <t>prostaglandin D2 receptor 2 [Source:HGNC Symbol;Acc:4502]</t>
  </si>
  <si>
    <t>ACADSB</t>
  </si>
  <si>
    <t>acyl-CoA dehydrogenase, short/branched chain [Source:HGNC Symbol;Acc:91]</t>
  </si>
  <si>
    <t>ZNF594</t>
  </si>
  <si>
    <t>zinc finger protein 594 [Source:HGNC Symbol;Acc:29392]</t>
  </si>
  <si>
    <t>ATXN7L1</t>
  </si>
  <si>
    <t>ataxin 7-like 1 [Source:HGNC Symbol;Acc:22210]</t>
  </si>
  <si>
    <t>ERAP1</t>
  </si>
  <si>
    <t>endoplasmic reticulum aminopeptidase 1 [Source:HGNC Symbol;Acc:18173]</t>
  </si>
  <si>
    <t>CSPP1</t>
  </si>
  <si>
    <t>centrosome and spindle pole associated protein 1 [Source:HGNC Symbol;Acc:26193]</t>
  </si>
  <si>
    <t>SLC27A5</t>
  </si>
  <si>
    <t>solute carrier family 27 (fatty acid transporter), member 5 [Source:HGNC Symbol;Acc:10999]</t>
  </si>
  <si>
    <t>EFS</t>
  </si>
  <si>
    <t>embryonal Fyn-associated substrate [Source:HGNC Symbol;Acc:16898]</t>
  </si>
  <si>
    <t>SIRT3</t>
  </si>
  <si>
    <t>sirtuin 3 [Source:HGNC Symbol;Acc:14931]</t>
  </si>
  <si>
    <t>CORO7</t>
  </si>
  <si>
    <t>coronin 7 [Source:HGNC Symbol;Acc:26161]</t>
  </si>
  <si>
    <t>FAHD2B</t>
  </si>
  <si>
    <t>fumarylacetoacetate hydrolase domain containing 2B [Source:HGNC Symbol;Acc:25318]</t>
  </si>
  <si>
    <t>TEF</t>
  </si>
  <si>
    <t>thyrotrophic embryonic factor [Source:HGNC Symbol;Acc:11722]</t>
  </si>
  <si>
    <t>FANCE</t>
  </si>
  <si>
    <t>Fanconi anemia, complementation group E [Source:HGNC Symbol;Acc:3586]</t>
  </si>
  <si>
    <t>TCEAL3</t>
  </si>
  <si>
    <t>transcription elongation factor A (SII)-like 3 [Source:HGNC Symbol;Acc:28247]</t>
  </si>
  <si>
    <t>HOXA5</t>
  </si>
  <si>
    <t>homeobox A5 [Source:HGNC Symbol;Acc:5106]</t>
  </si>
  <si>
    <t>ALDH6A1</t>
  </si>
  <si>
    <t>aldehyde dehydrogenase 6 family, member A1 [Source:HGNC Symbol;Acc:7179]</t>
  </si>
  <si>
    <t>CAPS2</t>
  </si>
  <si>
    <t>calcyphosine 2 [Source:HGNC Symbol;Acc:16471]</t>
  </si>
  <si>
    <t>TIGD1</t>
  </si>
  <si>
    <t>tigger transposable element derived 1 [Source:HGNC Symbol;Acc:14523]</t>
  </si>
  <si>
    <t>NXN</t>
  </si>
  <si>
    <t>nucleoredoxin [Source:HGNC Symbol;Acc:18008]</t>
  </si>
  <si>
    <t>LRRC37A</t>
  </si>
  <si>
    <t>leucine rich repeat containing 37A [Source:HGNC Symbol;Acc:29069]</t>
  </si>
  <si>
    <t>EFNA5</t>
  </si>
  <si>
    <t>ephrin-A5 [Source:HGNC Symbol;Acc:3225]</t>
  </si>
  <si>
    <t>TARSL2</t>
  </si>
  <si>
    <t>threonyl-tRNA synthetase-like 2 [Source:HGNC Symbol;Acc:24728]</t>
  </si>
  <si>
    <t>HOPX</t>
  </si>
  <si>
    <t>HOP homeobox [Source:HGNC Symbol;Acc:24961]</t>
  </si>
  <si>
    <t>ZNF785</t>
  </si>
  <si>
    <t>zinc finger protein 785 [Source:HGNC Symbol;Acc:26496]</t>
  </si>
  <si>
    <t>RAB15</t>
  </si>
  <si>
    <t>RAB15, member RAS oncogene family [Source:HGNC Symbol;Acc:20150]</t>
  </si>
  <si>
    <t>MAOA</t>
  </si>
  <si>
    <t>monoamine oxidase A [Source:HGNC Symbol;Acc:6833]</t>
  </si>
  <si>
    <t>SMARCD3</t>
  </si>
  <si>
    <t>SWI/SNF related, matrix associated, actin dependent regulator of chromatin, subfamily d, member 3 [Source:HGNC Symbol;Acc:11108]</t>
  </si>
  <si>
    <t>ZDHHC13</t>
  </si>
  <si>
    <t>zinc finger, DHHC-type containing 13 [Source:HGNC Symbol;Acc:18413]</t>
  </si>
  <si>
    <t>FZD5</t>
  </si>
  <si>
    <t>frizzled family receptor 5 [Source:HGNC Symbol;Acc:4043]</t>
  </si>
  <si>
    <t>PCSK7</t>
  </si>
  <si>
    <t>proprotein convertase subtilisin/kexin type 7 [Source:HGNC Symbol;Acc:8748]</t>
  </si>
  <si>
    <t>SYNGR3</t>
  </si>
  <si>
    <t>synaptogyrin 3 [Source:HGNC Symbol;Acc:11501]</t>
  </si>
  <si>
    <t>PCDHGA11</t>
  </si>
  <si>
    <t>protocadherin gamma subfamily A, 11 [Source:HGNC Symbol;Acc:8698]</t>
  </si>
  <si>
    <t>LPP</t>
  </si>
  <si>
    <t>LIM domain containing preferred translocation partner in lipoma [Source:HGNC Symbol;Acc:6679]</t>
  </si>
  <si>
    <t>PRSS35</t>
  </si>
  <si>
    <t>protease, serine, 35 [Source:HGNC Symbol;Acc:21387]</t>
  </si>
  <si>
    <t>ENOX1</t>
  </si>
  <si>
    <t>ecto-NOX disulfide-thiol exchanger 1 [Source:HGNC Symbol;Acc:25474]</t>
  </si>
  <si>
    <t>PBLD</t>
  </si>
  <si>
    <t>phenazine biosynthesis-like protein domain containing [Source:HGNC Symbol;Acc:23301]</t>
  </si>
  <si>
    <t>TXNRD3</t>
  </si>
  <si>
    <t>thioredoxin reductase 3 [Source:HGNC Symbol;Acc:20667]</t>
  </si>
  <si>
    <t>CGN</t>
  </si>
  <si>
    <t>cingulin [Source:HGNC Symbol;Acc:17429]</t>
  </si>
  <si>
    <t>ALG10B</t>
  </si>
  <si>
    <t>ALG10B, alpha-1,2-glucosyltransferase [Source:HGNC Symbol;Acc:31088]</t>
  </si>
  <si>
    <t>TTC7A</t>
  </si>
  <si>
    <t>tetratricopeptide repeat domain 7A [Source:HGNC Symbol;Acc:19750]</t>
  </si>
  <si>
    <t>ZNF763</t>
  </si>
  <si>
    <t>Uncharacterized protein; Zinc finger protein 763  [Source:UniProtKB/TrEMBL;Acc:F5H0A9]</t>
  </si>
  <si>
    <t>ITFG2</t>
  </si>
  <si>
    <t>integrin alpha FG-GAP repeat containing 2 [Source:HGNC Symbol;Acc:30879]</t>
  </si>
  <si>
    <t>MECOM</t>
  </si>
  <si>
    <t>MDS1 and EVI1 complex locus [Source:HGNC Symbol;Acc:3498]</t>
  </si>
  <si>
    <t>NCOA2</t>
  </si>
  <si>
    <t>nuclear receptor coactivator 2 [Source:HGNC Symbol;Acc:7669]</t>
  </si>
  <si>
    <t>C15orf62</t>
  </si>
  <si>
    <t>chromosome 15 open reading frame 62 [Source:HGNC Symbol;Acc:34489]</t>
  </si>
  <si>
    <t>NUDT17</t>
  </si>
  <si>
    <t>nudix (nucleoside diphosphate linked moiety X)-type motif 17 [Source:HGNC Symbol;Acc:26618]</t>
  </si>
  <si>
    <t>zinc finger protein 763 [Source:HGNC Symbol;Acc:27614]</t>
  </si>
  <si>
    <t>MCMDC2</t>
  </si>
  <si>
    <t>minichromosome maintenance domain containing 2 [Source:HGNC Symbol;Acc:26368]</t>
  </si>
  <si>
    <t>C9orf3</t>
  </si>
  <si>
    <t>chromosome 9 open reading frame 3 [Source:HGNC Symbol;Acc:1361]</t>
  </si>
  <si>
    <t>TTC12</t>
  </si>
  <si>
    <t>tetratricopeptide repeat domain 12 [Source:HGNC Symbol;Acc:23700]</t>
  </si>
  <si>
    <t>PAN2</t>
  </si>
  <si>
    <t>PAN2 poly(A) specific ribonuclease subunit homolog (S. cerevisiae) [Source:HGNC Symbol;Acc:20074]</t>
  </si>
  <si>
    <t>TRIO</t>
  </si>
  <si>
    <t>trio Rho guanine nucleotide exchange factor [Source:HGNC Symbol;Acc:12303]</t>
  </si>
  <si>
    <t>ZBTB8A</t>
  </si>
  <si>
    <t>zinc finger and BTB domain containing 8A [Source:HGNC Symbol;Acc:24172]</t>
  </si>
  <si>
    <t>NOVA1</t>
  </si>
  <si>
    <t>neuro-oncological ventral antigen 1 [Source:HGNC Symbol;Acc:7886]</t>
  </si>
  <si>
    <t>IL6R</t>
  </si>
  <si>
    <t>interleukin 6 receptor [Source:HGNC Symbol;Acc:6019]</t>
  </si>
  <si>
    <t>DPF3</t>
  </si>
  <si>
    <t>D4, zinc and double PHD fingers, family 3 [Source:HGNC Symbol;Acc:17427]</t>
  </si>
  <si>
    <t>ZNF43</t>
  </si>
  <si>
    <t>zinc finger protein 43 [Source:HGNC Symbol;Acc:13109]</t>
  </si>
  <si>
    <t>GMDS</t>
  </si>
  <si>
    <t>GDP-mannose 4,6-dehydratase [Source:HGNC Symbol;Acc:4369]</t>
  </si>
  <si>
    <t>AKR1C2</t>
  </si>
  <si>
    <t>aldo-keto reductase family 1, member C2 [Source:HGNC Symbol;Acc:385]</t>
  </si>
  <si>
    <t>GALT</t>
  </si>
  <si>
    <t>galactose-1-phosphate uridylyltransferase [Source:HGNC Symbol;Acc:4135]</t>
  </si>
  <si>
    <t>ABCG4</t>
  </si>
  <si>
    <t>ATP-binding cassette, sub-family G (WHITE), member 4 [Source:HGNC Symbol;Acc:13884]</t>
  </si>
  <si>
    <t>FMO5</t>
  </si>
  <si>
    <t>flavin containing monooxygenase 5 [Source:HGNC Symbol;Acc:3773]</t>
  </si>
  <si>
    <t>RALGPS2</t>
  </si>
  <si>
    <t>Ral GEF with PH domain and SH3 binding motif 2 [Source:HGNC Symbol;Acc:30279]</t>
  </si>
  <si>
    <t>KIAA1147</t>
  </si>
  <si>
    <t>KIAA1147 [Source:HGNC Symbol;Acc:29472]</t>
  </si>
  <si>
    <t>USP18</t>
  </si>
  <si>
    <t>ubiquitin specific peptidase 18 [Source:HGNC Symbol;Acc:12616]</t>
  </si>
  <si>
    <t>EID3</t>
  </si>
  <si>
    <t>EP300 interacting inhibitor of differentiation 3 [Source:HGNC Symbol;Acc:32961]</t>
  </si>
  <si>
    <t>FAM69A</t>
  </si>
  <si>
    <t>family with sequence similarity 69, member A [Source:HGNC Symbol;Acc:32213]</t>
  </si>
  <si>
    <t>C5orf63</t>
  </si>
  <si>
    <t>chromosome 5 open reading frame 63 [Source:HGNC Symbol;Acc:40051]</t>
  </si>
  <si>
    <t>SCAI</t>
  </si>
  <si>
    <t>suppressor of cancer cell invasion [Source:HGNC Symbol;Acc:26709]</t>
  </si>
  <si>
    <t>AMOTL1</t>
  </si>
  <si>
    <t>angiomotin like 1 [Source:HGNC Symbol;Acc:17811]</t>
  </si>
  <si>
    <t>ZKSCAN7</t>
  </si>
  <si>
    <t>zinc finger with KRAB and SCAN domains 7 [Source:HGNC Symbol;Acc:12955]</t>
  </si>
  <si>
    <t>ZNF525</t>
  </si>
  <si>
    <t>zinc finger protein 525 [Source:HGNC Symbol;Acc:29423]</t>
  </si>
  <si>
    <t>SALL2</t>
  </si>
  <si>
    <t>spalt-like transcription factor 2 [Source:HGNC Symbol;Acc:10526]</t>
  </si>
  <si>
    <t>USP51</t>
  </si>
  <si>
    <t>ubiquitin specific peptidase 51 [Source:HGNC Symbol;Acc:23086]</t>
  </si>
  <si>
    <t>ZNF662</t>
  </si>
  <si>
    <t>zinc finger protein 662 [Source:HGNC Symbol;Acc:31930]</t>
  </si>
  <si>
    <t>ZNF681</t>
  </si>
  <si>
    <t>zinc finger protein 681 [Source:HGNC Symbol;Acc:26457]</t>
  </si>
  <si>
    <t>AFF3</t>
  </si>
  <si>
    <t>AF4/FMR2 family, member 3 [Source:HGNC Symbol;Acc:6473]</t>
  </si>
  <si>
    <t>STAG3</t>
  </si>
  <si>
    <t>stromal antigen 3 [Source:HGNC Symbol;Acc:11356]</t>
  </si>
  <si>
    <t>AP4S1</t>
  </si>
  <si>
    <t>adaptor-related protein complex 4, sigma 1 subunit [Source:HGNC Symbol;Acc:575]</t>
  </si>
  <si>
    <t>CCDC110</t>
  </si>
  <si>
    <t>coiled-coil domain containing 110 [Source:HGNC Symbol;Acc:28504]</t>
  </si>
  <si>
    <t>KLHL23</t>
  </si>
  <si>
    <t>kelch-like family member 23 [Source:HGNC Symbol;Acc:27506]</t>
  </si>
  <si>
    <t>SLC22A18AS</t>
  </si>
  <si>
    <t>solute carrier family 22 (organic cation transporter), member 18 antisense [Source:HGNC Symbol;Acc:10965]</t>
  </si>
  <si>
    <t>ZNF107</t>
  </si>
  <si>
    <t>zinc finger protein 107 [Source:HGNC Symbol;Acc:12887]</t>
  </si>
  <si>
    <t>FBXO15</t>
  </si>
  <si>
    <t>F-box protein 15 [Source:HGNC Symbol;Acc:13617]</t>
  </si>
  <si>
    <t>EFCC1</t>
  </si>
  <si>
    <t>EF-hand and coiled-coil domain containing 1 [Source:HGNC Symbol;Acc:25692]</t>
  </si>
  <si>
    <t>AKR1C1</t>
  </si>
  <si>
    <t>aldo-keto reductase family 1, member C1 [Source:HGNC Symbol;Acc:384]</t>
  </si>
  <si>
    <t>ZNF169</t>
  </si>
  <si>
    <t>zinc finger protein 169 [Source:HGNC Symbol;Acc:12957]</t>
  </si>
  <si>
    <t>ST6GALNAC3</t>
  </si>
  <si>
    <t>ST6 (alpha-N-acetyl-neuraminyl-2,3-beta-galactosyl-1,3)-N-acetylgalactosaminide alpha-2,6-sialyltransferase 3 [Source:HGNC Symbol;Acc:19343]</t>
  </si>
  <si>
    <t>PDE10A</t>
  </si>
  <si>
    <t>phosphodiesterase 10A [Source:HGNC Symbol;Acc:8772]</t>
  </si>
  <si>
    <t>LPAR6</t>
  </si>
  <si>
    <t>lysophosphatidic acid receptor 6 [Source:HGNC Symbol;Acc:15520]</t>
  </si>
  <si>
    <t>KIAA1107</t>
  </si>
  <si>
    <t>KIAA1107 [Source:HGNC Symbol;Acc:29192]</t>
  </si>
  <si>
    <t>MAPK10</t>
  </si>
  <si>
    <t>mitogen-activated protein kinase 10 [Source:HGNC Symbol;Acc:6872]</t>
  </si>
  <si>
    <t>NRIP2</t>
  </si>
  <si>
    <t>nuclear receptor interacting protein 2 [Source:HGNC Symbol;Acc:23078]</t>
  </si>
  <si>
    <t>C14orf159</t>
  </si>
  <si>
    <t>chromosome 14 open reading frame 159 [Source:HGNC Symbol;Acc:20498]</t>
  </si>
  <si>
    <t>HOXB3</t>
  </si>
  <si>
    <t>homeobox B3 [Source:HGNC Symbol;Acc:5114]</t>
  </si>
  <si>
    <t>CARD10</t>
  </si>
  <si>
    <t>caspase recruitment domain family, member 10 [Source:HGNC Symbol;Acc:16422]</t>
  </si>
  <si>
    <t>ESPNL</t>
  </si>
  <si>
    <t>espin-like [Source:HGNC Symbol;Acc:27937]</t>
  </si>
  <si>
    <t>PITPNM2</t>
  </si>
  <si>
    <t>phosphatidylinositol transfer protein, membrane-associated 2 [Source:HGNC Symbol;Acc:21044]</t>
  </si>
  <si>
    <t>CD4</t>
  </si>
  <si>
    <t>CD4 molecule [Source:HGNC Symbol;Acc:1678]</t>
  </si>
  <si>
    <t>SLC15A2</t>
  </si>
  <si>
    <t>solute carrier family 15 (oligopeptide transporter), member 2 [Source:HGNC Symbol;Acc:10921]</t>
  </si>
  <si>
    <t>GNG7</t>
  </si>
  <si>
    <t>guanine nucleotide binding protein (G protein), gamma 7 [Source:HGNC Symbol;Acc:4410]</t>
  </si>
  <si>
    <t>ZC3H12B</t>
  </si>
  <si>
    <t>zinc finger CCCH-type containing 12B [Source:HGNC Symbol;Acc:17407]</t>
  </si>
  <si>
    <t>FAM49A</t>
  </si>
  <si>
    <t>family with sequence similarity 49, member A [Source:HGNC Symbol;Acc:25373]</t>
  </si>
  <si>
    <t>MASP2</t>
  </si>
  <si>
    <t>mannan-binding lectin serine peptidase 2 [Source:HGNC Symbol;Acc:6902]</t>
  </si>
  <si>
    <t>COL18A1</t>
  </si>
  <si>
    <t>collagen, type XVIII, alpha 1 [Source:HGNC Symbol;Acc:2195]</t>
  </si>
  <si>
    <t>KALRN</t>
  </si>
  <si>
    <t>kalirin, RhoGEF kinase [Source:HGNC Symbol;Acc:4814]</t>
  </si>
  <si>
    <t>GNRH1</t>
  </si>
  <si>
    <t>gonadotropin-releasing hormone 1 (luteinizing-releasing hormone) [Source:HGNC Symbol;Acc:4419]</t>
  </si>
  <si>
    <t>MYH7B</t>
  </si>
  <si>
    <t>myosin, heavy chain 7B, cardiac muscle, beta [Source:HGNC Symbol;Acc:15906]</t>
  </si>
  <si>
    <t>RAB11FIP1</t>
  </si>
  <si>
    <t>RAB11 family interacting protein 1 (class I) [Source:HGNC Symbol;Acc:30265]</t>
  </si>
  <si>
    <t>TAC3</t>
  </si>
  <si>
    <t>tachykinin 3 [Source:HGNC Symbol;Acc:11521]</t>
  </si>
  <si>
    <t>CYB5RL</t>
  </si>
  <si>
    <t>cytochrome b5 reductase-like [Source:HGNC Symbol;Acc:32220]</t>
  </si>
  <si>
    <t>CUZD1</t>
  </si>
  <si>
    <t>CUB and zona pellucida-like domains 1 [Source:HGNC Symbol;Acc:17937]</t>
  </si>
  <si>
    <t>SH2D3A</t>
  </si>
  <si>
    <t>SH2 domain containing 3A [Source:HGNC Symbol;Acc:16885]</t>
  </si>
  <si>
    <t>CDCA7L</t>
  </si>
  <si>
    <t>cell division cycle associated 7-like [Source:HGNC Symbol;Acc:30777]</t>
  </si>
  <si>
    <t>Uncharacterized protein  [Source:UniProtKB/TrEMBL;Acc:G3V4G9]</t>
  </si>
  <si>
    <t>CDC14B</t>
  </si>
  <si>
    <t>cell division cycle 14B [Source:HGNC Symbol;Acc:1719]</t>
  </si>
  <si>
    <t>IGSF23</t>
  </si>
  <si>
    <t>immunoglobulin superfamily, member 23 [Source:HGNC Symbol;Acc:40040]</t>
  </si>
  <si>
    <t>HOXB4</t>
  </si>
  <si>
    <t>homeobox B4 [Source:HGNC Symbol;Acc:5115]</t>
  </si>
  <si>
    <t>C2orf88</t>
  </si>
  <si>
    <t>chromosome 2 open reading frame 88 [Source:HGNC Symbol;Acc:28191]</t>
  </si>
  <si>
    <t>IGF1R</t>
  </si>
  <si>
    <t>insulin-like growth factor 1 receptor [Source:HGNC Symbol;Acc:5465]</t>
  </si>
  <si>
    <t>DPYD</t>
  </si>
  <si>
    <t>dihydropyrimidine dehydrogenase [Source:HGNC Symbol;Acc:3012]</t>
  </si>
  <si>
    <t>CHDH</t>
  </si>
  <si>
    <t>choline dehydrogenase [Source:HGNC Symbol;Acc:24288]</t>
  </si>
  <si>
    <t>SLC16A5</t>
  </si>
  <si>
    <t>solute carrier family 16 (monocarboxylate transporter), member 5 [Source:HGNC Symbol;Acc:10926]</t>
  </si>
  <si>
    <t>MAGEE1</t>
  </si>
  <si>
    <t>melanoma antigen family E, 1 [Source:HGNC Symbol;Acc:24934]</t>
  </si>
  <si>
    <t>TRAM1L1</t>
  </si>
  <si>
    <t>translocation associated membrane protein 1-like 1 [Source:HGNC Symbol;Acc:28371]</t>
  </si>
  <si>
    <t>FOXD2</t>
  </si>
  <si>
    <t>forkhead box D2 [Source:HGNC Symbol;Acc:3803]</t>
  </si>
  <si>
    <t>HRCT1</t>
  </si>
  <si>
    <t>histidine rich carboxyl terminus 1 [Source:HGNC Symbol;Acc:33872]</t>
  </si>
  <si>
    <t>SYNE3</t>
  </si>
  <si>
    <t>spectrin repeat containing, nuclear envelope family member 3 [Source:HGNC Symbol;Acc:19861]</t>
  </si>
  <si>
    <t>SSPO</t>
  </si>
  <si>
    <t>SCO-spondin [Source:HGNC Symbol;Acc:21998]</t>
  </si>
  <si>
    <t>ZBTB20</t>
  </si>
  <si>
    <t>zinc finger and BTB domain containing 20 [Source:HGNC Symbol;Acc:13503]</t>
  </si>
  <si>
    <t>ACADS</t>
  </si>
  <si>
    <t>acyl-CoA dehydrogenase, C-2 to C-3 short chain [Source:HGNC Symbol;Acc:90]</t>
  </si>
  <si>
    <t>WFIKKN1</t>
  </si>
  <si>
    <t>WAP, follistatin/kazal, immunoglobulin, kunitz and netrin domain containing 1 [Source:HGNC Symbol;Acc:30912]</t>
  </si>
  <si>
    <t>CTTNBP2</t>
  </si>
  <si>
    <t>cortactin binding protein 2 [Source:HGNC Symbol;Acc:15679]</t>
  </si>
  <si>
    <t>PNPLA4</t>
  </si>
  <si>
    <t>patatin-like phospholipase domain containing 4 [Source:HGNC Symbol;Acc:24887]</t>
  </si>
  <si>
    <t>TSSK3</t>
  </si>
  <si>
    <t>testis-specific serine kinase 3 [Source:HGNC Symbol;Acc:15473]</t>
  </si>
  <si>
    <t>HSPG2</t>
  </si>
  <si>
    <t>heparan sulfate proteoglycan 2 [Source:HGNC Symbol;Acc:5273]</t>
  </si>
  <si>
    <t>FST</t>
  </si>
  <si>
    <t>follistatin [Source:HGNC Symbol;Acc:3971]</t>
  </si>
  <si>
    <t>ZNF334</t>
  </si>
  <si>
    <t>zinc finger protein 334 [Source:HGNC Symbol;Acc:15806]</t>
  </si>
  <si>
    <t>GABRA5</t>
  </si>
  <si>
    <t>gamma-aminobutyric acid (GABA) A receptor, alpha 5 [Source:HGNC Symbol;Acc:4079]</t>
  </si>
  <si>
    <t>C2</t>
  </si>
  <si>
    <t>complement component 2 [Source:HGNC Symbol;Acc:1248]</t>
  </si>
  <si>
    <t>PEX11G</t>
  </si>
  <si>
    <t>peroxisomal biogenesis factor 11 gamma [Source:HGNC Symbol;Acc:20208]</t>
  </si>
  <si>
    <t>palladin, cytoskeletal associated protein [Source:HGNC Symbol;Acc:17068]</t>
  </si>
  <si>
    <t>HSD17B11</t>
  </si>
  <si>
    <t>hydroxysteroid (17-beta) dehydrogenase 11 [Source:HGNC Symbol;Acc:22960]</t>
  </si>
  <si>
    <t>CCDC102B</t>
  </si>
  <si>
    <t>coiled-coil domain containing 102B [Source:HGNC Symbol;Acc:26295]</t>
  </si>
  <si>
    <t>FGF1</t>
  </si>
  <si>
    <t>fibroblast growth factor 1 (acidic) [Source:HGNC Symbol;Acc:3665]</t>
  </si>
  <si>
    <t>PCDHGA9</t>
  </si>
  <si>
    <t>protocadherin gamma subfamily A, 9 [Source:HGNC Symbol;Acc:8707]</t>
  </si>
  <si>
    <t>TGFBR3</t>
  </si>
  <si>
    <t>transforming growth factor, beta receptor III [Source:HGNC Symbol;Acc:11774]</t>
  </si>
  <si>
    <t>PRDM6</t>
  </si>
  <si>
    <t>PR domain containing 6 [Source:HGNC Symbol;Acc:9350]</t>
  </si>
  <si>
    <t>EXPH5</t>
  </si>
  <si>
    <t>exophilin 5 [Source:HGNC Symbol;Acc:30578]</t>
  </si>
  <si>
    <t>GCA</t>
  </si>
  <si>
    <t>grancalcin, EF-hand calcium binding protein [Source:HGNC Symbol;Acc:15990]</t>
  </si>
  <si>
    <t>PRR22</t>
  </si>
  <si>
    <t>proline rich 22 [Source:HGNC Symbol;Acc:28354]</t>
  </si>
  <si>
    <t>VASH2</t>
  </si>
  <si>
    <t>vasohibin 2 [Source:HGNC Symbol;Acc:25723]</t>
  </si>
  <si>
    <t>GBP3</t>
  </si>
  <si>
    <t>guanylate binding protein 3 [Source:HGNC Symbol;Acc:4184]</t>
  </si>
  <si>
    <t>KDM4D</t>
  </si>
  <si>
    <t>lysine (K)-specific demethylase 4D [Source:HGNC Symbol;Acc:25498]</t>
  </si>
  <si>
    <t>PLXND1</t>
  </si>
  <si>
    <t>plexin D1 [Source:HGNC Symbol;Acc:9107]</t>
  </si>
  <si>
    <t>PCBP3</t>
  </si>
  <si>
    <t>poly(rC) binding protein 3 [Source:HGNC Symbol;Acc:8651]</t>
  </si>
  <si>
    <t>CHL1</t>
  </si>
  <si>
    <t>cell adhesion molecule L1-like [Source:HGNC Symbol;Acc:1939]</t>
  </si>
  <si>
    <t>ADORA2B</t>
  </si>
  <si>
    <t>adenosine A2b receptor [Source:HGNC Symbol;Acc:264]</t>
  </si>
  <si>
    <t>ZNF469</t>
  </si>
  <si>
    <t>zinc finger protein 469 [Source:HGNC Symbol;Acc:23216]</t>
  </si>
  <si>
    <t>MYOF</t>
  </si>
  <si>
    <t>myoferlin [Source:HGNC Symbol;Acc:3656]</t>
  </si>
  <si>
    <t>EMID1</t>
  </si>
  <si>
    <t>EMI domain containing 1 [Source:HGNC Symbol;Acc:18036]</t>
  </si>
  <si>
    <t>AK5</t>
  </si>
  <si>
    <t>adenylate kinase 5 [Source:HGNC Symbol;Acc:365]</t>
  </si>
  <si>
    <t>TMEM240</t>
  </si>
  <si>
    <t>transmembrane protein 240 [Source:HGNC Symbol;Acc:25186]</t>
  </si>
  <si>
    <t>MAPT</t>
  </si>
  <si>
    <t>microtubule-associated protein tau [Source:HGNC Symbol;Acc:6893]</t>
  </si>
  <si>
    <t>SEMA6A</t>
  </si>
  <si>
    <t>sema domain, transmembrane domain (TM), and cytoplasmic domain, (semaphorin) 6A [Source:HGNC Symbol;Acc:10738]</t>
  </si>
  <si>
    <t>FBXO4</t>
  </si>
  <si>
    <t>F-box protein 4 [Source:HGNC Symbol;Acc:13583]</t>
  </si>
  <si>
    <t>PRR26</t>
  </si>
  <si>
    <t>proline rich 26 [Source:HGNC Symbol;Acc:30724]</t>
  </si>
  <si>
    <t>ADCY5</t>
  </si>
  <si>
    <t>adenylate cyclase 5 [Source:HGNC Symbol;Acc:236]</t>
  </si>
  <si>
    <t>KCND1</t>
  </si>
  <si>
    <t>potassium voltage-gated channel, Shal-related subfamily, member 1 [Source:HGNC Symbol;Acc:6237]</t>
  </si>
  <si>
    <t>IL15</t>
  </si>
  <si>
    <t>interleukin 15 [Source:HGNC Symbol;Acc:5977]</t>
  </si>
  <si>
    <t>GPC2</t>
  </si>
  <si>
    <t>glypican 2 [Source:HGNC Symbol;Acc:4450]</t>
  </si>
  <si>
    <t>ABCC3</t>
  </si>
  <si>
    <t>ATP-binding cassette, sub-family C (CFTR/MRP), member 3 [Source:HGNC Symbol;Acc:54]</t>
  </si>
  <si>
    <t>KCNF1</t>
  </si>
  <si>
    <t>potassium voltage-gated channel, subfamily F, member 1 [Source:HGNC Symbol;Acc:6246]</t>
  </si>
  <si>
    <t>OVCH1</t>
  </si>
  <si>
    <t>ovochymase 1 [Source:HGNC Symbol;Acc:23080]</t>
  </si>
  <si>
    <t>DBP</t>
  </si>
  <si>
    <t>D site of albumin promoter (albumin D-box) binding protein [Source:HGNC Symbol;Acc:2697]</t>
  </si>
  <si>
    <t>NNAT</t>
  </si>
  <si>
    <t>neuronatin [Source:HGNC Symbol;Acc:7860]</t>
  </si>
  <si>
    <t>KCNIP2</t>
  </si>
  <si>
    <t>Kv channel interacting protein 2 [Source:HGNC Symbol;Acc:15522]</t>
  </si>
  <si>
    <t>TLR5</t>
  </si>
  <si>
    <t>toll-like receptor 5 [Source:HGNC Symbol;Acc:11851]</t>
  </si>
  <si>
    <t>THBS4</t>
  </si>
  <si>
    <t>thrombospondin 4 [Source:HGNC Symbol;Acc:11788]</t>
  </si>
  <si>
    <t>DNAJC5B</t>
  </si>
  <si>
    <t>DnaJ (Hsp40) homolog, subfamily C, member 5 beta [Source:HGNC Symbol;Acc:24138]</t>
  </si>
  <si>
    <t>SGK3</t>
  </si>
  <si>
    <t>serum/glucocorticoid regulated kinase family, member 3 [Source:HGNC Symbol;Acc:10812]</t>
  </si>
  <si>
    <t>HSD17B8</t>
  </si>
  <si>
    <t>hydroxysteroid (17-beta) dehydrogenase 8 [Source:HGNC Symbol;Acc:3554]</t>
  </si>
  <si>
    <t>PCDHB15</t>
  </si>
  <si>
    <t>protocadherin beta 15 [Source:HGNC Symbol;Acc:8686]</t>
  </si>
  <si>
    <t>OAS3</t>
  </si>
  <si>
    <t>2'-5'-oligoadenylate synthetase 3, 100kDa [Source:HGNC Symbol;Acc:8088]</t>
  </si>
  <si>
    <t>PCDHGA5</t>
  </si>
  <si>
    <t>protocadherin gamma subfamily A, 5 [Source:HGNC Symbol;Acc:8703]</t>
  </si>
  <si>
    <t>CFTR</t>
  </si>
  <si>
    <t>cystic fibrosis transmembrane conductance regulator (ATP-binding cassette sub-family C, member 7) [Source:HGNC Symbol;Acc:1884]</t>
  </si>
  <si>
    <t>epidermal growth factor [Source:HGNC Symbol;Acc:3229]</t>
  </si>
  <si>
    <t>TUB</t>
  </si>
  <si>
    <t>tubby bipartite transcription factor [Source:HGNC Symbol;Acc:12406]</t>
  </si>
  <si>
    <t>ZNF114</t>
  </si>
  <si>
    <t>zinc finger protein 114 [Source:HGNC Symbol;Acc:12894]</t>
  </si>
  <si>
    <t>C8orf46</t>
  </si>
  <si>
    <t>chromosome 8 open reading frame 46 [Source:HGNC Symbol;Acc:28498]</t>
  </si>
  <si>
    <t>LDB3</t>
  </si>
  <si>
    <t>LIM domain binding 3 [Source:HGNC Symbol;Acc:15710]</t>
  </si>
  <si>
    <t>TCF21</t>
  </si>
  <si>
    <t>transcription factor 21 [Source:HGNC Symbol;Acc:11632]</t>
  </si>
  <si>
    <t>ADAM11</t>
  </si>
  <si>
    <t>ADAM metallopeptidase domain 11 [Source:HGNC Symbol;Acc:189]</t>
  </si>
  <si>
    <t>CHRDL2</t>
  </si>
  <si>
    <t>chordin-like 2 [Source:HGNC Symbol;Acc:24168]</t>
  </si>
  <si>
    <t>PLEKHG1</t>
  </si>
  <si>
    <t>pleckstrin homology domain containing, family G (with RhoGef domain) member 1 [Source:HGNC Symbol;Acc:20884]</t>
  </si>
  <si>
    <t>ZFPM2</t>
  </si>
  <si>
    <t>zinc finger protein, FOG family member 2 [Source:HGNC Symbol;Acc:16700]</t>
  </si>
  <si>
    <t>OMG</t>
  </si>
  <si>
    <t>oligodendrocyte myelin glycoprotein [Source:HGNC Symbol;Acc:8135]</t>
  </si>
  <si>
    <t>NUTM2D</t>
  </si>
  <si>
    <t>NUT family member 2D [Source:HGNC Symbol;Acc:23447]</t>
  </si>
  <si>
    <t>P2RX6</t>
  </si>
  <si>
    <t>purinergic receptor P2X, ligand-gated ion channel, 6 [Source:HGNC Symbol;Acc:8538]</t>
  </si>
  <si>
    <t>KATNAL2</t>
  </si>
  <si>
    <t>katanin p60 subunit A-like 2 [Source:HGNC Symbol;Acc:25387]</t>
  </si>
  <si>
    <t>WDR17</t>
  </si>
  <si>
    <t>WD repeat domain 17 [Source:HGNC Symbol;Acc:16661]</t>
  </si>
  <si>
    <t>USP44</t>
  </si>
  <si>
    <t>ubiquitin specific peptidase 44 [Source:HGNC Symbol;Acc:20064]</t>
  </si>
  <si>
    <t>SPATA9</t>
  </si>
  <si>
    <t>spermatogenesis associated 9 [Source:HGNC Symbol;Acc:22988]</t>
  </si>
  <si>
    <t>KRBA2</t>
  </si>
  <si>
    <t>KRAB-A domain containing 2 [Source:HGNC Symbol;Acc:26989]</t>
  </si>
  <si>
    <t>ZNF572</t>
  </si>
  <si>
    <t>zinc finger protein 572 [Source:HGNC Symbol;Acc:26758]</t>
  </si>
  <si>
    <t>JAKMIP3</t>
  </si>
  <si>
    <t>Janus kinase and microtubule interacting protein 3 [Source:HGNC Symbol;Acc:23523]</t>
  </si>
  <si>
    <t>BACH2</t>
  </si>
  <si>
    <t>BTB and CNC homology 1, basic leucine zipper transcription factor 2 [Source:HGNC Symbol;Acc:14078]</t>
  </si>
  <si>
    <t>NUTM2A</t>
  </si>
  <si>
    <t>NUT family member 2A [Source:HGNC Symbol;Acc:23438]</t>
  </si>
  <si>
    <t>DLL4</t>
  </si>
  <si>
    <t>delta-like 4 (Drosophila) [Source:HGNC Symbol;Acc:2910]</t>
  </si>
  <si>
    <t>IL11RA</t>
  </si>
  <si>
    <t>interleukin 11 receptor, alpha [Source:HGNC Symbol;Acc:5967]</t>
  </si>
  <si>
    <t>TMEM47</t>
  </si>
  <si>
    <t>transmembrane protein 47 [Source:HGNC Symbol;Acc:18515]</t>
  </si>
  <si>
    <t>IFITM1</t>
  </si>
  <si>
    <t>interferon induced transmembrane protein 1 [Source:HGNC Symbol;Acc:5412]</t>
  </si>
  <si>
    <t>PCDHB13</t>
  </si>
  <si>
    <t>protocadherin beta 13 [Source:HGNC Symbol;Acc:8684]</t>
  </si>
  <si>
    <t>MMP19</t>
  </si>
  <si>
    <t>matrix metallopeptidase 19 [Source:HGNC Symbol;Acc:7165]</t>
  </si>
  <si>
    <t>SBK1</t>
  </si>
  <si>
    <t>SH3 domain binding kinase 1 [Source:HGNC Symbol;Acc:17699]</t>
  </si>
  <si>
    <t>FAM69B</t>
  </si>
  <si>
    <t>family with sequence similarity 69, member B [Source:HGNC Symbol;Acc:28290]</t>
  </si>
  <si>
    <t>TBX6</t>
  </si>
  <si>
    <t>T-box 6 [Source:HGNC Symbol;Acc:11605]</t>
  </si>
  <si>
    <t>C19orf57</t>
  </si>
  <si>
    <t>chromosome 19 open reading frame 57 [Source:HGNC Symbol;Acc:28153]</t>
  </si>
  <si>
    <t>C1QTNF7</t>
  </si>
  <si>
    <t>C1q and tumor necrosis factor related protein 7 [Source:HGNC Symbol;Acc:14342]</t>
  </si>
  <si>
    <t>HYKK</t>
  </si>
  <si>
    <t>hydroxylysine kinase [Source:HGNC Symbol;Acc:34403]</t>
  </si>
  <si>
    <t>HOXA2</t>
  </si>
  <si>
    <t>homeobox A2 [Source:HGNC Symbol;Acc:5103]</t>
  </si>
  <si>
    <t>ZNF66</t>
  </si>
  <si>
    <t>zinc finger protein 66 [Source:HGNC Symbol;Acc:13135]</t>
  </si>
  <si>
    <t>SCN4B</t>
  </si>
  <si>
    <t>sodium channel, voltage-gated, type IV, beta subunit [Source:HGNC Symbol;Acc:10592]</t>
  </si>
  <si>
    <t>SLC27A6</t>
  </si>
  <si>
    <t>solute carrier family 27 (fatty acid transporter), member 6 [Source:HGNC Symbol;Acc:11000]</t>
  </si>
  <si>
    <t>NTN3</t>
  </si>
  <si>
    <t>netrin 3 [Source:HGNC Symbol;Acc:8030]</t>
  </si>
  <si>
    <t>MAB21L2</t>
  </si>
  <si>
    <t>mab-21-like 2 (C. elegans) [Source:HGNC Symbol;Acc:6758]</t>
  </si>
  <si>
    <t>KIF17</t>
  </si>
  <si>
    <t>kinesin family member 17 [Source:HGNC Symbol;Acc:19167]</t>
  </si>
  <si>
    <t>LPAR1</t>
  </si>
  <si>
    <t>lysophosphatidic acid receptor 1 [Source:HGNC Symbol;Acc:3166]</t>
  </si>
  <si>
    <t>MUSK</t>
  </si>
  <si>
    <t>muscle, skeletal, receptor tyrosine kinase [Source:HGNC Symbol;Acc:7525]</t>
  </si>
  <si>
    <t>CFD</t>
  </si>
  <si>
    <t>complement factor D (adipsin) [Source:HGNC Symbol;Acc:2771]</t>
  </si>
  <si>
    <t>LOXL3</t>
  </si>
  <si>
    <t>lysyl oxidase-like 3 [Source:HGNC Symbol;Acc:13869]</t>
  </si>
  <si>
    <t>NXNL2</t>
  </si>
  <si>
    <t>nucleoredoxin-like 2 [Source:HGNC Symbol;Acc:30482]</t>
  </si>
  <si>
    <t>UNC5C</t>
  </si>
  <si>
    <t>unc-5 homolog C (C. elegans) [Source:HGNC Symbol;Acc:12569]</t>
  </si>
  <si>
    <t>ANGPT1</t>
  </si>
  <si>
    <t>angiopoietin 1 [Source:HGNC Symbol;Acc:484]</t>
  </si>
  <si>
    <t>MYLK</t>
  </si>
  <si>
    <t>myosin light chain kinase [Source:HGNC Symbol;Acc:7590]</t>
  </si>
  <si>
    <t>AKR1C3</t>
  </si>
  <si>
    <t>aldo-keto reductase family 1, member C3 [Source:HGNC Symbol;Acc:386]</t>
  </si>
  <si>
    <t>PCDHB12</t>
  </si>
  <si>
    <t>protocadherin beta 12 [Source:HGNC Symbol;Acc:8683]</t>
  </si>
  <si>
    <t>BTN3A3</t>
  </si>
  <si>
    <t>butyrophilin, subfamily 3, member A3 [Source:HGNC Symbol;Acc:1140]</t>
  </si>
  <si>
    <t>erythrocyte membrane protein band 4.1-like 2 [Source:HGNC Symbol;Acc:3379]</t>
  </si>
  <si>
    <t>NSG1</t>
  </si>
  <si>
    <t>Homo sapiens neuron specific gene family member 1 (NSG1), transcript variant 3, mRNA. [Source:RefSeq mRNA;Acc:NM_001287763]</t>
  </si>
  <si>
    <t>SLIT2</t>
  </si>
  <si>
    <t>slit homolog 2 (Drosophila) [Source:HGNC Symbol;Acc:11086]</t>
  </si>
  <si>
    <t>PLIN4</t>
  </si>
  <si>
    <t>perilipin 4 [Source:HGNC Symbol;Acc:29393]</t>
  </si>
  <si>
    <t>LHCGR</t>
  </si>
  <si>
    <t>luteinizing hormone/choriogonadotropin receptor [Source:HGNC Symbol;Acc:6585]</t>
  </si>
  <si>
    <t>RFESD</t>
  </si>
  <si>
    <t>Rieske (Fe-S) domain containing [Source:HGNC Symbol;Acc:29587]</t>
  </si>
  <si>
    <t>GOLGA8R</t>
  </si>
  <si>
    <t>golgin A8 family, member R [Source:HGNC Symbol;Acc:44407]</t>
  </si>
  <si>
    <t>PNMAL2</t>
  </si>
  <si>
    <t>paraneoplastic Ma antigen family-like 2 [Source:HGNC Symbol;Acc:29206]</t>
  </si>
  <si>
    <t>TRIM17</t>
  </si>
  <si>
    <t>tripartite motif containing 17 [Source:HGNC Symbol;Acc:13430]</t>
  </si>
  <si>
    <t>B3GALNT1</t>
  </si>
  <si>
    <t>beta-1,3-N-acetylgalactosaminyltransferase 1 (globoside blood group) [Source:HGNC Symbol;Acc:918]</t>
  </si>
  <si>
    <t>HOXA3</t>
  </si>
  <si>
    <t>homeobox A3 [Source:HGNC Symbol;Acc:5104]</t>
  </si>
  <si>
    <t>PCDHA4</t>
  </si>
  <si>
    <t>protocadherin alpha 4 [Source:HGNC Symbol;Acc:8670]</t>
  </si>
  <si>
    <t>VTN</t>
  </si>
  <si>
    <t>vitronectin [Source:HGNC Symbol;Acc:12724]</t>
  </si>
  <si>
    <t>CNTN4</t>
  </si>
  <si>
    <t>contactin 4 [Source:HGNC Symbol;Acc:2174]</t>
  </si>
  <si>
    <t>TMEM221</t>
  </si>
  <si>
    <t>transmembrane protein 221 [Source:HGNC Symbol;Acc:21943]</t>
  </si>
  <si>
    <t>CRH</t>
  </si>
  <si>
    <t>corticotropin releasing hormone [Source:HGNC Symbol;Acc:2355]</t>
  </si>
  <si>
    <t>PLEKHG4B</t>
  </si>
  <si>
    <t>pleckstrin homology domain containing, family G (with RhoGef domain) member 4B [Source:HGNC Symbol;Acc:29399]</t>
  </si>
  <si>
    <t>NYNRIN</t>
  </si>
  <si>
    <t>NYN domain and retroviral integrase containing [Source:HGNC Symbol;Acc:20165]</t>
  </si>
  <si>
    <t>GRIK4</t>
  </si>
  <si>
    <t>glutamate receptor, ionotropic, kainate 4 [Source:HGNC Symbol;Acc:4582]</t>
  </si>
  <si>
    <t>RASSF4</t>
  </si>
  <si>
    <t>Ras association (RalGDS/AF-6) domain family member 4 [Source:HGNC Symbol;Acc:20793]</t>
  </si>
  <si>
    <t>ABCC6</t>
  </si>
  <si>
    <t>ATP-binding cassette, sub-family C (CFTR/MRP), member 6 [Source:HGNC Symbol;Acc:57]</t>
  </si>
  <si>
    <t>SEMA4A</t>
  </si>
  <si>
    <t>sema domain, immunoglobulin domain (Ig), transmembrane domain (TM) and short cytoplasmic domain, (semaphorin) 4A [Source:HGNC Symbol;Acc:10729]</t>
  </si>
  <si>
    <t>KCNE1</t>
  </si>
  <si>
    <t>potassium voltage-gated channel, Isk-related family, member 1 [Source:HGNC Symbol;Acc:6240]</t>
  </si>
  <si>
    <t>STARD5</t>
  </si>
  <si>
    <t>StAR-related lipid transfer (START) domain containing 5 [Source:HGNC Symbol;Acc:18065]</t>
  </si>
  <si>
    <t>LRRTM2</t>
  </si>
  <si>
    <t>leucine rich repeat transmembrane neuronal 2 [Source:HGNC Symbol;Acc:19409]</t>
  </si>
  <si>
    <t>FSIP2</t>
  </si>
  <si>
    <t>fibrous sheath interacting protein 2 [Source:HGNC Symbol;Acc:21675]</t>
  </si>
  <si>
    <t>CAMK2A</t>
  </si>
  <si>
    <t>calcium/calmodulin-dependent protein kinase II alpha [Source:HGNC Symbol;Acc:1460]</t>
  </si>
  <si>
    <t>STOX2</t>
  </si>
  <si>
    <t>storkhead box 2 [Source:HGNC Symbol;Acc:25450]</t>
  </si>
  <si>
    <t>MXRA5</t>
  </si>
  <si>
    <t>matrix-remodelling associated 5 [Source:HGNC Symbol;Acc:7539]</t>
  </si>
  <si>
    <t>APOE</t>
  </si>
  <si>
    <t>apolipoprotein E [Source:HGNC Symbol;Acc:613]</t>
  </si>
  <si>
    <t>ACTG2</t>
  </si>
  <si>
    <t>actin, gamma 2, smooth muscle, enteric [Source:HGNC Symbol;Acc:145]</t>
  </si>
  <si>
    <t>CDHR3</t>
  </si>
  <si>
    <t>cadherin-related family member 3 [Source:HGNC Symbol;Acc:26308]</t>
  </si>
  <si>
    <t>PPARG</t>
  </si>
  <si>
    <t>peroxisome proliferator-activated receptor gamma [Source:HGNC Symbol;Acc:9236]</t>
  </si>
  <si>
    <t>HIST1H2AG</t>
  </si>
  <si>
    <t>histone cluster 1, H2ag [Source:HGNC Symbol;Acc:4737]</t>
  </si>
  <si>
    <t>HHEX</t>
  </si>
  <si>
    <t>hematopoietically expressed homeobox [Source:HGNC Symbol;Acc:4901]</t>
  </si>
  <si>
    <t>MPPED2</t>
  </si>
  <si>
    <t>metallophosphoesterase domain containing 2 [Source:HGNC Symbol;Acc:1180]</t>
  </si>
  <si>
    <t>AQP3</t>
  </si>
  <si>
    <t>aquaporin 3 (Gill blood group) [Source:HGNC Symbol;Acc:636]</t>
  </si>
  <si>
    <t>AQP1</t>
  </si>
  <si>
    <t>Uncharacterized protein  [Source:UniProtKB/TrEMBL;Acc:K7N7A8]</t>
  </si>
  <si>
    <t>KCND3</t>
  </si>
  <si>
    <t>potassium voltage-gated channel, Shal-related subfamily, member 3 [Source:HGNC Symbol;Acc:6239]</t>
  </si>
  <si>
    <t>LRP1B</t>
  </si>
  <si>
    <t>low density lipoprotein receptor-related protein 1B [Source:HGNC Symbol;Acc:6693]</t>
  </si>
  <si>
    <t>GOLGA8N</t>
  </si>
  <si>
    <t>golgin A8 family, member N [Source:HGNC Symbol;Acc:44405]</t>
  </si>
  <si>
    <t>VAMP5</t>
  </si>
  <si>
    <t>vesicle-associated membrane protein 5 [Source:HGNC Symbol;Acc:12646]</t>
  </si>
  <si>
    <t>VWA1</t>
  </si>
  <si>
    <t>von Willebrand factor A domain containing 1 [Source:HGNC Symbol;Acc:30910]</t>
  </si>
  <si>
    <t>INMT</t>
  </si>
  <si>
    <t>indolethylamine N-methyltransferase [Source:HGNC Symbol;Acc:6069]</t>
  </si>
  <si>
    <t>GPC4</t>
  </si>
  <si>
    <t>glypican 4 [Source:HGNC Symbol;Acc:4452]</t>
  </si>
  <si>
    <t>C16orf89</t>
  </si>
  <si>
    <t>chromosome 16 open reading frame 89 [Source:HGNC Symbol;Acc:28687]</t>
  </si>
  <si>
    <t>DENND2D</t>
  </si>
  <si>
    <t>DENN/MADD domain containing 2D [Source:HGNC Symbol;Acc:26192]</t>
  </si>
  <si>
    <t>LRRN1</t>
  </si>
  <si>
    <t>leucine rich repeat neuronal 1 [Source:HGNC Symbol;Acc:20980]</t>
  </si>
  <si>
    <t>FAT4</t>
  </si>
  <si>
    <t>FAT atypical cadherin 4 [Source:HGNC Symbol;Acc:23109]</t>
  </si>
  <si>
    <t>LILRB3</t>
  </si>
  <si>
    <t>leukocyte immunoglobulin-like receptor, subfamily B (with TM and ITIM domains), member 3 [Source:HGNC Symbol;Acc:6607]</t>
  </si>
  <si>
    <t>KLF15</t>
  </si>
  <si>
    <t>Kruppel-like factor 15 [Source:HGNC Symbol;Acc:14536]</t>
  </si>
  <si>
    <t>DRD1</t>
  </si>
  <si>
    <t>dopamine receptor D1 [Source:HGNC Symbol;Acc:3020]</t>
  </si>
  <si>
    <t>GPRC5B</t>
  </si>
  <si>
    <t>G protein-coupled receptor, family C, group 5, member B [Source:HGNC Symbol;Acc:13308]</t>
  </si>
  <si>
    <t>PLB1</t>
  </si>
  <si>
    <t>phospholipase B1 [Source:HGNC Symbol;Acc:30041]</t>
  </si>
  <si>
    <t>PER3</t>
  </si>
  <si>
    <t>period circadian clock 3 [Source:HGNC Symbol;Acc:8847]</t>
  </si>
  <si>
    <t>CARD16</t>
  </si>
  <si>
    <t>caspase recruitment domain family, member 16 [Source:HGNC Symbol;Acc:33701]</t>
  </si>
  <si>
    <t>NTF3</t>
  </si>
  <si>
    <t>neurotrophin 3 [Source:HGNC Symbol;Acc:8023]</t>
  </si>
  <si>
    <t>PCDHB5</t>
  </si>
  <si>
    <t>protocadherin beta 5 [Source:HGNC Symbol;Acc:8690]</t>
  </si>
  <si>
    <t>PAK3</t>
  </si>
  <si>
    <t>p21 protein (Cdc42/Rac)-activated kinase 3 [Source:HGNC Symbol;Acc:8592]</t>
  </si>
  <si>
    <t>SOSTDC1</t>
  </si>
  <si>
    <t>sclerostin domain containing 1 [Source:HGNC Symbol;Acc:21748]</t>
  </si>
  <si>
    <t>FNDC5</t>
  </si>
  <si>
    <t>fibronectin type III domain containing 5 [Source:HGNC Symbol;Acc:20240]</t>
  </si>
  <si>
    <t>COL26A1</t>
  </si>
  <si>
    <t>collagen, type XXVI, alpha 1 [Source:HGNC Symbol;Acc:18038]</t>
  </si>
  <si>
    <t>ATP10A</t>
  </si>
  <si>
    <t>ATPase, class V, type 10A [Source:HGNC Symbol;Acc:13542]</t>
  </si>
  <si>
    <t>DCHS1</t>
  </si>
  <si>
    <t>dachsous cadherin-related 1 [Source:HGNC Symbol;Acc:13681]</t>
  </si>
  <si>
    <t>aquaporin 1 (Colton blood group) [Source:HGNC Symbol;Acc:633]</t>
  </si>
  <si>
    <t>C9orf84</t>
  </si>
  <si>
    <t>chromosome 9 open reading frame 84 [Source:HGNC Symbol;Acc:26535]</t>
  </si>
  <si>
    <t>EEPD1</t>
  </si>
  <si>
    <t>endonuclease/exonuclease/phosphatase family domain containing 1 [Source:HGNC Symbol;Acc:22223]</t>
  </si>
  <si>
    <t>B3GNT8</t>
  </si>
  <si>
    <t>UDP-GlcNAc:betaGal beta-1,3-N-acetylglucosaminyltransferase 8 [Source:HGNC Symbol;Acc:24139]</t>
  </si>
  <si>
    <t>SLC40A1</t>
  </si>
  <si>
    <t>solute carrier family 40 (iron-regulated transporter), member 1 [Source:HGNC Symbol;Acc:10909]</t>
  </si>
  <si>
    <t>SORL1</t>
  </si>
  <si>
    <t>sortilin-related receptor, L(DLR class) A repeats containing [Source:HGNC Symbol;Acc:11185]</t>
  </si>
  <si>
    <t>ZNF395</t>
  </si>
  <si>
    <t>zinc finger protein 395 [Source:HGNC Symbol;Acc:18737]</t>
  </si>
  <si>
    <t>RGS7</t>
  </si>
  <si>
    <t>regulator of G-protein signaling 7 [Source:HGNC Symbol;Acc:10003]</t>
  </si>
  <si>
    <t>TM4SF4</t>
  </si>
  <si>
    <t>transmembrane 4 L six family member 4 [Source:HGNC Symbol;Acc:11856]</t>
  </si>
  <si>
    <t>PLXDC1</t>
  </si>
  <si>
    <t>plexin domain containing 1 [Source:HGNC Symbol;Acc:20945]</t>
  </si>
  <si>
    <t>FRZB</t>
  </si>
  <si>
    <t>frizzled-related protein [Source:HGNC Symbol;Acc:3959]</t>
  </si>
  <si>
    <t>TCEA3</t>
  </si>
  <si>
    <t>transcription elongation factor A (SII), 3 [Source:HGNC Symbol;Acc:11615]</t>
  </si>
  <si>
    <t>P2RX7</t>
  </si>
  <si>
    <t>purinergic receptor P2X, ligand-gated ion channel, 7 [Source:HGNC Symbol;Acc:8537]</t>
  </si>
  <si>
    <t>CASS4</t>
  </si>
  <si>
    <t>Cas scaffolding protein family member 4 [Source:HGNC Symbol;Acc:15878]</t>
  </si>
  <si>
    <t>GPR20</t>
  </si>
  <si>
    <t>G protein-coupled receptor 20 [Source:HGNC Symbol;Acc:4475]</t>
  </si>
  <si>
    <t>FRMPD4</t>
  </si>
  <si>
    <t>FERM and PDZ domain containing 4 [Source:HGNC Symbol;Acc:29007]</t>
  </si>
  <si>
    <t>MAN1C1</t>
  </si>
  <si>
    <t>mannosidase, alpha, class 1C, member 1 [Source:HGNC Symbol;Acc:19080]</t>
  </si>
  <si>
    <t>IGFALS</t>
  </si>
  <si>
    <t>insulin-like growth factor binding protein, acid labile subunit [Source:HGNC Symbol;Acc:5468]</t>
  </si>
  <si>
    <t>ROR1</t>
  </si>
  <si>
    <t>receptor tyrosine kinase-like orphan receptor 1 [Source:HGNC Symbol;Acc:10256]</t>
  </si>
  <si>
    <t>SULT1A1</t>
  </si>
  <si>
    <t>sulfotransferase family, cytosolic, 1A, phenol-preferring, member 1 [Source:HGNC Symbol;Acc:11453]</t>
  </si>
  <si>
    <t>CASP1</t>
  </si>
  <si>
    <t>caspase 1, apoptosis-related cysteine peptidase [Source:HGNC Symbol;Acc:1499]</t>
  </si>
  <si>
    <t>HOXA7</t>
  </si>
  <si>
    <t>homeobox A7 [Source:HGNC Symbol;Acc:5108]</t>
  </si>
  <si>
    <t>NR2E3</t>
  </si>
  <si>
    <t>nuclear receptor subfamily 2, group E, member 3 [Source:HGNC Symbol;Acc:7974]</t>
  </si>
  <si>
    <t>HR</t>
  </si>
  <si>
    <t>hair growth associated [Source:HGNC Symbol;Acc:5172]</t>
  </si>
  <si>
    <t>TTLL6</t>
  </si>
  <si>
    <t>tubulin tyrosine ligase-like family, member 6 [Source:HGNC Symbol;Acc:26664]</t>
  </si>
  <si>
    <t>RGS6</t>
  </si>
  <si>
    <t>regulator of G-protein signaling 6 [Source:HGNC Symbol;Acc:10002]</t>
  </si>
  <si>
    <t>C11orf87</t>
  </si>
  <si>
    <t>chromosome 11 open reading frame 87 [Source:HGNC Symbol;Acc:33788]</t>
  </si>
  <si>
    <t>RSPO2</t>
  </si>
  <si>
    <t>R-spondin 2 [Source:HGNC Symbol;Acc:28583]</t>
  </si>
  <si>
    <t>SCN11A</t>
  </si>
  <si>
    <t>sodium channel, voltage-gated, type XI, alpha subunit [Source:HGNC Symbol;Acc:10583]</t>
  </si>
  <si>
    <t>SCN3A</t>
  </si>
  <si>
    <t>sodium channel, voltage-gated, type III, alpha subunit [Source:HGNC Symbol;Acc:10590]</t>
  </si>
  <si>
    <t>KCNK2</t>
  </si>
  <si>
    <t>potassium channel, subfamily K, member 2 [Source:HGNC Symbol;Acc:6277]</t>
  </si>
  <si>
    <t>LMO3</t>
  </si>
  <si>
    <t>LIM domain only 3 (rhombotin-like 2) [Source:HGNC Symbol;Acc:6643]</t>
  </si>
  <si>
    <t>SYT2</t>
  </si>
  <si>
    <t>synaptotagmin II [Source:HGNC Symbol;Acc:11510]</t>
  </si>
  <si>
    <t>EPPK1</t>
  </si>
  <si>
    <t>epiplakin 1 [Source:HGNC Symbol;Acc:15577]</t>
  </si>
  <si>
    <t>GALNT16</t>
  </si>
  <si>
    <t>UDP-N-acetyl-alpha-D-galactosamine:polypeptide N-acetylgalactosaminyltransferase 16 [Source:HGNC Symbol;Acc:23233]</t>
  </si>
  <si>
    <t>SLC16A9</t>
  </si>
  <si>
    <t>solute carrier family 16, member 9 [Source:HGNC Symbol;Acc:23520]</t>
  </si>
  <si>
    <t>complement component 4A (Rodgers blood group) [Source:HGNC Symbol;Acc:1323]</t>
  </si>
  <si>
    <t>ACOT12</t>
  </si>
  <si>
    <t>acyl-CoA thioesterase 12 [Source:HGNC Symbol;Acc:24436]</t>
  </si>
  <si>
    <t>C4B</t>
  </si>
  <si>
    <t>complement component 4B (Chido blood group) [Source:HGNC Symbol;Acc:1324]</t>
  </si>
  <si>
    <t>CCDC170</t>
  </si>
  <si>
    <t>coiled-coil domain containing 170 [Source:HGNC Symbol;Acc:21177]</t>
  </si>
  <si>
    <t>CYTL1</t>
  </si>
  <si>
    <t>cytokine-like 1 [Source:HGNC Symbol;Acc:24435]</t>
  </si>
  <si>
    <t>ADH1A</t>
  </si>
  <si>
    <t>alcohol dehydrogenase 1A (class I), alpha polypeptide [Source:HGNC Symbol;Acc:249]</t>
  </si>
  <si>
    <t>IL34</t>
  </si>
  <si>
    <t>interleukin 34 [Source:HGNC Symbol;Acc:28529]</t>
  </si>
  <si>
    <t>ZNF467</t>
  </si>
  <si>
    <t>zinc finger protein 467 [Source:HGNC Symbol;Acc:23154]</t>
  </si>
  <si>
    <t>ASPA</t>
  </si>
  <si>
    <t>aspartoacylase [Source:HGNC Symbol;Acc:756]</t>
  </si>
  <si>
    <t>SMLR1</t>
  </si>
  <si>
    <t>small leucine-rich protein 1 [Source:HGNC Symbol;Acc:44670]</t>
  </si>
  <si>
    <t>OR51E2</t>
  </si>
  <si>
    <t>olfactory receptor, family 51, subfamily E, member 2 [Source:HGNC Symbol;Acc:15195]</t>
  </si>
  <si>
    <t>TRPC5</t>
  </si>
  <si>
    <t>transient receptor potential cation channel, subfamily C, member 5 [Source:HGNC Symbol;Acc:12337]</t>
  </si>
  <si>
    <t>FBLN7</t>
  </si>
  <si>
    <t>fibulin 7 [Source:HGNC Symbol;Acc:26740]</t>
  </si>
  <si>
    <t>GRIA4</t>
  </si>
  <si>
    <t>glutamate receptor, ionotropic, AMPA 4 [Source:HGNC Symbol;Acc:4574]</t>
  </si>
  <si>
    <t>GDF10</t>
  </si>
  <si>
    <t>growth differentiation factor 10 [Source:HGNC Symbol;Acc:4215]</t>
  </si>
  <si>
    <t>APOL1</t>
  </si>
  <si>
    <t>apolipoprotein L, 1 [Source:HGNC Symbol;Acc:618]</t>
  </si>
  <si>
    <t>LUZP2</t>
  </si>
  <si>
    <t>leucine zipper protein 2 [Source:HGNC Symbol;Acc:23206]</t>
  </si>
  <si>
    <t>SMTNL2</t>
  </si>
  <si>
    <t>smoothelin-like 2 [Source:HGNC Symbol;Acc:24764]</t>
  </si>
  <si>
    <t>CRISPLD1</t>
  </si>
  <si>
    <t>cysteine-rich secretory protein LCCL domain containing 1 [Source:HGNC Symbol;Acc:18206]</t>
  </si>
  <si>
    <t>SOWAHD</t>
  </si>
  <si>
    <t>sosondowah ankyrin repeat domain family member D [Source:HGNC Symbol;Acc:32960]</t>
  </si>
  <si>
    <t>FAM13C</t>
  </si>
  <si>
    <t>family with sequence similarity 13, member C [Source:HGNC Symbol;Acc:19371]</t>
  </si>
  <si>
    <t>ARHGAP20</t>
  </si>
  <si>
    <t>Rho GTPase activating protein 20 [Source:HGNC Symbol;Acc:18357]</t>
  </si>
  <si>
    <t>SMIM1</t>
  </si>
  <si>
    <t>small integral membrane protein 1 (Vel blood group) [Source:HGNC Symbol;Acc:44204]</t>
  </si>
  <si>
    <t>OXTR</t>
  </si>
  <si>
    <t>oxytocin receptor [Source:HGNC Symbol;Acc:8529]</t>
  </si>
  <si>
    <t>ERBB3</t>
  </si>
  <si>
    <t>v-erb-b2 avian erythroblastic leukemia viral oncogene homolog 3 [Source:HGNC Symbol;Acc:3431]</t>
  </si>
  <si>
    <t>ANO1</t>
  </si>
  <si>
    <t>anoctamin 1, calcium activated chloride channel [Source:HGNC Symbol;Acc:21625]</t>
  </si>
  <si>
    <t>FGF10</t>
  </si>
  <si>
    <t>fibroblast growth factor 10 [Source:HGNC Symbol;Acc:3666]</t>
  </si>
  <si>
    <t>TMC3</t>
  </si>
  <si>
    <t>transmembrane channel-like 3 [Source:HGNC Symbol;Acc:22995]</t>
  </si>
  <si>
    <t>ELANE</t>
  </si>
  <si>
    <t>elastase, neutrophil expressed [Source:HGNC Symbol;Acc:3309]</t>
  </si>
  <si>
    <t>TMEM37</t>
  </si>
  <si>
    <t>transmembrane protein 37 [Source:HGNC Symbol;Acc:18216]</t>
  </si>
  <si>
    <t>LCNL1</t>
  </si>
  <si>
    <t>lipocalin-like 1 [Source:HGNC Symbol;Acc:34436]</t>
  </si>
  <si>
    <t>GOLGA8M</t>
  </si>
  <si>
    <t>golgin A8 family, member M [Source:HGNC Symbol;Acc:44404]</t>
  </si>
  <si>
    <t>SCN7A</t>
  </si>
  <si>
    <t>sodium channel, voltage-gated, type VII, alpha subunit [Source:HGNC Symbol;Acc:10594]</t>
  </si>
  <si>
    <t>VCAM1</t>
  </si>
  <si>
    <t>vascular cell adhesion molecule 1 [Source:HGNC Symbol;Acc:12663]</t>
  </si>
  <si>
    <t>FSTL4</t>
  </si>
  <si>
    <t>follistatin-like 4 [Source:HGNC Symbol;Acc:21389]</t>
  </si>
  <si>
    <t>SCN2B</t>
  </si>
  <si>
    <t>sodium channel, voltage-gated, type II, beta subunit [Source:HGNC Symbol;Acc:10589]</t>
  </si>
  <si>
    <t>RARRES3</t>
  </si>
  <si>
    <t>retinoic acid receptor responder (tazarotene induced) 3 [Source:HGNC Symbol;Acc:9869]</t>
  </si>
  <si>
    <t>TRIL</t>
  </si>
  <si>
    <t>TLR4 interactor with leucine-rich repeats [Source:HGNC Symbol;Acc:22200]</t>
  </si>
  <si>
    <t>KCNH2</t>
  </si>
  <si>
    <t>potassium voltage-gated channel, subfamily H (eag-related), member 2 [Source:HGNC Symbol;Acc:6251]</t>
  </si>
  <si>
    <t>PRUNE2</t>
  </si>
  <si>
    <t>prune homolog 2 (Drosophila) [Source:HGNC Symbol;Acc:25209]</t>
  </si>
  <si>
    <t>RELN</t>
  </si>
  <si>
    <t>reelin [Source:HGNC Symbol;Acc:9957]</t>
  </si>
  <si>
    <t>BMP5</t>
  </si>
  <si>
    <t>bone morphogenetic protein 5 [Source:HGNC Symbol;Acc:1072]</t>
  </si>
  <si>
    <t>MMP23B</t>
  </si>
  <si>
    <t>matrix metallopeptidase 23B [Source:HGNC Symbol;Acc:7171]</t>
  </si>
  <si>
    <t>GPR78</t>
  </si>
  <si>
    <t>G protein-coupled receptor 78 [Source:HGNC Symbol;Acc:4528]</t>
  </si>
  <si>
    <t>CLDN11</t>
  </si>
  <si>
    <t>claudin 11 [Source:HGNC Symbol;Acc:8514]</t>
  </si>
  <si>
    <t>GPR88</t>
  </si>
  <si>
    <t>G protein-coupled receptor 88 [Source:HGNC Symbol;Acc:4539]</t>
  </si>
  <si>
    <t>APOL5</t>
  </si>
  <si>
    <t>apolipoprotein L, 5 [Source:HGNC Symbol;Acc:14869]</t>
  </si>
  <si>
    <t>PENK</t>
  </si>
  <si>
    <t>proenkephalin [Source:HGNC Symbol;Acc:8831]</t>
  </si>
  <si>
    <t>IL16</t>
  </si>
  <si>
    <t>interleukin 16 [Source:HGNC Symbol;Acc:5980]</t>
  </si>
  <si>
    <t>BEND5</t>
  </si>
  <si>
    <t>BEN domain containing 5 [Source:HGNC Symbol;Acc:25668]</t>
  </si>
  <si>
    <t>IP6K3</t>
  </si>
  <si>
    <t>inositol hexakisphosphate kinase 3 [Source:HGNC Symbol;Acc:17269]</t>
  </si>
  <si>
    <t>HOGA1</t>
  </si>
  <si>
    <t>4-hydroxy-2-oxoglutarate aldolase 1 [Source:HGNC Symbol;Acc:25155]</t>
  </si>
  <si>
    <t>ADH1C</t>
  </si>
  <si>
    <t>alcohol dehydrogenase 1C (class I), gamma polypeptide [Source:HGNC Symbol;Acc:251]</t>
  </si>
  <si>
    <t>IGDCC3</t>
  </si>
  <si>
    <t>immunoglobulin superfamily, DCC subclass, member 3 [Source:HGNC Symbol;Acc:9700]</t>
  </si>
  <si>
    <t>MEST</t>
  </si>
  <si>
    <t>mesoderm specific transcript [Source:HGNC Symbol;Acc:7028]</t>
  </si>
  <si>
    <t>EGFL6</t>
  </si>
  <si>
    <t>EGF-like-domain, multiple 6 [Source:HGNC Symbol;Acc:3235]</t>
  </si>
  <si>
    <t>GDF5</t>
  </si>
  <si>
    <t>growth differentiation factor 5 [Source:HGNC Symbol;Acc:4220]</t>
  </si>
  <si>
    <t>NPM2</t>
  </si>
  <si>
    <t>nucleophosmin/nucleoplasmin 2 [Source:HGNC Symbol;Acc:7930]</t>
  </si>
  <si>
    <t>LIPC</t>
  </si>
  <si>
    <t>lipase, hepatic [Source:HGNC Symbol;Acc:6619]</t>
  </si>
  <si>
    <t>SHISA3</t>
  </si>
  <si>
    <t>shisa family member 3 [Source:HGNC Symbol;Acc:25159]</t>
  </si>
  <si>
    <t>ADAMTS8</t>
  </si>
  <si>
    <t>ADAM metallopeptidase with thrombospondin type 1 motif, 8 [Source:HGNC Symbol;Acc:224]</t>
  </si>
  <si>
    <t>ENPP6</t>
  </si>
  <si>
    <t>ectonucleotide pyrophosphatase/phosphodiesterase 6 [Source:HGNC Symbol;Acc:23409]</t>
  </si>
  <si>
    <t>TMEM176B</t>
  </si>
  <si>
    <t>transmembrane protein 176B [Source:HGNC Symbol;Acc:29596]</t>
  </si>
  <si>
    <t>MRVI1</t>
  </si>
  <si>
    <t>murine retrovirus integration site 1 homolog [Source:HGNC Symbol;Acc:7237]</t>
  </si>
  <si>
    <t>CACNG4</t>
  </si>
  <si>
    <t>calcium channel, voltage-dependent, gamma subunit 4 [Source:HGNC Symbol;Acc:1408]</t>
  </si>
  <si>
    <t>FMO3</t>
  </si>
  <si>
    <t>flavin containing monooxygenase 3 [Source:HGNC Symbol;Acc:3771]</t>
  </si>
  <si>
    <t>BZRAP1</t>
  </si>
  <si>
    <t>benzodiazepine receptor (peripheral) associated protein 1 [Source:HGNC Symbol;Acc:16831]</t>
  </si>
  <si>
    <t>TMEM176A</t>
  </si>
  <si>
    <t>transmembrane protein 176A [Source:HGNC Symbol;Acc:24930]</t>
  </si>
  <si>
    <t>KCNC1</t>
  </si>
  <si>
    <t>potassium voltage-gated channel, Shaw-related subfamily, member 1 [Source:HGNC Symbol;Acc:6233]</t>
  </si>
  <si>
    <t>FGL2</t>
  </si>
  <si>
    <t>fibrinogen-like 2 [Source:HGNC Symbol;Acc:3696]</t>
  </si>
  <si>
    <t>KIT</t>
  </si>
  <si>
    <t>v-kit Hardy-Zuckerman 4 feline sarcoma viral oncogene homolog [Source:HGNC Symbol;Acc:6342]</t>
  </si>
  <si>
    <t>WNT2</t>
  </si>
  <si>
    <t>wingless-type MMTV integration site family member 2 [Source:HGNC Symbol;Acc:12780]</t>
  </si>
  <si>
    <t>FGF17</t>
  </si>
  <si>
    <t>fibroblast growth factor 17 [Source:HGNC Symbol;Acc:3673]</t>
  </si>
  <si>
    <t>ADH1B</t>
  </si>
  <si>
    <t>alcohol dehydrogenase 1B (class I), beta polypeptide [Source:HGNC Symbol;Acc:250]</t>
  </si>
  <si>
    <t>FMO2</t>
  </si>
  <si>
    <t>flavin containing monooxygenase 2 (non-functional) [Source:HGNC Symbol;Acc:3770]</t>
  </si>
  <si>
    <t>P47756</t>
  </si>
  <si>
    <t>F-actin-capping protein subunit beta</t>
  </si>
  <si>
    <t>Q96CN7</t>
  </si>
  <si>
    <t>Isochorismatase domain-containing protein 1</t>
  </si>
  <si>
    <t>O14786</t>
  </si>
  <si>
    <t>Neuropilin-1</t>
  </si>
  <si>
    <t>Secretome.Log2.Ratio</t>
  </si>
  <si>
    <t>logFC_rna_wi38_ras_Casella</t>
  </si>
  <si>
    <t>logFC_rna_ras_Hernandez-Segura</t>
  </si>
  <si>
    <t>logFC_rna_IR_Hernandez-Segura</t>
  </si>
  <si>
    <r>
      <rPr>
        <b/>
        <sz val="11"/>
        <color theme="1"/>
        <rFont val="Calibri"/>
        <family val="2"/>
        <scheme val="minor"/>
      </rPr>
      <t>sSASP proteins exclusive to IR</t>
    </r>
    <r>
      <rPr>
        <sz val="11"/>
        <color theme="1"/>
        <rFont val="Calibri"/>
        <family val="2"/>
        <scheme val="minor"/>
      </rPr>
      <t xml:space="preserve"> (q-value &lt; 0.05 &amp; fold change &gt; 1.5 in senescent versus control)</t>
    </r>
  </si>
  <si>
    <r>
      <rPr>
        <b/>
        <sz val="11"/>
        <color theme="1"/>
        <rFont val="Calibri"/>
        <family val="2"/>
        <scheme val="minor"/>
      </rPr>
      <t>sSASP proteins exclusive to RAS</t>
    </r>
    <r>
      <rPr>
        <sz val="11"/>
        <color theme="1"/>
        <rFont val="Calibri"/>
        <family val="2"/>
        <scheme val="minor"/>
      </rPr>
      <t xml:space="preserve"> (q-value &lt; 0.05 &amp; fold change &gt; 1.5 in senescent versus control)</t>
    </r>
  </si>
  <si>
    <t>Transcriptome changes exclusive to IR-induced Senescent cells</t>
  </si>
  <si>
    <t>Reported in the following papers: 1) Casella et al. 2019. Nucleic Acids Res.  2) Hernandez-Segura et al. 2017. Curr Biol.</t>
  </si>
  <si>
    <t>Transcriptome changes exclusive to RAS-induced Senescent cells</t>
  </si>
  <si>
    <t>Overlapping Secretome and Transcriptome changes exclusive to RAS-induced Senescent cells</t>
  </si>
  <si>
    <t>Transcriptome data reported in the following papers: 1) Casella et al. 2019. Nucleic Acids Res.  2) Hernandez-Segura et al. 2017. Curr Bi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16" fontId="0" fillId="0" borderId="0" xfId="0" applyNumberFormat="1"/>
    <xf numFmtId="2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314B5-9886-4B54-A1BF-37785085F2CD}">
  <dimension ref="A1:G317"/>
  <sheetViews>
    <sheetView tabSelected="1" workbookViewId="0"/>
  </sheetViews>
  <sheetFormatPr defaultRowHeight="14.5" x14ac:dyDescent="0.35"/>
  <cols>
    <col min="3" max="3" width="33" customWidth="1"/>
    <col min="4" max="4" width="10.36328125" bestFit="1" customWidth="1"/>
    <col min="5" max="5" width="12.90625" bestFit="1" customWidth="1"/>
  </cols>
  <sheetData>
    <row r="1" spans="1:7" x14ac:dyDescent="0.35">
      <c r="A1" t="s">
        <v>5546</v>
      </c>
    </row>
    <row r="3" spans="1:7" s="2" customFormat="1" x14ac:dyDescent="0.3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</row>
    <row r="4" spans="1:7" x14ac:dyDescent="0.35">
      <c r="A4" t="s">
        <v>7</v>
      </c>
      <c r="B4" t="s">
        <v>8</v>
      </c>
      <c r="C4" t="s">
        <v>9</v>
      </c>
      <c r="D4" t="s">
        <v>10</v>
      </c>
      <c r="E4">
        <v>12.07</v>
      </c>
      <c r="F4" s="1">
        <v>1.4499999999999999E-3</v>
      </c>
      <c r="G4" s="1">
        <v>1.72E-3</v>
      </c>
    </row>
    <row r="5" spans="1:7" x14ac:dyDescent="0.35">
      <c r="A5" t="s">
        <v>7</v>
      </c>
      <c r="B5" t="s">
        <v>11</v>
      </c>
      <c r="C5" t="s">
        <v>12</v>
      </c>
      <c r="D5" t="s">
        <v>13</v>
      </c>
      <c r="E5">
        <v>10.4</v>
      </c>
      <c r="F5" s="1">
        <v>1.72E-2</v>
      </c>
      <c r="G5" s="1">
        <v>1.0200000000000001E-2</v>
      </c>
    </row>
    <row r="6" spans="1:7" x14ac:dyDescent="0.35">
      <c r="A6" t="s">
        <v>7</v>
      </c>
      <c r="B6" t="s">
        <v>14</v>
      </c>
      <c r="C6" t="s">
        <v>15</v>
      </c>
      <c r="D6" t="s">
        <v>16</v>
      </c>
      <c r="E6">
        <v>10.36</v>
      </c>
      <c r="F6" s="1">
        <v>6.2899999999999996E-3</v>
      </c>
      <c r="G6" s="1">
        <v>4.9199999999999999E-3</v>
      </c>
    </row>
    <row r="7" spans="1:7" x14ac:dyDescent="0.35">
      <c r="A7" t="s">
        <v>7</v>
      </c>
      <c r="B7" t="s">
        <v>17</v>
      </c>
      <c r="C7" t="s">
        <v>18</v>
      </c>
      <c r="D7" t="s">
        <v>19</v>
      </c>
      <c r="E7">
        <v>9.93</v>
      </c>
      <c r="F7" s="1">
        <v>3.9899999999999998E-2</v>
      </c>
      <c r="G7" s="1">
        <v>1.6400000000000001E-2</v>
      </c>
    </row>
    <row r="8" spans="1:7" x14ac:dyDescent="0.35">
      <c r="A8" t="s">
        <v>7</v>
      </c>
      <c r="B8" t="s">
        <v>20</v>
      </c>
      <c r="C8" t="s">
        <v>21</v>
      </c>
      <c r="D8" t="s">
        <v>22</v>
      </c>
      <c r="E8">
        <v>9.7799999999999994</v>
      </c>
      <c r="F8" s="1">
        <v>9.9599999999999992E-4</v>
      </c>
      <c r="G8" s="1">
        <v>1.25E-3</v>
      </c>
    </row>
    <row r="9" spans="1:7" x14ac:dyDescent="0.35">
      <c r="A9" t="s">
        <v>7</v>
      </c>
      <c r="B9" t="s">
        <v>23</v>
      </c>
      <c r="C9" t="s">
        <v>24</v>
      </c>
      <c r="D9" t="s">
        <v>25</v>
      </c>
      <c r="E9">
        <v>8.98</v>
      </c>
      <c r="F9" s="1">
        <v>5.2900000000000004E-3</v>
      </c>
      <c r="G9" s="1">
        <v>4.3499999999999997E-3</v>
      </c>
    </row>
    <row r="10" spans="1:7" x14ac:dyDescent="0.35">
      <c r="A10" t="s">
        <v>7</v>
      </c>
      <c r="B10" t="s">
        <v>26</v>
      </c>
      <c r="C10" t="s">
        <v>27</v>
      </c>
      <c r="D10" t="s">
        <v>28</v>
      </c>
      <c r="E10">
        <v>8.76</v>
      </c>
      <c r="F10" s="1">
        <v>3.3800000000000002E-3</v>
      </c>
      <c r="G10" s="1">
        <v>3.1800000000000001E-3</v>
      </c>
    </row>
    <row r="11" spans="1:7" x14ac:dyDescent="0.35">
      <c r="A11" t="s">
        <v>7</v>
      </c>
      <c r="B11" t="s">
        <v>29</v>
      </c>
      <c r="C11" t="s">
        <v>30</v>
      </c>
      <c r="D11" t="s">
        <v>31</v>
      </c>
      <c r="E11">
        <v>8.18</v>
      </c>
      <c r="F11" s="1">
        <v>2.53E-2</v>
      </c>
      <c r="G11" s="1">
        <v>1.2800000000000001E-2</v>
      </c>
    </row>
    <row r="12" spans="1:7" x14ac:dyDescent="0.35">
      <c r="A12" t="s">
        <v>7</v>
      </c>
      <c r="B12" t="s">
        <v>32</v>
      </c>
      <c r="C12" t="s">
        <v>33</v>
      </c>
      <c r="D12" t="s">
        <v>34</v>
      </c>
      <c r="E12">
        <v>8.11</v>
      </c>
      <c r="F12" s="1">
        <v>7.62E-3</v>
      </c>
      <c r="G12" s="1">
        <v>5.7000000000000002E-3</v>
      </c>
    </row>
    <row r="13" spans="1:7" x14ac:dyDescent="0.35">
      <c r="A13" t="s">
        <v>7</v>
      </c>
      <c r="B13" t="s">
        <v>35</v>
      </c>
      <c r="C13" t="s">
        <v>36</v>
      </c>
      <c r="D13" t="s">
        <v>37</v>
      </c>
      <c r="E13">
        <v>7.9</v>
      </c>
      <c r="F13" s="1">
        <v>1.3100000000000001E-2</v>
      </c>
      <c r="G13" s="1">
        <v>8.43E-3</v>
      </c>
    </row>
    <row r="14" spans="1:7" x14ac:dyDescent="0.35">
      <c r="A14" t="s">
        <v>7</v>
      </c>
      <c r="B14" t="s">
        <v>38</v>
      </c>
      <c r="C14" t="s">
        <v>39</v>
      </c>
      <c r="D14" t="s">
        <v>40</v>
      </c>
      <c r="E14">
        <v>7.83</v>
      </c>
      <c r="F14" s="1">
        <v>2.1899999999999999E-2</v>
      </c>
      <c r="G14" s="1">
        <v>1.1900000000000001E-2</v>
      </c>
    </row>
    <row r="15" spans="1:7" x14ac:dyDescent="0.35">
      <c r="A15" t="s">
        <v>7</v>
      </c>
      <c r="B15" t="s">
        <v>41</v>
      </c>
      <c r="C15" t="s">
        <v>42</v>
      </c>
      <c r="D15" t="s">
        <v>43</v>
      </c>
      <c r="E15">
        <v>7.56</v>
      </c>
      <c r="F15" s="1">
        <v>6.0800000000000003E-3</v>
      </c>
      <c r="G15" s="1">
        <v>4.81E-3</v>
      </c>
    </row>
    <row r="16" spans="1:7" x14ac:dyDescent="0.35">
      <c r="A16" t="s">
        <v>7</v>
      </c>
      <c r="B16" t="s">
        <v>44</v>
      </c>
      <c r="C16" t="s">
        <v>45</v>
      </c>
      <c r="D16" t="s">
        <v>46</v>
      </c>
      <c r="E16">
        <v>7.47</v>
      </c>
      <c r="F16" s="1">
        <v>8.5900000000000004E-2</v>
      </c>
      <c r="G16" s="1">
        <v>2.58E-2</v>
      </c>
    </row>
    <row r="17" spans="1:7" x14ac:dyDescent="0.35">
      <c r="A17" t="s">
        <v>7</v>
      </c>
      <c r="B17" t="s">
        <v>47</v>
      </c>
      <c r="C17" t="s">
        <v>48</v>
      </c>
      <c r="D17" t="s">
        <v>49</v>
      </c>
      <c r="E17">
        <v>7.46</v>
      </c>
      <c r="F17" s="1">
        <v>4.8399999999999997E-3</v>
      </c>
      <c r="G17" s="1">
        <v>4.15E-3</v>
      </c>
    </row>
    <row r="18" spans="1:7" x14ac:dyDescent="0.35">
      <c r="A18" t="s">
        <v>7</v>
      </c>
      <c r="B18" t="s">
        <v>50</v>
      </c>
      <c r="C18" t="s">
        <v>51</v>
      </c>
      <c r="D18" t="s">
        <v>52</v>
      </c>
      <c r="E18">
        <v>7.17</v>
      </c>
      <c r="F18" s="1">
        <v>1.3799999999999999E-3</v>
      </c>
      <c r="G18" s="1">
        <v>1.66E-3</v>
      </c>
    </row>
    <row r="19" spans="1:7" x14ac:dyDescent="0.35">
      <c r="A19" t="s">
        <v>7</v>
      </c>
      <c r="B19" t="s">
        <v>53</v>
      </c>
      <c r="C19" t="s">
        <v>54</v>
      </c>
      <c r="D19" t="s">
        <v>55</v>
      </c>
      <c r="E19">
        <v>7.04</v>
      </c>
      <c r="F19" s="1">
        <v>5.2400000000000005E-4</v>
      </c>
      <c r="G19" s="1">
        <v>7.2499999999999995E-4</v>
      </c>
    </row>
    <row r="20" spans="1:7" x14ac:dyDescent="0.35">
      <c r="A20" t="s">
        <v>7</v>
      </c>
      <c r="B20" t="s">
        <v>56</v>
      </c>
      <c r="C20" t="s">
        <v>57</v>
      </c>
      <c r="D20" t="s">
        <v>58</v>
      </c>
      <c r="E20">
        <v>6.99</v>
      </c>
      <c r="F20" s="1">
        <v>1.5900000000000001E-2</v>
      </c>
      <c r="G20" s="1">
        <v>9.6299999999999997E-3</v>
      </c>
    </row>
    <row r="21" spans="1:7" x14ac:dyDescent="0.35">
      <c r="A21" t="s">
        <v>7</v>
      </c>
      <c r="B21" t="s">
        <v>59</v>
      </c>
      <c r="C21" t="s">
        <v>60</v>
      </c>
      <c r="D21" t="s">
        <v>61</v>
      </c>
      <c r="E21">
        <v>6.86</v>
      </c>
      <c r="F21" s="1">
        <v>9.8199999999999996E-2</v>
      </c>
      <c r="G21" s="1">
        <v>2.8299999999999999E-2</v>
      </c>
    </row>
    <row r="22" spans="1:7" x14ac:dyDescent="0.35">
      <c r="A22" t="s">
        <v>7</v>
      </c>
      <c r="B22" t="s">
        <v>62</v>
      </c>
      <c r="C22" t="s">
        <v>63</v>
      </c>
      <c r="D22" t="s">
        <v>64</v>
      </c>
      <c r="E22">
        <v>6.8</v>
      </c>
      <c r="F22" s="1">
        <v>2.0100000000000001E-3</v>
      </c>
      <c r="G22" s="1">
        <v>2.0899999999999998E-3</v>
      </c>
    </row>
    <row r="23" spans="1:7" x14ac:dyDescent="0.35">
      <c r="A23" t="s">
        <v>7</v>
      </c>
      <c r="B23" t="s">
        <v>65</v>
      </c>
      <c r="C23" t="s">
        <v>66</v>
      </c>
      <c r="D23" t="s">
        <v>67</v>
      </c>
      <c r="E23">
        <v>6.52</v>
      </c>
      <c r="F23" s="1">
        <v>1.2699999999999999E-2</v>
      </c>
      <c r="G23" s="1">
        <v>8.3000000000000001E-3</v>
      </c>
    </row>
    <row r="24" spans="1:7" x14ac:dyDescent="0.35">
      <c r="A24" t="s">
        <v>7</v>
      </c>
      <c r="B24" t="s">
        <v>68</v>
      </c>
      <c r="C24" t="s">
        <v>69</v>
      </c>
      <c r="D24" t="s">
        <v>70</v>
      </c>
      <c r="E24">
        <v>6.04</v>
      </c>
      <c r="F24" s="1">
        <v>4.1399999999999999E-2</v>
      </c>
      <c r="G24" s="1">
        <v>1.67E-2</v>
      </c>
    </row>
    <row r="25" spans="1:7" x14ac:dyDescent="0.35">
      <c r="A25" t="s">
        <v>7</v>
      </c>
      <c r="B25" t="s">
        <v>71</v>
      </c>
      <c r="C25" t="s">
        <v>72</v>
      </c>
      <c r="D25" t="s">
        <v>73</v>
      </c>
      <c r="E25">
        <v>6.03</v>
      </c>
      <c r="F25" s="1">
        <v>2.9600000000000001E-2</v>
      </c>
      <c r="G25" s="1">
        <v>1.41E-2</v>
      </c>
    </row>
    <row r="26" spans="1:7" x14ac:dyDescent="0.35">
      <c r="A26" t="s">
        <v>7</v>
      </c>
      <c r="B26" t="s">
        <v>74</v>
      </c>
      <c r="C26" t="s">
        <v>75</v>
      </c>
      <c r="D26" t="s">
        <v>76</v>
      </c>
      <c r="E26">
        <v>6.02</v>
      </c>
      <c r="F26" s="1">
        <v>3.5500000000000002E-3</v>
      </c>
      <c r="G26" s="1">
        <v>3.2299999999999998E-3</v>
      </c>
    </row>
    <row r="27" spans="1:7" x14ac:dyDescent="0.35">
      <c r="A27" t="s">
        <v>7</v>
      </c>
      <c r="B27" t="s">
        <v>77</v>
      </c>
      <c r="C27" t="s">
        <v>78</v>
      </c>
      <c r="D27" t="s">
        <v>79</v>
      </c>
      <c r="E27">
        <v>5.94</v>
      </c>
      <c r="F27" s="1">
        <v>7.7299999999999999E-3</v>
      </c>
      <c r="G27" s="1">
        <v>5.7400000000000003E-3</v>
      </c>
    </row>
    <row r="28" spans="1:7" x14ac:dyDescent="0.35">
      <c r="A28" t="s">
        <v>7</v>
      </c>
      <c r="B28" t="s">
        <v>80</v>
      </c>
      <c r="C28" t="s">
        <v>81</v>
      </c>
      <c r="D28" t="s">
        <v>82</v>
      </c>
      <c r="E28">
        <v>5.88</v>
      </c>
      <c r="F28" s="1">
        <v>0.14299999999999999</v>
      </c>
      <c r="G28" s="1">
        <v>3.7999999999999999E-2</v>
      </c>
    </row>
    <row r="29" spans="1:7" x14ac:dyDescent="0.35">
      <c r="A29" t="s">
        <v>7</v>
      </c>
      <c r="B29" t="s">
        <v>83</v>
      </c>
      <c r="C29" t="s">
        <v>84</v>
      </c>
      <c r="D29" t="s">
        <v>85</v>
      </c>
      <c r="E29">
        <v>5.82</v>
      </c>
      <c r="F29" s="1">
        <v>0.11700000000000001</v>
      </c>
      <c r="G29" s="1">
        <v>3.2099999999999997E-2</v>
      </c>
    </row>
    <row r="30" spans="1:7" x14ac:dyDescent="0.35">
      <c r="A30" t="s">
        <v>7</v>
      </c>
      <c r="B30" t="s">
        <v>86</v>
      </c>
      <c r="C30" t="s">
        <v>87</v>
      </c>
      <c r="D30" t="s">
        <v>88</v>
      </c>
      <c r="E30">
        <v>5.71</v>
      </c>
      <c r="F30" s="1">
        <v>1.9300000000000001E-3</v>
      </c>
      <c r="G30" s="1">
        <v>2.0400000000000001E-3</v>
      </c>
    </row>
    <row r="31" spans="1:7" x14ac:dyDescent="0.35">
      <c r="A31" t="s">
        <v>7</v>
      </c>
      <c r="B31" t="s">
        <v>89</v>
      </c>
      <c r="C31" t="s">
        <v>90</v>
      </c>
      <c r="D31" t="s">
        <v>91</v>
      </c>
      <c r="E31">
        <v>5.68</v>
      </c>
      <c r="F31" s="1">
        <v>0.17899999999999999</v>
      </c>
      <c r="G31" s="1">
        <v>4.5499999999999999E-2</v>
      </c>
    </row>
    <row r="32" spans="1:7" x14ac:dyDescent="0.35">
      <c r="A32" t="s">
        <v>7</v>
      </c>
      <c r="B32" t="s">
        <v>92</v>
      </c>
      <c r="C32" t="s">
        <v>93</v>
      </c>
      <c r="D32" t="s">
        <v>94</v>
      </c>
      <c r="E32">
        <v>5.45</v>
      </c>
      <c r="F32" s="1">
        <v>3.9699999999999999E-2</v>
      </c>
      <c r="G32" s="1">
        <v>1.6400000000000001E-2</v>
      </c>
    </row>
    <row r="33" spans="1:7" x14ac:dyDescent="0.35">
      <c r="A33" t="s">
        <v>7</v>
      </c>
      <c r="B33" t="s">
        <v>95</v>
      </c>
      <c r="C33" t="s">
        <v>96</v>
      </c>
      <c r="D33" t="s">
        <v>97</v>
      </c>
      <c r="E33">
        <v>5.36</v>
      </c>
      <c r="F33" s="1">
        <v>0.13200000000000001</v>
      </c>
      <c r="G33" s="1">
        <v>3.56E-2</v>
      </c>
    </row>
    <row r="34" spans="1:7" x14ac:dyDescent="0.35">
      <c r="A34" t="s">
        <v>7</v>
      </c>
      <c r="B34" t="s">
        <v>98</v>
      </c>
      <c r="C34" t="s">
        <v>99</v>
      </c>
      <c r="D34" t="s">
        <v>100</v>
      </c>
      <c r="E34">
        <v>5.32</v>
      </c>
      <c r="F34" s="1">
        <v>0.17799999999999999</v>
      </c>
      <c r="G34" s="1">
        <v>4.53E-2</v>
      </c>
    </row>
    <row r="35" spans="1:7" x14ac:dyDescent="0.35">
      <c r="A35" t="s">
        <v>7</v>
      </c>
      <c r="B35" t="s">
        <v>101</v>
      </c>
      <c r="C35" t="s">
        <v>102</v>
      </c>
      <c r="D35" t="s">
        <v>103</v>
      </c>
      <c r="E35">
        <v>5.31</v>
      </c>
      <c r="F35" s="1">
        <v>9.9699999999999997E-3</v>
      </c>
      <c r="G35" s="1">
        <v>6.9699999999999996E-3</v>
      </c>
    </row>
    <row r="36" spans="1:7" x14ac:dyDescent="0.35">
      <c r="A36" t="s">
        <v>7</v>
      </c>
      <c r="B36" t="s">
        <v>104</v>
      </c>
      <c r="C36" t="s">
        <v>105</v>
      </c>
      <c r="D36" t="s">
        <v>106</v>
      </c>
      <c r="E36">
        <v>5.25</v>
      </c>
      <c r="F36" s="1">
        <v>7.22E-2</v>
      </c>
      <c r="G36" s="1">
        <v>2.3099999999999999E-2</v>
      </c>
    </row>
    <row r="37" spans="1:7" x14ac:dyDescent="0.35">
      <c r="A37" t="s">
        <v>7</v>
      </c>
      <c r="B37" t="s">
        <v>107</v>
      </c>
      <c r="C37" t="s">
        <v>108</v>
      </c>
      <c r="D37" t="s">
        <v>109</v>
      </c>
      <c r="E37">
        <v>5.22</v>
      </c>
      <c r="F37" s="1">
        <v>8.8300000000000003E-2</v>
      </c>
      <c r="G37" s="1">
        <v>2.63E-2</v>
      </c>
    </row>
    <row r="38" spans="1:7" x14ac:dyDescent="0.35">
      <c r="A38" t="s">
        <v>7</v>
      </c>
      <c r="B38" t="s">
        <v>110</v>
      </c>
      <c r="C38" t="s">
        <v>111</v>
      </c>
      <c r="D38" t="s">
        <v>112</v>
      </c>
      <c r="E38">
        <v>5.19</v>
      </c>
      <c r="F38" s="1">
        <v>2.5499999999999998E-2</v>
      </c>
      <c r="G38" s="1">
        <v>1.2800000000000001E-2</v>
      </c>
    </row>
    <row r="39" spans="1:7" x14ac:dyDescent="0.35">
      <c r="A39" t="s">
        <v>7</v>
      </c>
      <c r="B39" t="s">
        <v>113</v>
      </c>
      <c r="C39" t="s">
        <v>114</v>
      </c>
      <c r="D39" t="s">
        <v>115</v>
      </c>
      <c r="E39">
        <v>5.14</v>
      </c>
      <c r="F39" s="1">
        <v>0.188</v>
      </c>
      <c r="G39" s="1">
        <v>4.6600000000000003E-2</v>
      </c>
    </row>
    <row r="40" spans="1:7" x14ac:dyDescent="0.35">
      <c r="A40" t="s">
        <v>7</v>
      </c>
      <c r="B40" t="s">
        <v>116</v>
      </c>
      <c r="C40" t="s">
        <v>117</v>
      </c>
      <c r="D40" t="s">
        <v>118</v>
      </c>
      <c r="E40">
        <v>5.13</v>
      </c>
      <c r="F40" s="1">
        <v>1.54E-2</v>
      </c>
      <c r="G40" s="1">
        <v>9.5099999999999994E-3</v>
      </c>
    </row>
    <row r="41" spans="1:7" x14ac:dyDescent="0.35">
      <c r="A41" t="s">
        <v>7</v>
      </c>
      <c r="B41" t="s">
        <v>119</v>
      </c>
      <c r="C41" t="s">
        <v>120</v>
      </c>
      <c r="D41" t="s">
        <v>121</v>
      </c>
      <c r="E41">
        <v>5.0999999999999996</v>
      </c>
      <c r="F41" s="1">
        <v>6.7200000000000003E-3</v>
      </c>
      <c r="G41" s="1">
        <v>5.1399999999999996E-3</v>
      </c>
    </row>
    <row r="42" spans="1:7" x14ac:dyDescent="0.35">
      <c r="A42" t="s">
        <v>7</v>
      </c>
      <c r="B42" t="s">
        <v>122</v>
      </c>
      <c r="C42" t="s">
        <v>123</v>
      </c>
      <c r="D42" t="s">
        <v>124</v>
      </c>
      <c r="E42">
        <v>4.97</v>
      </c>
      <c r="F42" s="1">
        <v>7.26E-3</v>
      </c>
      <c r="G42" s="1">
        <v>5.4999999999999997E-3</v>
      </c>
    </row>
    <row r="43" spans="1:7" x14ac:dyDescent="0.35">
      <c r="A43" t="s">
        <v>7</v>
      </c>
      <c r="B43" t="s">
        <v>125</v>
      </c>
      <c r="C43" t="s">
        <v>126</v>
      </c>
      <c r="D43" t="s">
        <v>127</v>
      </c>
      <c r="E43">
        <v>4.9400000000000004</v>
      </c>
      <c r="F43" s="1">
        <v>1.6299999999999999E-2</v>
      </c>
      <c r="G43" s="1">
        <v>9.7599999999999996E-3</v>
      </c>
    </row>
    <row r="44" spans="1:7" x14ac:dyDescent="0.35">
      <c r="A44" t="s">
        <v>7</v>
      </c>
      <c r="B44" t="s">
        <v>128</v>
      </c>
      <c r="C44" t="s">
        <v>129</v>
      </c>
      <c r="D44" t="s">
        <v>130</v>
      </c>
      <c r="E44">
        <v>4.92</v>
      </c>
      <c r="F44" s="1">
        <v>1.4800000000000001E-2</v>
      </c>
      <c r="G44" s="1">
        <v>9.3200000000000002E-3</v>
      </c>
    </row>
    <row r="45" spans="1:7" x14ac:dyDescent="0.35">
      <c r="A45" t="s">
        <v>7</v>
      </c>
      <c r="B45" t="s">
        <v>131</v>
      </c>
      <c r="C45" t="s">
        <v>132</v>
      </c>
      <c r="D45" t="s">
        <v>133</v>
      </c>
      <c r="E45">
        <v>4.91</v>
      </c>
      <c r="F45" s="1">
        <v>6.8300000000000001E-3</v>
      </c>
      <c r="G45" s="1">
        <v>5.1999999999999998E-3</v>
      </c>
    </row>
    <row r="46" spans="1:7" x14ac:dyDescent="0.35">
      <c r="A46" t="s">
        <v>7</v>
      </c>
      <c r="B46" t="s">
        <v>134</v>
      </c>
      <c r="C46" t="s">
        <v>135</v>
      </c>
      <c r="D46" t="s">
        <v>136</v>
      </c>
      <c r="E46">
        <v>4.8899999999999997</v>
      </c>
      <c r="F46" s="1">
        <v>0.13</v>
      </c>
      <c r="G46" s="1">
        <v>3.5000000000000003E-2</v>
      </c>
    </row>
    <row r="47" spans="1:7" x14ac:dyDescent="0.35">
      <c r="A47" t="s">
        <v>7</v>
      </c>
      <c r="B47" t="s">
        <v>137</v>
      </c>
      <c r="C47" t="s">
        <v>138</v>
      </c>
      <c r="D47" t="s">
        <v>139</v>
      </c>
      <c r="E47">
        <v>4.82</v>
      </c>
      <c r="F47" s="1">
        <v>0.14399999999999999</v>
      </c>
      <c r="G47" s="1">
        <v>3.8199999999999998E-2</v>
      </c>
    </row>
    <row r="48" spans="1:7" x14ac:dyDescent="0.35">
      <c r="A48" t="s">
        <v>7</v>
      </c>
      <c r="B48" t="s">
        <v>140</v>
      </c>
      <c r="C48" t="s">
        <v>141</v>
      </c>
      <c r="D48" t="s">
        <v>142</v>
      </c>
      <c r="E48">
        <v>4.79</v>
      </c>
      <c r="F48" s="1">
        <v>6.5299999999999997E-2</v>
      </c>
      <c r="G48" s="1">
        <v>2.18E-2</v>
      </c>
    </row>
    <row r="49" spans="1:7" x14ac:dyDescent="0.35">
      <c r="A49" t="s">
        <v>7</v>
      </c>
      <c r="B49" t="s">
        <v>143</v>
      </c>
      <c r="C49" t="s">
        <v>144</v>
      </c>
      <c r="D49" t="s">
        <v>145</v>
      </c>
      <c r="E49">
        <v>4.78</v>
      </c>
      <c r="F49" s="1">
        <v>0.13500000000000001</v>
      </c>
      <c r="G49" s="1">
        <v>3.61E-2</v>
      </c>
    </row>
    <row r="50" spans="1:7" x14ac:dyDescent="0.35">
      <c r="A50" t="s">
        <v>7</v>
      </c>
      <c r="B50" t="s">
        <v>146</v>
      </c>
      <c r="C50" t="s">
        <v>147</v>
      </c>
      <c r="D50" t="s">
        <v>148</v>
      </c>
      <c r="E50">
        <v>4.76</v>
      </c>
      <c r="F50" s="1">
        <v>2.64E-2</v>
      </c>
      <c r="G50" s="1">
        <v>1.2999999999999999E-2</v>
      </c>
    </row>
    <row r="51" spans="1:7" x14ac:dyDescent="0.35">
      <c r="A51" t="s">
        <v>7</v>
      </c>
      <c r="B51" t="s">
        <v>149</v>
      </c>
      <c r="C51" t="s">
        <v>150</v>
      </c>
      <c r="D51" t="s">
        <v>151</v>
      </c>
      <c r="E51">
        <v>4.76</v>
      </c>
      <c r="F51" s="1">
        <v>9.8099999999999993E-3</v>
      </c>
      <c r="G51" s="1">
        <v>6.8900000000000003E-3</v>
      </c>
    </row>
    <row r="52" spans="1:7" x14ac:dyDescent="0.35">
      <c r="A52" t="s">
        <v>7</v>
      </c>
      <c r="B52" t="s">
        <v>152</v>
      </c>
      <c r="C52" t="s">
        <v>153</v>
      </c>
      <c r="D52" t="s">
        <v>154</v>
      </c>
      <c r="E52">
        <v>4.7300000000000004</v>
      </c>
      <c r="F52" s="1">
        <v>3.2599999999999997E-2</v>
      </c>
      <c r="G52" s="1">
        <v>1.4500000000000001E-2</v>
      </c>
    </row>
    <row r="53" spans="1:7" x14ac:dyDescent="0.35">
      <c r="A53" t="s">
        <v>7</v>
      </c>
      <c r="B53" t="s">
        <v>155</v>
      </c>
      <c r="C53" t="s">
        <v>156</v>
      </c>
      <c r="D53" t="s">
        <v>157</v>
      </c>
      <c r="E53">
        <v>4.58</v>
      </c>
      <c r="F53" s="1">
        <v>0.107</v>
      </c>
      <c r="G53" s="1">
        <v>3.0200000000000001E-2</v>
      </c>
    </row>
    <row r="54" spans="1:7" x14ac:dyDescent="0.35">
      <c r="A54" t="s">
        <v>7</v>
      </c>
      <c r="B54" t="s">
        <v>158</v>
      </c>
      <c r="C54" t="s">
        <v>159</v>
      </c>
      <c r="D54" t="s">
        <v>160</v>
      </c>
      <c r="E54">
        <v>4.57</v>
      </c>
      <c r="F54" s="1">
        <v>2.4299999999999999E-2</v>
      </c>
      <c r="G54" s="1">
        <v>1.26E-2</v>
      </c>
    </row>
    <row r="55" spans="1:7" x14ac:dyDescent="0.35">
      <c r="A55" t="s">
        <v>7</v>
      </c>
      <c r="B55" t="s">
        <v>161</v>
      </c>
      <c r="C55" t="s">
        <v>162</v>
      </c>
      <c r="D55" t="s">
        <v>163</v>
      </c>
      <c r="E55">
        <v>4.55</v>
      </c>
      <c r="F55" s="1">
        <v>1.77E-2</v>
      </c>
      <c r="G55" s="1">
        <v>1.03E-2</v>
      </c>
    </row>
    <row r="56" spans="1:7" x14ac:dyDescent="0.35">
      <c r="A56" t="s">
        <v>7</v>
      </c>
      <c r="B56" t="s">
        <v>164</v>
      </c>
      <c r="C56" t="s">
        <v>165</v>
      </c>
      <c r="D56" t="s">
        <v>166</v>
      </c>
      <c r="E56">
        <v>4.54</v>
      </c>
      <c r="F56" s="1">
        <v>6.1899999999999997E-2</v>
      </c>
      <c r="G56" s="1">
        <v>2.1000000000000001E-2</v>
      </c>
    </row>
    <row r="57" spans="1:7" x14ac:dyDescent="0.35">
      <c r="A57" t="s">
        <v>7</v>
      </c>
      <c r="B57" t="s">
        <v>167</v>
      </c>
      <c r="C57" t="s">
        <v>168</v>
      </c>
      <c r="D57" t="s">
        <v>169</v>
      </c>
      <c r="E57">
        <v>4.37</v>
      </c>
      <c r="F57" s="1">
        <v>6.3299999999999995E-2</v>
      </c>
      <c r="G57" s="1">
        <v>2.1299999999999999E-2</v>
      </c>
    </row>
    <row r="58" spans="1:7" x14ac:dyDescent="0.35">
      <c r="A58" t="s">
        <v>7</v>
      </c>
      <c r="B58" t="s">
        <v>170</v>
      </c>
      <c r="C58" t="s">
        <v>171</v>
      </c>
      <c r="D58" t="s">
        <v>172</v>
      </c>
      <c r="E58">
        <v>4.34</v>
      </c>
      <c r="F58" s="1">
        <v>7.3300000000000004E-2</v>
      </c>
      <c r="G58" s="1">
        <v>2.3300000000000001E-2</v>
      </c>
    </row>
    <row r="59" spans="1:7" x14ac:dyDescent="0.35">
      <c r="A59" t="s">
        <v>7</v>
      </c>
      <c r="B59" t="s">
        <v>173</v>
      </c>
      <c r="C59" t="s">
        <v>174</v>
      </c>
      <c r="D59" t="s">
        <v>175</v>
      </c>
      <c r="E59">
        <v>4.2699999999999996</v>
      </c>
      <c r="F59" s="1">
        <v>3.4200000000000001E-2</v>
      </c>
      <c r="G59" s="1">
        <v>1.49E-2</v>
      </c>
    </row>
    <row r="60" spans="1:7" x14ac:dyDescent="0.35">
      <c r="A60" t="s">
        <v>7</v>
      </c>
      <c r="B60" t="s">
        <v>176</v>
      </c>
      <c r="C60" t="s">
        <v>177</v>
      </c>
      <c r="D60" t="s">
        <v>178</v>
      </c>
      <c r="E60">
        <v>4.26</v>
      </c>
      <c r="F60" s="1">
        <v>2.4899999999999999E-2</v>
      </c>
      <c r="G60" s="1">
        <v>1.2699999999999999E-2</v>
      </c>
    </row>
    <row r="61" spans="1:7" x14ac:dyDescent="0.35">
      <c r="A61" t="s">
        <v>7</v>
      </c>
      <c r="B61" t="s">
        <v>179</v>
      </c>
      <c r="C61" t="s">
        <v>180</v>
      </c>
      <c r="D61" t="s">
        <v>181</v>
      </c>
      <c r="E61">
        <v>4.1900000000000004</v>
      </c>
      <c r="F61" s="1">
        <v>6.4399999999999999E-2</v>
      </c>
      <c r="G61" s="1">
        <v>2.1600000000000001E-2</v>
      </c>
    </row>
    <row r="62" spans="1:7" x14ac:dyDescent="0.35">
      <c r="A62" t="s">
        <v>7</v>
      </c>
      <c r="B62" t="s">
        <v>182</v>
      </c>
      <c r="C62" t="s">
        <v>183</v>
      </c>
      <c r="D62" t="s">
        <v>184</v>
      </c>
      <c r="E62">
        <v>4.13</v>
      </c>
      <c r="F62" s="1">
        <v>0.10100000000000001</v>
      </c>
      <c r="G62" s="1">
        <v>2.8899999999999999E-2</v>
      </c>
    </row>
    <row r="63" spans="1:7" x14ac:dyDescent="0.35">
      <c r="A63" t="s">
        <v>7</v>
      </c>
      <c r="B63" t="s">
        <v>185</v>
      </c>
      <c r="C63" t="s">
        <v>186</v>
      </c>
      <c r="D63" t="s">
        <v>187</v>
      </c>
      <c r="E63">
        <v>4.13</v>
      </c>
      <c r="F63" s="1">
        <v>5.3999999999999999E-2</v>
      </c>
      <c r="G63" s="1">
        <v>1.95E-2</v>
      </c>
    </row>
    <row r="64" spans="1:7" x14ac:dyDescent="0.35">
      <c r="A64" t="s">
        <v>7</v>
      </c>
      <c r="B64" t="s">
        <v>188</v>
      </c>
      <c r="C64" t="s">
        <v>189</v>
      </c>
      <c r="D64" t="s">
        <v>190</v>
      </c>
      <c r="E64">
        <v>4.08</v>
      </c>
      <c r="F64" s="1">
        <v>4.4900000000000002E-2</v>
      </c>
      <c r="G64" s="1">
        <v>1.7399999999999999E-2</v>
      </c>
    </row>
    <row r="65" spans="1:7" x14ac:dyDescent="0.35">
      <c r="A65" t="s">
        <v>7</v>
      </c>
      <c r="B65" t="s">
        <v>191</v>
      </c>
      <c r="C65" t="s">
        <v>192</v>
      </c>
      <c r="D65" t="s">
        <v>193</v>
      </c>
      <c r="E65">
        <v>4.07</v>
      </c>
      <c r="F65" s="1">
        <v>7.18E-4</v>
      </c>
      <c r="G65" s="1">
        <v>9.3899999999999995E-4</v>
      </c>
    </row>
    <row r="66" spans="1:7" x14ac:dyDescent="0.35">
      <c r="A66" t="s">
        <v>7</v>
      </c>
      <c r="B66" t="s">
        <v>194</v>
      </c>
      <c r="C66" t="s">
        <v>195</v>
      </c>
      <c r="D66" t="s">
        <v>196</v>
      </c>
      <c r="E66">
        <v>4.05</v>
      </c>
      <c r="F66" s="1">
        <v>4.3700000000000003E-2</v>
      </c>
      <c r="G66" s="1">
        <v>1.72E-2</v>
      </c>
    </row>
    <row r="67" spans="1:7" x14ac:dyDescent="0.35">
      <c r="A67" t="s">
        <v>7</v>
      </c>
      <c r="B67" t="s">
        <v>197</v>
      </c>
      <c r="C67" t="s">
        <v>198</v>
      </c>
      <c r="D67" t="s">
        <v>199</v>
      </c>
      <c r="E67">
        <v>4.04</v>
      </c>
      <c r="F67" s="1">
        <v>3.3799999999999997E-2</v>
      </c>
      <c r="G67" s="1">
        <v>1.4800000000000001E-2</v>
      </c>
    </row>
    <row r="68" spans="1:7" x14ac:dyDescent="0.35">
      <c r="A68" t="s">
        <v>7</v>
      </c>
      <c r="B68" t="s">
        <v>200</v>
      </c>
      <c r="C68" t="s">
        <v>201</v>
      </c>
      <c r="D68" t="s">
        <v>202</v>
      </c>
      <c r="E68">
        <v>4.04</v>
      </c>
      <c r="F68" s="1">
        <v>1.7600000000000001E-2</v>
      </c>
      <c r="G68" s="1">
        <v>1.03E-2</v>
      </c>
    </row>
    <row r="69" spans="1:7" x14ac:dyDescent="0.35">
      <c r="A69" t="s">
        <v>7</v>
      </c>
      <c r="B69" t="s">
        <v>203</v>
      </c>
      <c r="C69" t="s">
        <v>204</v>
      </c>
      <c r="D69" t="s">
        <v>205</v>
      </c>
      <c r="E69">
        <v>4</v>
      </c>
      <c r="F69" s="1">
        <v>3.2500000000000001E-2</v>
      </c>
      <c r="G69" s="1">
        <v>1.4500000000000001E-2</v>
      </c>
    </row>
    <row r="70" spans="1:7" x14ac:dyDescent="0.35">
      <c r="A70" t="s">
        <v>7</v>
      </c>
      <c r="B70" t="s">
        <v>206</v>
      </c>
      <c r="C70" t="s">
        <v>207</v>
      </c>
      <c r="D70" t="s">
        <v>208</v>
      </c>
      <c r="E70">
        <v>4</v>
      </c>
      <c r="F70" s="1">
        <v>3.5200000000000002E-2</v>
      </c>
      <c r="G70" s="1">
        <v>1.52E-2</v>
      </c>
    </row>
    <row r="71" spans="1:7" x14ac:dyDescent="0.35">
      <c r="A71" t="s">
        <v>7</v>
      </c>
      <c r="B71" t="s">
        <v>209</v>
      </c>
      <c r="C71" t="s">
        <v>210</v>
      </c>
      <c r="D71" t="s">
        <v>211</v>
      </c>
      <c r="E71">
        <v>3.98</v>
      </c>
      <c r="F71" s="1">
        <v>3.3799999999999997E-2</v>
      </c>
      <c r="G71" s="1">
        <v>1.4800000000000001E-2</v>
      </c>
    </row>
    <row r="72" spans="1:7" x14ac:dyDescent="0.35">
      <c r="A72" t="s">
        <v>7</v>
      </c>
      <c r="B72" t="s">
        <v>212</v>
      </c>
      <c r="C72" t="s">
        <v>213</v>
      </c>
      <c r="D72" t="s">
        <v>214</v>
      </c>
      <c r="E72">
        <v>3.98</v>
      </c>
      <c r="F72" s="1">
        <v>5.62E-2</v>
      </c>
      <c r="G72" s="1">
        <v>2.01E-2</v>
      </c>
    </row>
    <row r="73" spans="1:7" x14ac:dyDescent="0.35">
      <c r="A73" t="s">
        <v>7</v>
      </c>
      <c r="B73" t="s">
        <v>215</v>
      </c>
      <c r="C73" t="s">
        <v>216</v>
      </c>
      <c r="D73" t="s">
        <v>217</v>
      </c>
      <c r="E73">
        <v>3.98</v>
      </c>
      <c r="F73" s="1">
        <v>3.6200000000000003E-2</v>
      </c>
      <c r="G73" s="1">
        <v>1.55E-2</v>
      </c>
    </row>
    <row r="74" spans="1:7" x14ac:dyDescent="0.35">
      <c r="A74" t="s">
        <v>7</v>
      </c>
      <c r="B74" t="s">
        <v>218</v>
      </c>
      <c r="C74" t="s">
        <v>219</v>
      </c>
      <c r="D74" t="s">
        <v>220</v>
      </c>
      <c r="E74">
        <v>3.95</v>
      </c>
      <c r="F74" s="1">
        <v>4.2000000000000003E-2</v>
      </c>
      <c r="G74" s="1">
        <v>1.67E-2</v>
      </c>
    </row>
    <row r="75" spans="1:7" x14ac:dyDescent="0.35">
      <c r="A75" t="s">
        <v>7</v>
      </c>
      <c r="B75" t="s">
        <v>221</v>
      </c>
      <c r="C75" t="s">
        <v>222</v>
      </c>
      <c r="D75" t="s">
        <v>223</v>
      </c>
      <c r="E75">
        <v>3.95</v>
      </c>
      <c r="F75" s="1">
        <v>6.0400000000000002E-2</v>
      </c>
      <c r="G75" s="1">
        <v>2.07E-2</v>
      </c>
    </row>
    <row r="76" spans="1:7" x14ac:dyDescent="0.35">
      <c r="A76" t="s">
        <v>7</v>
      </c>
      <c r="B76" t="s">
        <v>224</v>
      </c>
      <c r="C76" t="s">
        <v>225</v>
      </c>
      <c r="D76" t="s">
        <v>226</v>
      </c>
      <c r="E76">
        <v>3.95</v>
      </c>
      <c r="F76" s="1">
        <v>9.1399999999999995E-2</v>
      </c>
      <c r="G76" s="1">
        <v>2.69E-2</v>
      </c>
    </row>
    <row r="77" spans="1:7" x14ac:dyDescent="0.35">
      <c r="A77" t="s">
        <v>7</v>
      </c>
      <c r="B77" t="s">
        <v>227</v>
      </c>
      <c r="C77" t="s">
        <v>228</v>
      </c>
      <c r="D77" t="s">
        <v>229</v>
      </c>
      <c r="E77">
        <v>3.95</v>
      </c>
      <c r="F77" s="1">
        <v>5.8900000000000001E-2</v>
      </c>
      <c r="G77" s="1">
        <v>2.0400000000000001E-2</v>
      </c>
    </row>
    <row r="78" spans="1:7" x14ac:dyDescent="0.35">
      <c r="A78" t="s">
        <v>7</v>
      </c>
      <c r="B78" t="s">
        <v>230</v>
      </c>
      <c r="C78" t="s">
        <v>231</v>
      </c>
      <c r="D78" t="s">
        <v>232</v>
      </c>
      <c r="E78">
        <v>3.95</v>
      </c>
      <c r="F78" s="1">
        <v>0.111</v>
      </c>
      <c r="G78" s="1">
        <v>3.1E-2</v>
      </c>
    </row>
    <row r="79" spans="1:7" x14ac:dyDescent="0.35">
      <c r="A79" t="s">
        <v>7</v>
      </c>
      <c r="B79" t="s">
        <v>233</v>
      </c>
      <c r="C79" t="s">
        <v>234</v>
      </c>
      <c r="D79" t="s">
        <v>235</v>
      </c>
      <c r="E79">
        <v>3.93</v>
      </c>
      <c r="F79" s="1">
        <v>5.1799999999999999E-2</v>
      </c>
      <c r="G79" s="1">
        <v>1.9E-2</v>
      </c>
    </row>
    <row r="80" spans="1:7" x14ac:dyDescent="0.35">
      <c r="A80" t="s">
        <v>7</v>
      </c>
      <c r="B80" t="s">
        <v>236</v>
      </c>
      <c r="C80" t="s">
        <v>237</v>
      </c>
      <c r="D80" t="s">
        <v>238</v>
      </c>
      <c r="E80">
        <v>3.89</v>
      </c>
      <c r="F80" s="1">
        <v>4.41E-2</v>
      </c>
      <c r="G80" s="1">
        <v>1.7299999999999999E-2</v>
      </c>
    </row>
    <row r="81" spans="1:7" x14ac:dyDescent="0.35">
      <c r="A81" t="s">
        <v>7</v>
      </c>
      <c r="B81" t="s">
        <v>239</v>
      </c>
      <c r="C81" t="s">
        <v>240</v>
      </c>
      <c r="D81" t="s">
        <v>241</v>
      </c>
      <c r="E81">
        <v>3.88</v>
      </c>
      <c r="F81" s="1">
        <v>5.8000000000000003E-2</v>
      </c>
      <c r="G81" s="1">
        <v>2.0400000000000001E-2</v>
      </c>
    </row>
    <row r="82" spans="1:7" x14ac:dyDescent="0.35">
      <c r="A82" t="s">
        <v>7</v>
      </c>
      <c r="B82" t="s">
        <v>242</v>
      </c>
      <c r="C82" t="s">
        <v>243</v>
      </c>
      <c r="D82" t="s">
        <v>244</v>
      </c>
      <c r="E82">
        <v>3.87</v>
      </c>
      <c r="F82" s="1">
        <v>4.7500000000000001E-2</v>
      </c>
      <c r="G82" s="1">
        <v>1.7999999999999999E-2</v>
      </c>
    </row>
    <row r="83" spans="1:7" x14ac:dyDescent="0.35">
      <c r="A83" t="s">
        <v>7</v>
      </c>
      <c r="B83" t="s">
        <v>245</v>
      </c>
      <c r="C83" t="s">
        <v>246</v>
      </c>
      <c r="D83" t="s">
        <v>247</v>
      </c>
      <c r="E83">
        <v>3.87</v>
      </c>
      <c r="F83" s="1">
        <v>4.0099999999999997E-2</v>
      </c>
      <c r="G83" s="1">
        <v>1.6500000000000001E-2</v>
      </c>
    </row>
    <row r="84" spans="1:7" x14ac:dyDescent="0.35">
      <c r="A84" t="s">
        <v>7</v>
      </c>
      <c r="B84" t="s">
        <v>248</v>
      </c>
      <c r="C84" t="s">
        <v>249</v>
      </c>
      <c r="D84" t="s">
        <v>250</v>
      </c>
      <c r="E84">
        <v>3.86</v>
      </c>
      <c r="F84" s="1">
        <v>1.0200000000000001E-2</v>
      </c>
      <c r="G84" s="1">
        <v>7.0800000000000004E-3</v>
      </c>
    </row>
    <row r="85" spans="1:7" x14ac:dyDescent="0.35">
      <c r="A85" t="s">
        <v>7</v>
      </c>
      <c r="B85" t="s">
        <v>251</v>
      </c>
      <c r="C85" t="s">
        <v>252</v>
      </c>
      <c r="D85" t="s">
        <v>253</v>
      </c>
      <c r="E85">
        <v>3.86</v>
      </c>
      <c r="F85" s="1">
        <v>5.4600000000000003E-2</v>
      </c>
      <c r="G85" s="1">
        <v>1.9699999999999999E-2</v>
      </c>
    </row>
    <row r="86" spans="1:7" x14ac:dyDescent="0.35">
      <c r="A86" t="s">
        <v>7</v>
      </c>
      <c r="B86" t="s">
        <v>254</v>
      </c>
      <c r="C86" t="s">
        <v>255</v>
      </c>
      <c r="D86" t="s">
        <v>256</v>
      </c>
      <c r="E86">
        <v>3.86</v>
      </c>
      <c r="F86" s="1">
        <v>5.2200000000000003E-2</v>
      </c>
      <c r="G86" s="1">
        <v>1.9E-2</v>
      </c>
    </row>
    <row r="87" spans="1:7" x14ac:dyDescent="0.35">
      <c r="A87" t="s">
        <v>7</v>
      </c>
      <c r="B87" t="s">
        <v>257</v>
      </c>
      <c r="C87" t="s">
        <v>258</v>
      </c>
      <c r="D87" t="s">
        <v>259</v>
      </c>
      <c r="E87">
        <v>3.83</v>
      </c>
      <c r="F87" s="1">
        <v>0.11899999999999999</v>
      </c>
      <c r="G87" s="1">
        <v>3.2599999999999997E-2</v>
      </c>
    </row>
    <row r="88" spans="1:7" x14ac:dyDescent="0.35">
      <c r="A88" t="s">
        <v>7</v>
      </c>
      <c r="B88" t="s">
        <v>260</v>
      </c>
      <c r="C88" t="s">
        <v>261</v>
      </c>
      <c r="D88" t="s">
        <v>262</v>
      </c>
      <c r="E88">
        <v>3.83</v>
      </c>
      <c r="F88" s="1">
        <v>1.7299999999999999E-2</v>
      </c>
      <c r="G88" s="1">
        <v>1.0200000000000001E-2</v>
      </c>
    </row>
    <row r="89" spans="1:7" x14ac:dyDescent="0.35">
      <c r="A89" t="s">
        <v>7</v>
      </c>
      <c r="B89" t="s">
        <v>263</v>
      </c>
      <c r="C89" t="s">
        <v>264</v>
      </c>
      <c r="D89" t="s">
        <v>265</v>
      </c>
      <c r="E89">
        <v>3.83</v>
      </c>
      <c r="F89" s="1">
        <v>4.2099999999999999E-2</v>
      </c>
      <c r="G89" s="1">
        <v>1.67E-2</v>
      </c>
    </row>
    <row r="90" spans="1:7" x14ac:dyDescent="0.35">
      <c r="A90" t="s">
        <v>7</v>
      </c>
      <c r="B90" t="s">
        <v>266</v>
      </c>
      <c r="C90" t="s">
        <v>267</v>
      </c>
      <c r="D90" t="s">
        <v>268</v>
      </c>
      <c r="E90">
        <v>3.82</v>
      </c>
      <c r="F90" s="1">
        <v>5.9499999999999997E-2</v>
      </c>
      <c r="G90" s="1">
        <v>2.0500000000000001E-2</v>
      </c>
    </row>
    <row r="91" spans="1:7" x14ac:dyDescent="0.35">
      <c r="A91" t="s">
        <v>7</v>
      </c>
      <c r="B91" t="s">
        <v>269</v>
      </c>
      <c r="C91" t="s">
        <v>270</v>
      </c>
      <c r="D91" t="s">
        <v>271</v>
      </c>
      <c r="E91">
        <v>3.79</v>
      </c>
      <c r="F91" s="1">
        <v>4.9500000000000002E-2</v>
      </c>
      <c r="G91" s="1">
        <v>1.8499999999999999E-2</v>
      </c>
    </row>
    <row r="92" spans="1:7" x14ac:dyDescent="0.35">
      <c r="A92" t="s">
        <v>7</v>
      </c>
      <c r="B92" t="s">
        <v>272</v>
      </c>
      <c r="C92" t="s">
        <v>273</v>
      </c>
      <c r="D92" t="s">
        <v>274</v>
      </c>
      <c r="E92">
        <v>3.78</v>
      </c>
      <c r="F92" s="1">
        <v>2.2200000000000001E-2</v>
      </c>
      <c r="G92" s="1">
        <v>1.2E-2</v>
      </c>
    </row>
    <row r="93" spans="1:7" x14ac:dyDescent="0.35">
      <c r="A93" t="s">
        <v>7</v>
      </c>
      <c r="B93" t="s">
        <v>275</v>
      </c>
      <c r="C93" t="s">
        <v>276</v>
      </c>
      <c r="D93" t="s">
        <v>277</v>
      </c>
      <c r="E93">
        <v>3.78</v>
      </c>
      <c r="F93" s="1">
        <v>1.24E-2</v>
      </c>
      <c r="G93" s="1">
        <v>8.2299999999999995E-3</v>
      </c>
    </row>
    <row r="94" spans="1:7" x14ac:dyDescent="0.35">
      <c r="A94" t="s">
        <v>7</v>
      </c>
      <c r="B94" t="s">
        <v>278</v>
      </c>
      <c r="C94" t="s">
        <v>279</v>
      </c>
      <c r="D94" t="s">
        <v>280</v>
      </c>
      <c r="E94">
        <v>3.75</v>
      </c>
      <c r="F94" s="1">
        <v>0.02</v>
      </c>
      <c r="G94" s="1">
        <v>1.12E-2</v>
      </c>
    </row>
    <row r="95" spans="1:7" x14ac:dyDescent="0.35">
      <c r="A95" t="s">
        <v>7</v>
      </c>
      <c r="B95" t="s">
        <v>281</v>
      </c>
      <c r="C95" t="s">
        <v>282</v>
      </c>
      <c r="D95" t="s">
        <v>283</v>
      </c>
      <c r="E95">
        <v>3.75</v>
      </c>
      <c r="F95" s="1">
        <v>8.8099999999999998E-2</v>
      </c>
      <c r="G95" s="1">
        <v>2.63E-2</v>
      </c>
    </row>
    <row r="96" spans="1:7" x14ac:dyDescent="0.35">
      <c r="A96" t="s">
        <v>7</v>
      </c>
      <c r="B96" t="s">
        <v>284</v>
      </c>
      <c r="C96" t="s">
        <v>285</v>
      </c>
      <c r="D96" t="s">
        <v>286</v>
      </c>
      <c r="E96">
        <v>3.74</v>
      </c>
      <c r="F96" s="1">
        <v>1.9800000000000002E-2</v>
      </c>
      <c r="G96" s="1">
        <v>1.11E-2</v>
      </c>
    </row>
    <row r="97" spans="1:7" x14ac:dyDescent="0.35">
      <c r="A97" t="s">
        <v>7</v>
      </c>
      <c r="B97" t="s">
        <v>287</v>
      </c>
      <c r="C97" t="s">
        <v>288</v>
      </c>
      <c r="D97" t="s">
        <v>289</v>
      </c>
      <c r="E97">
        <v>3.73</v>
      </c>
      <c r="F97" s="1">
        <v>2.3E-2</v>
      </c>
      <c r="G97" s="1">
        <v>1.2200000000000001E-2</v>
      </c>
    </row>
    <row r="98" spans="1:7" x14ac:dyDescent="0.35">
      <c r="A98" t="s">
        <v>7</v>
      </c>
      <c r="B98" t="s">
        <v>290</v>
      </c>
      <c r="C98" t="s">
        <v>291</v>
      </c>
      <c r="D98" t="s">
        <v>292</v>
      </c>
      <c r="E98">
        <v>3.73</v>
      </c>
      <c r="F98" s="1">
        <v>4.7E-2</v>
      </c>
      <c r="G98" s="1">
        <v>1.78E-2</v>
      </c>
    </row>
    <row r="99" spans="1:7" x14ac:dyDescent="0.35">
      <c r="A99" t="s">
        <v>7</v>
      </c>
      <c r="B99" t="s">
        <v>293</v>
      </c>
      <c r="C99" t="s">
        <v>294</v>
      </c>
      <c r="D99" t="s">
        <v>295</v>
      </c>
      <c r="E99">
        <v>3.73</v>
      </c>
      <c r="F99" s="1">
        <v>2.64E-2</v>
      </c>
      <c r="G99" s="1">
        <v>1.2999999999999999E-2</v>
      </c>
    </row>
    <row r="100" spans="1:7" x14ac:dyDescent="0.35">
      <c r="A100" t="s">
        <v>7</v>
      </c>
      <c r="B100" t="s">
        <v>296</v>
      </c>
      <c r="C100" t="s">
        <v>297</v>
      </c>
      <c r="D100" t="s">
        <v>298</v>
      </c>
      <c r="E100">
        <v>3.71</v>
      </c>
      <c r="F100" s="1">
        <v>1.9800000000000002E-2</v>
      </c>
      <c r="G100" s="1">
        <v>1.11E-2</v>
      </c>
    </row>
    <row r="101" spans="1:7" x14ac:dyDescent="0.35">
      <c r="A101" t="s">
        <v>7</v>
      </c>
      <c r="B101" t="s">
        <v>299</v>
      </c>
      <c r="C101" t="s">
        <v>300</v>
      </c>
      <c r="D101" t="s">
        <v>301</v>
      </c>
      <c r="E101">
        <v>3.7</v>
      </c>
      <c r="F101" s="1">
        <v>4.5400000000000003E-2</v>
      </c>
      <c r="G101" s="1">
        <v>1.7500000000000002E-2</v>
      </c>
    </row>
    <row r="102" spans="1:7" x14ac:dyDescent="0.35">
      <c r="A102" t="s">
        <v>7</v>
      </c>
      <c r="B102" t="s">
        <v>302</v>
      </c>
      <c r="C102" t="s">
        <v>303</v>
      </c>
      <c r="D102" t="s">
        <v>304</v>
      </c>
      <c r="E102">
        <v>3.68</v>
      </c>
      <c r="F102" s="1">
        <v>4.0399999999999998E-2</v>
      </c>
      <c r="G102" s="1">
        <v>1.6500000000000001E-2</v>
      </c>
    </row>
    <row r="103" spans="1:7" x14ac:dyDescent="0.35">
      <c r="A103" t="s">
        <v>7</v>
      </c>
      <c r="B103" t="s">
        <v>305</v>
      </c>
      <c r="C103" t="s">
        <v>306</v>
      </c>
      <c r="D103" t="s">
        <v>307</v>
      </c>
      <c r="E103">
        <v>3.68</v>
      </c>
      <c r="F103" s="1">
        <v>2.12E-2</v>
      </c>
      <c r="G103" s="1">
        <v>1.1599999999999999E-2</v>
      </c>
    </row>
    <row r="104" spans="1:7" x14ac:dyDescent="0.35">
      <c r="A104" t="s">
        <v>7</v>
      </c>
      <c r="B104" t="s">
        <v>308</v>
      </c>
      <c r="C104" t="s">
        <v>309</v>
      </c>
      <c r="D104" t="s">
        <v>310</v>
      </c>
      <c r="E104">
        <v>3.67</v>
      </c>
      <c r="F104" s="1">
        <v>1.7299999999999999E-2</v>
      </c>
      <c r="G104" s="1">
        <v>1.0200000000000001E-2</v>
      </c>
    </row>
    <row r="105" spans="1:7" x14ac:dyDescent="0.35">
      <c r="A105" t="s">
        <v>7</v>
      </c>
      <c r="B105" t="s">
        <v>311</v>
      </c>
      <c r="C105" t="s">
        <v>312</v>
      </c>
      <c r="D105" t="s">
        <v>313</v>
      </c>
      <c r="E105">
        <v>3.67</v>
      </c>
      <c r="F105" s="1">
        <v>3.85E-2</v>
      </c>
      <c r="G105" s="1">
        <v>1.6199999999999999E-2</v>
      </c>
    </row>
    <row r="106" spans="1:7" x14ac:dyDescent="0.35">
      <c r="A106" t="s">
        <v>7</v>
      </c>
      <c r="B106" t="s">
        <v>314</v>
      </c>
      <c r="C106" t="s">
        <v>315</v>
      </c>
      <c r="D106" t="s">
        <v>316</v>
      </c>
      <c r="E106">
        <v>3.67</v>
      </c>
      <c r="F106" s="1">
        <v>2.4299999999999999E-2</v>
      </c>
      <c r="G106" s="1">
        <v>1.26E-2</v>
      </c>
    </row>
    <row r="107" spans="1:7" x14ac:dyDescent="0.35">
      <c r="A107" t="s">
        <v>7</v>
      </c>
      <c r="B107" t="s">
        <v>317</v>
      </c>
      <c r="C107" t="s">
        <v>318</v>
      </c>
      <c r="D107" t="s">
        <v>319</v>
      </c>
      <c r="E107">
        <v>3.65</v>
      </c>
      <c r="F107" s="1">
        <v>8.8400000000000006E-3</v>
      </c>
      <c r="G107" s="1">
        <v>6.4000000000000003E-3</v>
      </c>
    </row>
    <row r="108" spans="1:7" x14ac:dyDescent="0.35">
      <c r="A108" t="s">
        <v>7</v>
      </c>
      <c r="B108" t="s">
        <v>320</v>
      </c>
      <c r="C108" t="s">
        <v>321</v>
      </c>
      <c r="D108" t="s">
        <v>322</v>
      </c>
      <c r="E108">
        <v>3.64</v>
      </c>
      <c r="F108" s="1">
        <v>3.2500000000000001E-2</v>
      </c>
      <c r="G108" s="1">
        <v>1.4500000000000001E-2</v>
      </c>
    </row>
    <row r="109" spans="1:7" x14ac:dyDescent="0.35">
      <c r="A109" t="s">
        <v>7</v>
      </c>
      <c r="B109" t="s">
        <v>323</v>
      </c>
      <c r="C109" t="s">
        <v>324</v>
      </c>
      <c r="D109" t="s">
        <v>325</v>
      </c>
      <c r="E109">
        <v>3.64</v>
      </c>
      <c r="F109" s="1">
        <v>1.8200000000000001E-2</v>
      </c>
      <c r="G109" s="1">
        <v>1.0500000000000001E-2</v>
      </c>
    </row>
    <row r="110" spans="1:7" x14ac:dyDescent="0.35">
      <c r="A110" t="s">
        <v>7</v>
      </c>
      <c r="B110" t="s">
        <v>326</v>
      </c>
      <c r="C110" t="s">
        <v>327</v>
      </c>
      <c r="D110" t="s">
        <v>328</v>
      </c>
      <c r="E110">
        <v>3.63</v>
      </c>
      <c r="F110" s="1">
        <v>2.3099999999999999E-2</v>
      </c>
      <c r="G110" s="1">
        <v>1.2200000000000001E-2</v>
      </c>
    </row>
    <row r="111" spans="1:7" x14ac:dyDescent="0.35">
      <c r="A111" t="s">
        <v>7</v>
      </c>
      <c r="B111" t="s">
        <v>329</v>
      </c>
      <c r="C111" t="s">
        <v>330</v>
      </c>
      <c r="D111" t="s">
        <v>331</v>
      </c>
      <c r="E111">
        <v>3.63</v>
      </c>
      <c r="F111" s="1">
        <v>2.87E-2</v>
      </c>
      <c r="G111" s="1">
        <v>1.3899999999999999E-2</v>
      </c>
    </row>
    <row r="112" spans="1:7" x14ac:dyDescent="0.35">
      <c r="A112" t="s">
        <v>7</v>
      </c>
      <c r="B112" t="s">
        <v>332</v>
      </c>
      <c r="C112" t="s">
        <v>333</v>
      </c>
      <c r="D112" t="s">
        <v>334</v>
      </c>
      <c r="E112">
        <v>3.63</v>
      </c>
      <c r="F112" s="1">
        <v>1.37E-2</v>
      </c>
      <c r="G112" s="1">
        <v>8.6700000000000006E-3</v>
      </c>
    </row>
    <row r="113" spans="1:7" x14ac:dyDescent="0.35">
      <c r="A113" t="s">
        <v>7</v>
      </c>
      <c r="B113" t="s">
        <v>335</v>
      </c>
      <c r="C113" t="s">
        <v>336</v>
      </c>
      <c r="D113" t="s">
        <v>337</v>
      </c>
      <c r="E113">
        <v>3.62</v>
      </c>
      <c r="F113" s="1">
        <v>4.0599999999999997E-2</v>
      </c>
      <c r="G113" s="1">
        <v>1.66E-2</v>
      </c>
    </row>
    <row r="114" spans="1:7" x14ac:dyDescent="0.35">
      <c r="A114" t="s">
        <v>7</v>
      </c>
      <c r="B114" t="s">
        <v>338</v>
      </c>
      <c r="C114" t="s">
        <v>339</v>
      </c>
      <c r="D114" t="s">
        <v>340</v>
      </c>
      <c r="E114">
        <v>3.6</v>
      </c>
      <c r="F114" s="1">
        <v>9.4400000000000005E-3</v>
      </c>
      <c r="G114" s="1">
        <v>6.6600000000000001E-3</v>
      </c>
    </row>
    <row r="115" spans="1:7" x14ac:dyDescent="0.35">
      <c r="A115" t="s">
        <v>7</v>
      </c>
      <c r="B115" t="s">
        <v>341</v>
      </c>
      <c r="C115" t="s">
        <v>342</v>
      </c>
      <c r="D115" t="s">
        <v>343</v>
      </c>
      <c r="E115">
        <v>3.6</v>
      </c>
      <c r="F115" s="1">
        <v>2.01E-2</v>
      </c>
      <c r="G115" s="1">
        <v>1.12E-2</v>
      </c>
    </row>
    <row r="116" spans="1:7" x14ac:dyDescent="0.35">
      <c r="A116" t="s">
        <v>7</v>
      </c>
      <c r="B116" t="s">
        <v>344</v>
      </c>
      <c r="C116" t="s">
        <v>345</v>
      </c>
      <c r="D116" t="s">
        <v>346</v>
      </c>
      <c r="E116">
        <v>3.6</v>
      </c>
      <c r="F116" s="1">
        <v>4.19E-2</v>
      </c>
      <c r="G116" s="1">
        <v>1.67E-2</v>
      </c>
    </row>
    <row r="117" spans="1:7" x14ac:dyDescent="0.35">
      <c r="A117" t="s">
        <v>7</v>
      </c>
      <c r="B117" t="s">
        <v>347</v>
      </c>
      <c r="C117" t="s">
        <v>348</v>
      </c>
      <c r="D117" t="s">
        <v>349</v>
      </c>
      <c r="E117">
        <v>3.59</v>
      </c>
      <c r="F117" s="1">
        <v>2.64E-2</v>
      </c>
      <c r="G117" s="1">
        <v>1.2999999999999999E-2</v>
      </c>
    </row>
    <row r="118" spans="1:7" x14ac:dyDescent="0.35">
      <c r="A118" t="s">
        <v>7</v>
      </c>
      <c r="B118" t="s">
        <v>350</v>
      </c>
      <c r="C118" t="s">
        <v>351</v>
      </c>
      <c r="D118" t="s">
        <v>352</v>
      </c>
      <c r="E118">
        <v>3.58</v>
      </c>
      <c r="F118" s="1">
        <v>4.2599999999999999E-2</v>
      </c>
      <c r="G118" s="1">
        <v>1.6899999999999998E-2</v>
      </c>
    </row>
    <row r="119" spans="1:7" x14ac:dyDescent="0.35">
      <c r="A119" t="s">
        <v>7</v>
      </c>
      <c r="B119" t="s">
        <v>353</v>
      </c>
      <c r="C119" t="s">
        <v>354</v>
      </c>
      <c r="D119" t="s">
        <v>355</v>
      </c>
      <c r="E119">
        <v>3.58</v>
      </c>
      <c r="F119" s="1">
        <v>5.11E-2</v>
      </c>
      <c r="G119" s="1">
        <v>1.89E-2</v>
      </c>
    </row>
    <row r="120" spans="1:7" x14ac:dyDescent="0.35">
      <c r="A120" t="s">
        <v>7</v>
      </c>
      <c r="B120" t="s">
        <v>356</v>
      </c>
      <c r="C120" t="s">
        <v>357</v>
      </c>
      <c r="D120" t="s">
        <v>358</v>
      </c>
      <c r="E120">
        <v>3.57</v>
      </c>
      <c r="F120" s="1">
        <v>6.6600000000000006E-2</v>
      </c>
      <c r="G120" s="1">
        <v>2.1999999999999999E-2</v>
      </c>
    </row>
    <row r="121" spans="1:7" x14ac:dyDescent="0.35">
      <c r="A121" t="s">
        <v>7</v>
      </c>
      <c r="B121" t="s">
        <v>359</v>
      </c>
      <c r="C121" t="s">
        <v>360</v>
      </c>
      <c r="D121" t="s">
        <v>361</v>
      </c>
      <c r="E121">
        <v>3.56</v>
      </c>
      <c r="F121" s="1">
        <v>4.5199999999999997E-2</v>
      </c>
      <c r="G121" s="1">
        <v>1.7500000000000002E-2</v>
      </c>
    </row>
    <row r="122" spans="1:7" x14ac:dyDescent="0.35">
      <c r="A122" t="s">
        <v>7</v>
      </c>
      <c r="B122" t="s">
        <v>362</v>
      </c>
      <c r="C122" t="s">
        <v>363</v>
      </c>
      <c r="D122" t="s">
        <v>364</v>
      </c>
      <c r="E122">
        <v>3.56</v>
      </c>
      <c r="F122" s="1">
        <v>2.0500000000000001E-2</v>
      </c>
      <c r="G122" s="1">
        <v>1.14E-2</v>
      </c>
    </row>
    <row r="123" spans="1:7" x14ac:dyDescent="0.35">
      <c r="A123" t="s">
        <v>7</v>
      </c>
      <c r="B123" t="s">
        <v>365</v>
      </c>
      <c r="C123" t="s">
        <v>366</v>
      </c>
      <c r="D123" t="s">
        <v>367</v>
      </c>
      <c r="E123">
        <v>3.56</v>
      </c>
      <c r="F123" s="1">
        <v>1.9699999999999999E-2</v>
      </c>
      <c r="G123" s="1">
        <v>1.11E-2</v>
      </c>
    </row>
    <row r="124" spans="1:7" x14ac:dyDescent="0.35">
      <c r="A124" t="s">
        <v>7</v>
      </c>
      <c r="B124" t="s">
        <v>368</v>
      </c>
      <c r="C124" t="s">
        <v>369</v>
      </c>
      <c r="D124" t="s">
        <v>370</v>
      </c>
      <c r="E124">
        <v>3.56</v>
      </c>
      <c r="F124" s="1">
        <v>2.07E-2</v>
      </c>
      <c r="G124" s="1">
        <v>1.14E-2</v>
      </c>
    </row>
    <row r="125" spans="1:7" x14ac:dyDescent="0.35">
      <c r="A125" t="s">
        <v>7</v>
      </c>
      <c r="B125" t="s">
        <v>371</v>
      </c>
      <c r="C125" t="s">
        <v>372</v>
      </c>
      <c r="D125" t="s">
        <v>373</v>
      </c>
      <c r="E125">
        <v>3.56</v>
      </c>
      <c r="F125" s="1">
        <v>4.5699999999999998E-2</v>
      </c>
      <c r="G125" s="1">
        <v>1.7600000000000001E-2</v>
      </c>
    </row>
    <row r="126" spans="1:7" x14ac:dyDescent="0.35">
      <c r="A126" t="s">
        <v>7</v>
      </c>
      <c r="B126" t="s">
        <v>374</v>
      </c>
      <c r="C126" t="s">
        <v>375</v>
      </c>
      <c r="D126" t="s">
        <v>376</v>
      </c>
      <c r="E126">
        <v>3.55</v>
      </c>
      <c r="F126" s="1">
        <v>4.1700000000000001E-2</v>
      </c>
      <c r="G126" s="1">
        <v>1.67E-2</v>
      </c>
    </row>
    <row r="127" spans="1:7" x14ac:dyDescent="0.35">
      <c r="A127" t="s">
        <v>7</v>
      </c>
      <c r="B127" t="s">
        <v>377</v>
      </c>
      <c r="C127" t="s">
        <v>378</v>
      </c>
      <c r="D127" t="s">
        <v>379</v>
      </c>
      <c r="E127">
        <v>3.55</v>
      </c>
      <c r="F127" s="1">
        <v>3.7199999999999997E-2</v>
      </c>
      <c r="G127" s="1">
        <v>1.5699999999999999E-2</v>
      </c>
    </row>
    <row r="128" spans="1:7" x14ac:dyDescent="0.35">
      <c r="A128" t="s">
        <v>7</v>
      </c>
      <c r="B128" t="s">
        <v>380</v>
      </c>
      <c r="C128" t="s">
        <v>381</v>
      </c>
      <c r="D128" t="s">
        <v>382</v>
      </c>
      <c r="E128">
        <v>3.51</v>
      </c>
      <c r="F128" s="1">
        <v>5.0799999999999998E-2</v>
      </c>
      <c r="G128" s="1">
        <v>1.89E-2</v>
      </c>
    </row>
    <row r="129" spans="1:7" x14ac:dyDescent="0.35">
      <c r="A129" t="s">
        <v>7</v>
      </c>
      <c r="B129" t="s">
        <v>383</v>
      </c>
      <c r="C129" t="s">
        <v>384</v>
      </c>
      <c r="D129" t="s">
        <v>385</v>
      </c>
      <c r="E129">
        <v>3.51</v>
      </c>
      <c r="F129" s="1">
        <v>3.39E-2</v>
      </c>
      <c r="G129" s="1">
        <v>1.4800000000000001E-2</v>
      </c>
    </row>
    <row r="130" spans="1:7" x14ac:dyDescent="0.35">
      <c r="A130" t="s">
        <v>7</v>
      </c>
      <c r="B130" t="s">
        <v>386</v>
      </c>
      <c r="C130" t="s">
        <v>387</v>
      </c>
      <c r="D130" t="s">
        <v>388</v>
      </c>
      <c r="E130">
        <v>3.5</v>
      </c>
      <c r="F130" s="1">
        <v>3.2899999999999999E-2</v>
      </c>
      <c r="G130" s="1">
        <v>1.46E-2</v>
      </c>
    </row>
    <row r="131" spans="1:7" x14ac:dyDescent="0.35">
      <c r="A131" t="s">
        <v>7</v>
      </c>
      <c r="B131" t="s">
        <v>389</v>
      </c>
      <c r="C131" t="s">
        <v>390</v>
      </c>
      <c r="D131" t="s">
        <v>391</v>
      </c>
      <c r="E131">
        <v>3.5</v>
      </c>
      <c r="F131" s="1">
        <v>3.49E-2</v>
      </c>
      <c r="G131" s="1">
        <v>1.52E-2</v>
      </c>
    </row>
    <row r="132" spans="1:7" x14ac:dyDescent="0.35">
      <c r="A132" t="s">
        <v>7</v>
      </c>
      <c r="B132" t="s">
        <v>392</v>
      </c>
      <c r="C132" t="s">
        <v>393</v>
      </c>
      <c r="D132" t="s">
        <v>394</v>
      </c>
      <c r="E132">
        <v>3.5</v>
      </c>
      <c r="F132" s="1">
        <v>5.8799999999999998E-2</v>
      </c>
      <c r="G132" s="1">
        <v>2.0400000000000001E-2</v>
      </c>
    </row>
    <row r="133" spans="1:7" x14ac:dyDescent="0.35">
      <c r="A133" t="s">
        <v>7</v>
      </c>
      <c r="B133" t="s">
        <v>395</v>
      </c>
      <c r="C133" t="s">
        <v>396</v>
      </c>
      <c r="D133" t="s">
        <v>397</v>
      </c>
      <c r="E133">
        <v>3.5</v>
      </c>
      <c r="F133" s="1">
        <v>2.06E-2</v>
      </c>
      <c r="G133" s="1">
        <v>1.14E-2</v>
      </c>
    </row>
    <row r="134" spans="1:7" x14ac:dyDescent="0.35">
      <c r="A134" t="s">
        <v>7</v>
      </c>
      <c r="B134" t="s">
        <v>398</v>
      </c>
      <c r="C134" t="s">
        <v>399</v>
      </c>
      <c r="D134" t="s">
        <v>400</v>
      </c>
      <c r="E134">
        <v>3.49</v>
      </c>
      <c r="F134" s="1">
        <v>1.6799999999999999E-2</v>
      </c>
      <c r="G134" s="1">
        <v>0.01</v>
      </c>
    </row>
    <row r="135" spans="1:7" x14ac:dyDescent="0.35">
      <c r="A135" t="s">
        <v>7</v>
      </c>
      <c r="B135" t="s">
        <v>401</v>
      </c>
      <c r="C135" t="s">
        <v>402</v>
      </c>
      <c r="D135" t="s">
        <v>403</v>
      </c>
      <c r="E135">
        <v>3.48</v>
      </c>
      <c r="F135" s="1">
        <v>5.7299999999999997E-2</v>
      </c>
      <c r="G135" s="1">
        <v>2.0299999999999999E-2</v>
      </c>
    </row>
    <row r="136" spans="1:7" x14ac:dyDescent="0.35">
      <c r="A136" t="s">
        <v>7</v>
      </c>
      <c r="B136" t="s">
        <v>404</v>
      </c>
      <c r="C136" t="s">
        <v>405</v>
      </c>
      <c r="D136" t="s">
        <v>406</v>
      </c>
      <c r="E136">
        <v>3.48</v>
      </c>
      <c r="F136" s="1">
        <v>5.8700000000000002E-2</v>
      </c>
      <c r="G136" s="1">
        <v>2.0400000000000001E-2</v>
      </c>
    </row>
    <row r="137" spans="1:7" x14ac:dyDescent="0.35">
      <c r="A137" t="s">
        <v>7</v>
      </c>
      <c r="B137" t="s">
        <v>407</v>
      </c>
      <c r="C137" t="s">
        <v>408</v>
      </c>
      <c r="D137" t="s">
        <v>409</v>
      </c>
      <c r="E137">
        <v>3.47</v>
      </c>
      <c r="F137" s="1">
        <v>6.3E-2</v>
      </c>
      <c r="G137" s="1">
        <v>2.1299999999999999E-2</v>
      </c>
    </row>
    <row r="138" spans="1:7" x14ac:dyDescent="0.35">
      <c r="A138" t="s">
        <v>7</v>
      </c>
      <c r="B138" t="s">
        <v>410</v>
      </c>
      <c r="C138" t="s">
        <v>411</v>
      </c>
      <c r="D138" t="s">
        <v>412</v>
      </c>
      <c r="E138">
        <v>3.47</v>
      </c>
      <c r="F138" s="1">
        <v>2.5100000000000001E-2</v>
      </c>
      <c r="G138" s="1">
        <v>1.2699999999999999E-2</v>
      </c>
    </row>
    <row r="139" spans="1:7" x14ac:dyDescent="0.35">
      <c r="A139" t="s">
        <v>7</v>
      </c>
      <c r="B139" t="s">
        <v>413</v>
      </c>
      <c r="C139" t="s">
        <v>414</v>
      </c>
      <c r="D139" t="s">
        <v>415</v>
      </c>
      <c r="E139">
        <v>3.46</v>
      </c>
      <c r="F139" s="1">
        <v>5.2200000000000003E-2</v>
      </c>
      <c r="G139" s="1">
        <v>1.9E-2</v>
      </c>
    </row>
    <row r="140" spans="1:7" x14ac:dyDescent="0.35">
      <c r="A140" t="s">
        <v>7</v>
      </c>
      <c r="B140" t="s">
        <v>416</v>
      </c>
      <c r="C140" t="s">
        <v>417</v>
      </c>
      <c r="D140" t="s">
        <v>418</v>
      </c>
      <c r="E140">
        <v>3.46</v>
      </c>
      <c r="F140" s="1">
        <v>2.76E-2</v>
      </c>
      <c r="G140" s="1">
        <v>1.34E-2</v>
      </c>
    </row>
    <row r="141" spans="1:7" x14ac:dyDescent="0.35">
      <c r="A141" t="s">
        <v>7</v>
      </c>
      <c r="B141" t="s">
        <v>419</v>
      </c>
      <c r="C141" t="s">
        <v>420</v>
      </c>
      <c r="D141" t="s">
        <v>421</v>
      </c>
      <c r="E141">
        <v>3.45</v>
      </c>
      <c r="F141" s="1">
        <v>7.2700000000000001E-2</v>
      </c>
      <c r="G141" s="1">
        <v>2.3199999999999998E-2</v>
      </c>
    </row>
    <row r="142" spans="1:7" x14ac:dyDescent="0.35">
      <c r="A142" t="s">
        <v>7</v>
      </c>
      <c r="B142" t="s">
        <v>422</v>
      </c>
      <c r="C142" t="s">
        <v>423</v>
      </c>
      <c r="D142" t="s">
        <v>424</v>
      </c>
      <c r="E142">
        <v>3.45</v>
      </c>
      <c r="F142" s="1">
        <v>8.5199999999999998E-2</v>
      </c>
      <c r="G142" s="1">
        <v>2.5700000000000001E-2</v>
      </c>
    </row>
    <row r="143" spans="1:7" x14ac:dyDescent="0.35">
      <c r="A143" t="s">
        <v>7</v>
      </c>
      <c r="B143" t="s">
        <v>425</v>
      </c>
      <c r="C143" t="s">
        <v>426</v>
      </c>
      <c r="D143" t="s">
        <v>427</v>
      </c>
      <c r="E143">
        <v>3.45</v>
      </c>
      <c r="F143" s="1">
        <v>5.8700000000000002E-2</v>
      </c>
      <c r="G143" s="1">
        <v>2.0400000000000001E-2</v>
      </c>
    </row>
    <row r="144" spans="1:7" x14ac:dyDescent="0.35">
      <c r="A144" t="s">
        <v>7</v>
      </c>
      <c r="B144" t="s">
        <v>428</v>
      </c>
      <c r="C144" t="s">
        <v>429</v>
      </c>
      <c r="D144" t="s">
        <v>430</v>
      </c>
      <c r="E144">
        <v>3.45</v>
      </c>
      <c r="F144" s="1">
        <v>0.17299999999999999</v>
      </c>
      <c r="G144" s="1">
        <v>4.4299999999999999E-2</v>
      </c>
    </row>
    <row r="145" spans="1:7" x14ac:dyDescent="0.35">
      <c r="A145" t="s">
        <v>7</v>
      </c>
      <c r="B145" t="s">
        <v>431</v>
      </c>
      <c r="C145" t="s">
        <v>432</v>
      </c>
      <c r="D145" t="s">
        <v>433</v>
      </c>
      <c r="E145">
        <v>3.43</v>
      </c>
      <c r="F145" s="1">
        <v>2.2800000000000001E-2</v>
      </c>
      <c r="G145" s="1">
        <v>1.21E-2</v>
      </c>
    </row>
    <row r="146" spans="1:7" x14ac:dyDescent="0.35">
      <c r="A146" t="s">
        <v>7</v>
      </c>
      <c r="B146" t="s">
        <v>434</v>
      </c>
      <c r="C146" t="s">
        <v>435</v>
      </c>
      <c r="D146" t="s">
        <v>436</v>
      </c>
      <c r="E146">
        <v>3.43</v>
      </c>
      <c r="F146" s="1">
        <v>3.2500000000000001E-2</v>
      </c>
      <c r="G146" s="1">
        <v>1.4500000000000001E-2</v>
      </c>
    </row>
    <row r="147" spans="1:7" x14ac:dyDescent="0.35">
      <c r="A147" t="s">
        <v>7</v>
      </c>
      <c r="B147" t="s">
        <v>437</v>
      </c>
      <c r="C147" t="s">
        <v>438</v>
      </c>
      <c r="D147" t="s">
        <v>439</v>
      </c>
      <c r="E147">
        <v>3.43</v>
      </c>
      <c r="F147" s="1">
        <v>2.58E-2</v>
      </c>
      <c r="G147" s="1">
        <v>1.29E-2</v>
      </c>
    </row>
    <row r="148" spans="1:7" x14ac:dyDescent="0.35">
      <c r="A148" t="s">
        <v>7</v>
      </c>
      <c r="B148" t="s">
        <v>440</v>
      </c>
      <c r="C148" t="s">
        <v>441</v>
      </c>
      <c r="D148" t="s">
        <v>442</v>
      </c>
      <c r="E148">
        <v>3.42</v>
      </c>
      <c r="F148" s="1">
        <v>3.2000000000000001E-2</v>
      </c>
      <c r="G148" s="1">
        <v>1.44E-2</v>
      </c>
    </row>
    <row r="149" spans="1:7" x14ac:dyDescent="0.35">
      <c r="A149" t="s">
        <v>7</v>
      </c>
      <c r="B149" t="s">
        <v>443</v>
      </c>
      <c r="C149" t="s">
        <v>444</v>
      </c>
      <c r="D149" t="s">
        <v>445</v>
      </c>
      <c r="E149">
        <v>3.42</v>
      </c>
      <c r="F149" s="1">
        <v>8.7400000000000005E-2</v>
      </c>
      <c r="G149" s="1">
        <v>2.6200000000000001E-2</v>
      </c>
    </row>
    <row r="150" spans="1:7" x14ac:dyDescent="0.35">
      <c r="A150" t="s">
        <v>7</v>
      </c>
      <c r="B150" t="s">
        <v>446</v>
      </c>
      <c r="C150" t="s">
        <v>447</v>
      </c>
      <c r="D150" t="s">
        <v>448</v>
      </c>
      <c r="E150">
        <v>3.41</v>
      </c>
      <c r="F150" s="1">
        <v>4.4900000000000002E-2</v>
      </c>
      <c r="G150" s="1">
        <v>1.7399999999999999E-2</v>
      </c>
    </row>
    <row r="151" spans="1:7" x14ac:dyDescent="0.35">
      <c r="A151" t="s">
        <v>7</v>
      </c>
      <c r="B151" t="s">
        <v>449</v>
      </c>
      <c r="C151" t="s">
        <v>450</v>
      </c>
      <c r="D151" t="s">
        <v>451</v>
      </c>
      <c r="E151">
        <v>3.38</v>
      </c>
      <c r="F151" s="1">
        <v>0.17100000000000001</v>
      </c>
      <c r="G151" s="1">
        <v>4.41E-2</v>
      </c>
    </row>
    <row r="152" spans="1:7" x14ac:dyDescent="0.35">
      <c r="A152" t="s">
        <v>7</v>
      </c>
      <c r="B152" t="s">
        <v>452</v>
      </c>
      <c r="C152" t="s">
        <v>453</v>
      </c>
      <c r="D152" t="s">
        <v>454</v>
      </c>
      <c r="E152">
        <v>3.38</v>
      </c>
      <c r="F152" s="1">
        <v>1.6200000000000001E-4</v>
      </c>
      <c r="G152" s="1">
        <v>2.6800000000000001E-4</v>
      </c>
    </row>
    <row r="153" spans="1:7" x14ac:dyDescent="0.35">
      <c r="A153" t="s">
        <v>7</v>
      </c>
      <c r="B153" t="s">
        <v>455</v>
      </c>
      <c r="C153" t="s">
        <v>456</v>
      </c>
      <c r="D153" t="s">
        <v>457</v>
      </c>
      <c r="E153">
        <v>3.38</v>
      </c>
      <c r="F153" s="1">
        <v>1.92E-3</v>
      </c>
      <c r="G153" s="1">
        <v>2.0400000000000001E-3</v>
      </c>
    </row>
    <row r="154" spans="1:7" x14ac:dyDescent="0.35">
      <c r="A154" t="s">
        <v>7</v>
      </c>
      <c r="B154" t="s">
        <v>458</v>
      </c>
      <c r="C154" t="s">
        <v>459</v>
      </c>
      <c r="D154" t="s">
        <v>460</v>
      </c>
      <c r="E154">
        <v>3.3</v>
      </c>
      <c r="F154" s="1">
        <v>7.6999999999999999E-2</v>
      </c>
      <c r="G154" s="1">
        <v>2.4199999999999999E-2</v>
      </c>
    </row>
    <row r="155" spans="1:7" x14ac:dyDescent="0.35">
      <c r="A155" t="s">
        <v>7</v>
      </c>
      <c r="B155" t="s">
        <v>461</v>
      </c>
      <c r="C155" t="s">
        <v>462</v>
      </c>
      <c r="D155" t="s">
        <v>463</v>
      </c>
      <c r="E155">
        <v>3.3</v>
      </c>
      <c r="F155" s="1">
        <v>3.1E-2</v>
      </c>
      <c r="G155" s="1">
        <v>1.43E-2</v>
      </c>
    </row>
    <row r="156" spans="1:7" x14ac:dyDescent="0.35">
      <c r="A156" t="s">
        <v>7</v>
      </c>
      <c r="B156" t="s">
        <v>464</v>
      </c>
      <c r="C156" t="s">
        <v>465</v>
      </c>
      <c r="D156" t="s">
        <v>466</v>
      </c>
      <c r="E156">
        <v>3.28</v>
      </c>
      <c r="F156" s="1">
        <v>3.0200000000000001E-2</v>
      </c>
      <c r="G156" s="1">
        <v>1.4200000000000001E-2</v>
      </c>
    </row>
    <row r="157" spans="1:7" x14ac:dyDescent="0.35">
      <c r="A157" t="s">
        <v>7</v>
      </c>
      <c r="B157" t="s">
        <v>467</v>
      </c>
      <c r="C157" t="s">
        <v>468</v>
      </c>
      <c r="D157" t="s">
        <v>469</v>
      </c>
      <c r="E157">
        <v>3.26</v>
      </c>
      <c r="F157" s="1">
        <v>2.69E-2</v>
      </c>
      <c r="G157" s="1">
        <v>1.32E-2</v>
      </c>
    </row>
    <row r="158" spans="1:7" x14ac:dyDescent="0.35">
      <c r="A158" t="s">
        <v>7</v>
      </c>
      <c r="B158" t="s">
        <v>470</v>
      </c>
      <c r="C158" t="s">
        <v>471</v>
      </c>
      <c r="D158" t="s">
        <v>472</v>
      </c>
      <c r="E158">
        <v>3.25</v>
      </c>
      <c r="F158" s="1">
        <v>8.7800000000000003E-2</v>
      </c>
      <c r="G158" s="1">
        <v>2.63E-2</v>
      </c>
    </row>
    <row r="159" spans="1:7" x14ac:dyDescent="0.35">
      <c r="A159" t="s">
        <v>7</v>
      </c>
      <c r="B159" t="s">
        <v>473</v>
      </c>
      <c r="C159" t="s">
        <v>474</v>
      </c>
      <c r="D159" t="s">
        <v>475</v>
      </c>
      <c r="E159">
        <v>3.23</v>
      </c>
      <c r="F159" s="1">
        <v>5.8500000000000003E-2</v>
      </c>
      <c r="G159" s="1">
        <v>2.0400000000000001E-2</v>
      </c>
    </row>
    <row r="160" spans="1:7" x14ac:dyDescent="0.35">
      <c r="A160" t="s">
        <v>7</v>
      </c>
      <c r="B160" t="s">
        <v>476</v>
      </c>
      <c r="C160" t="s">
        <v>477</v>
      </c>
      <c r="D160" t="s">
        <v>478</v>
      </c>
      <c r="E160">
        <v>3.23</v>
      </c>
      <c r="F160" s="1">
        <v>7.9899999999999999E-2</v>
      </c>
      <c r="G160" s="1">
        <v>2.47E-2</v>
      </c>
    </row>
    <row r="161" spans="1:7" x14ac:dyDescent="0.35">
      <c r="A161" t="s">
        <v>7</v>
      </c>
      <c r="B161" t="s">
        <v>479</v>
      </c>
      <c r="C161" t="s">
        <v>480</v>
      </c>
      <c r="D161" t="s">
        <v>481</v>
      </c>
      <c r="E161">
        <v>3.21</v>
      </c>
      <c r="F161" s="1">
        <v>3.1099999999999999E-2</v>
      </c>
      <c r="G161" s="1">
        <v>1.43E-2</v>
      </c>
    </row>
    <row r="162" spans="1:7" x14ac:dyDescent="0.35">
      <c r="A162" t="s">
        <v>7</v>
      </c>
      <c r="B162" t="s">
        <v>482</v>
      </c>
      <c r="C162" t="s">
        <v>483</v>
      </c>
      <c r="D162" t="s">
        <v>484</v>
      </c>
      <c r="E162">
        <v>3.21</v>
      </c>
      <c r="F162" s="1">
        <v>2.9899999999999999E-2</v>
      </c>
      <c r="G162" s="1">
        <v>1.41E-2</v>
      </c>
    </row>
    <row r="163" spans="1:7" x14ac:dyDescent="0.35">
      <c r="A163" t="s">
        <v>7</v>
      </c>
      <c r="B163" t="s">
        <v>485</v>
      </c>
      <c r="C163" t="s">
        <v>486</v>
      </c>
      <c r="D163" t="s">
        <v>487</v>
      </c>
      <c r="E163">
        <v>3.2</v>
      </c>
      <c r="F163" s="1">
        <v>1.9800000000000002E-2</v>
      </c>
      <c r="G163" s="1">
        <v>1.11E-2</v>
      </c>
    </row>
    <row r="164" spans="1:7" x14ac:dyDescent="0.35">
      <c r="A164" t="s">
        <v>7</v>
      </c>
      <c r="B164" t="s">
        <v>488</v>
      </c>
      <c r="C164" t="s">
        <v>489</v>
      </c>
      <c r="D164" t="s">
        <v>490</v>
      </c>
      <c r="E164">
        <v>3.2</v>
      </c>
      <c r="F164" s="1">
        <v>5.9799999999999999E-2</v>
      </c>
      <c r="G164" s="1">
        <v>2.0500000000000001E-2</v>
      </c>
    </row>
    <row r="165" spans="1:7" x14ac:dyDescent="0.35">
      <c r="A165" t="s">
        <v>7</v>
      </c>
      <c r="B165" t="s">
        <v>491</v>
      </c>
      <c r="C165" t="s">
        <v>492</v>
      </c>
      <c r="D165" t="s">
        <v>493</v>
      </c>
      <c r="E165">
        <v>3.2</v>
      </c>
      <c r="F165" s="1">
        <v>2.24E-2</v>
      </c>
      <c r="G165" s="1">
        <v>1.2E-2</v>
      </c>
    </row>
    <row r="166" spans="1:7" x14ac:dyDescent="0.35">
      <c r="A166" t="s">
        <v>7</v>
      </c>
      <c r="B166" t="s">
        <v>494</v>
      </c>
      <c r="C166" t="s">
        <v>495</v>
      </c>
      <c r="D166" t="s">
        <v>496</v>
      </c>
      <c r="E166">
        <v>3.19</v>
      </c>
      <c r="F166" s="1">
        <v>4.1300000000000003E-2</v>
      </c>
      <c r="G166" s="1">
        <v>1.67E-2</v>
      </c>
    </row>
    <row r="167" spans="1:7" x14ac:dyDescent="0.35">
      <c r="A167" t="s">
        <v>7</v>
      </c>
      <c r="B167" t="s">
        <v>497</v>
      </c>
      <c r="C167" t="s">
        <v>498</v>
      </c>
      <c r="D167" t="s">
        <v>499</v>
      </c>
      <c r="E167">
        <v>3.19</v>
      </c>
      <c r="F167" s="1">
        <v>7.9100000000000004E-2</v>
      </c>
      <c r="G167" s="1">
        <v>2.46E-2</v>
      </c>
    </row>
    <row r="168" spans="1:7" x14ac:dyDescent="0.35">
      <c r="A168" t="s">
        <v>7</v>
      </c>
      <c r="B168" t="s">
        <v>500</v>
      </c>
      <c r="C168" t="s">
        <v>501</v>
      </c>
      <c r="D168" t="s">
        <v>502</v>
      </c>
      <c r="E168">
        <v>3.19</v>
      </c>
      <c r="F168" s="1">
        <v>8.3000000000000004E-2</v>
      </c>
      <c r="G168" s="1">
        <v>2.53E-2</v>
      </c>
    </row>
    <row r="169" spans="1:7" x14ac:dyDescent="0.35">
      <c r="A169" t="s">
        <v>7</v>
      </c>
      <c r="B169" t="s">
        <v>503</v>
      </c>
      <c r="C169" t="s">
        <v>504</v>
      </c>
      <c r="D169" t="s">
        <v>505</v>
      </c>
      <c r="E169">
        <v>3.18</v>
      </c>
      <c r="F169" s="1">
        <v>0.03</v>
      </c>
      <c r="G169" s="1">
        <v>1.41E-2</v>
      </c>
    </row>
    <row r="170" spans="1:7" x14ac:dyDescent="0.35">
      <c r="A170" t="s">
        <v>7</v>
      </c>
      <c r="B170" t="s">
        <v>506</v>
      </c>
      <c r="C170" t="s">
        <v>507</v>
      </c>
      <c r="D170" t="s">
        <v>508</v>
      </c>
      <c r="E170">
        <v>3.17</v>
      </c>
      <c r="F170" s="1">
        <v>2.75E-2</v>
      </c>
      <c r="G170" s="1">
        <v>1.34E-2</v>
      </c>
    </row>
    <row r="171" spans="1:7" x14ac:dyDescent="0.35">
      <c r="A171" t="s">
        <v>7</v>
      </c>
      <c r="B171" t="s">
        <v>509</v>
      </c>
      <c r="C171" t="s">
        <v>510</v>
      </c>
      <c r="D171" t="s">
        <v>511</v>
      </c>
      <c r="E171">
        <v>3.15</v>
      </c>
      <c r="F171" s="1">
        <v>3.1800000000000002E-2</v>
      </c>
      <c r="G171" s="1">
        <v>1.44E-2</v>
      </c>
    </row>
    <row r="172" spans="1:7" x14ac:dyDescent="0.35">
      <c r="A172" t="s">
        <v>7</v>
      </c>
      <c r="B172" t="s">
        <v>512</v>
      </c>
      <c r="C172" t="s">
        <v>513</v>
      </c>
      <c r="D172" t="s">
        <v>514</v>
      </c>
      <c r="E172">
        <v>3.14</v>
      </c>
      <c r="F172" s="1">
        <v>4.8300000000000003E-2</v>
      </c>
      <c r="G172" s="1">
        <v>1.8100000000000002E-2</v>
      </c>
    </row>
    <row r="173" spans="1:7" x14ac:dyDescent="0.35">
      <c r="A173" t="s">
        <v>7</v>
      </c>
      <c r="B173" t="s">
        <v>515</v>
      </c>
      <c r="C173" t="s">
        <v>516</v>
      </c>
      <c r="D173" t="s">
        <v>517</v>
      </c>
      <c r="E173">
        <v>3.13</v>
      </c>
      <c r="F173" s="1">
        <v>2.4799999999999999E-2</v>
      </c>
      <c r="G173" s="1">
        <v>1.2699999999999999E-2</v>
      </c>
    </row>
    <row r="174" spans="1:7" x14ac:dyDescent="0.35">
      <c r="A174" t="s">
        <v>7</v>
      </c>
      <c r="B174" t="s">
        <v>518</v>
      </c>
      <c r="C174" t="s">
        <v>519</v>
      </c>
      <c r="D174" t="s">
        <v>520</v>
      </c>
      <c r="E174">
        <v>3.12</v>
      </c>
      <c r="F174" s="1">
        <v>2.1499999999999998E-2</v>
      </c>
      <c r="G174" s="1">
        <v>1.17E-2</v>
      </c>
    </row>
    <row r="175" spans="1:7" x14ac:dyDescent="0.35">
      <c r="A175" t="s">
        <v>7</v>
      </c>
      <c r="B175" t="s">
        <v>521</v>
      </c>
      <c r="C175" t="s">
        <v>522</v>
      </c>
      <c r="D175" t="s">
        <v>523</v>
      </c>
      <c r="E175">
        <v>3.1</v>
      </c>
      <c r="F175" s="1">
        <v>3.1399999999999997E-2</v>
      </c>
      <c r="G175" s="1">
        <v>1.43E-2</v>
      </c>
    </row>
    <row r="176" spans="1:7" x14ac:dyDescent="0.35">
      <c r="A176" t="s">
        <v>7</v>
      </c>
      <c r="B176" t="s">
        <v>524</v>
      </c>
      <c r="C176" t="s">
        <v>525</v>
      </c>
      <c r="D176" t="s">
        <v>526</v>
      </c>
      <c r="E176">
        <v>3.08</v>
      </c>
      <c r="F176" s="1">
        <v>4.7100000000000003E-2</v>
      </c>
      <c r="G176" s="1">
        <v>1.78E-2</v>
      </c>
    </row>
    <row r="177" spans="1:7" x14ac:dyDescent="0.35">
      <c r="A177" t="s">
        <v>7</v>
      </c>
      <c r="B177" t="s">
        <v>527</v>
      </c>
      <c r="C177" t="s">
        <v>528</v>
      </c>
      <c r="D177" t="s">
        <v>529</v>
      </c>
      <c r="E177">
        <v>3.06</v>
      </c>
      <c r="F177" s="1">
        <v>1.18E-2</v>
      </c>
      <c r="G177" s="1">
        <v>7.8899999999999994E-3</v>
      </c>
    </row>
    <row r="178" spans="1:7" x14ac:dyDescent="0.35">
      <c r="A178" t="s">
        <v>7</v>
      </c>
      <c r="B178" t="s">
        <v>530</v>
      </c>
      <c r="C178" t="s">
        <v>531</v>
      </c>
      <c r="D178" t="s">
        <v>532</v>
      </c>
      <c r="E178">
        <v>3.05</v>
      </c>
      <c r="F178" s="1">
        <v>4.0899999999999999E-2</v>
      </c>
      <c r="G178" s="1">
        <v>1.66E-2</v>
      </c>
    </row>
    <row r="179" spans="1:7" x14ac:dyDescent="0.35">
      <c r="A179" t="s">
        <v>7</v>
      </c>
      <c r="B179" t="s">
        <v>533</v>
      </c>
      <c r="C179" t="s">
        <v>534</v>
      </c>
      <c r="D179" t="s">
        <v>535</v>
      </c>
      <c r="E179">
        <v>3.04</v>
      </c>
      <c r="F179" s="1">
        <v>0.17399999999999999</v>
      </c>
      <c r="G179" s="1">
        <v>4.4699999999999997E-2</v>
      </c>
    </row>
    <row r="180" spans="1:7" x14ac:dyDescent="0.35">
      <c r="A180" t="s">
        <v>7</v>
      </c>
      <c r="B180" t="s">
        <v>536</v>
      </c>
      <c r="C180" t="s">
        <v>537</v>
      </c>
      <c r="D180" t="s">
        <v>538</v>
      </c>
      <c r="E180">
        <v>3.01</v>
      </c>
      <c r="F180" s="1">
        <v>3.9699999999999999E-2</v>
      </c>
      <c r="G180" s="1">
        <v>1.6400000000000001E-2</v>
      </c>
    </row>
    <row r="181" spans="1:7" x14ac:dyDescent="0.35">
      <c r="A181" t="s">
        <v>7</v>
      </c>
      <c r="B181" t="s">
        <v>539</v>
      </c>
      <c r="C181" t="s">
        <v>540</v>
      </c>
      <c r="D181" t="s">
        <v>541</v>
      </c>
      <c r="E181">
        <v>2.98</v>
      </c>
      <c r="F181" s="1">
        <v>3.9800000000000002E-2</v>
      </c>
      <c r="G181" s="1">
        <v>1.6400000000000001E-2</v>
      </c>
    </row>
    <row r="182" spans="1:7" x14ac:dyDescent="0.35">
      <c r="A182" t="s">
        <v>7</v>
      </c>
      <c r="B182" t="s">
        <v>542</v>
      </c>
      <c r="C182" t="s">
        <v>543</v>
      </c>
      <c r="D182" t="s">
        <v>544</v>
      </c>
      <c r="E182">
        <v>2.96</v>
      </c>
      <c r="F182" s="1">
        <v>6.6199999999999995E-2</v>
      </c>
      <c r="G182" s="1">
        <v>2.1999999999999999E-2</v>
      </c>
    </row>
    <row r="183" spans="1:7" x14ac:dyDescent="0.35">
      <c r="A183" t="s">
        <v>7</v>
      </c>
      <c r="B183" t="s">
        <v>545</v>
      </c>
      <c r="C183" t="s">
        <v>546</v>
      </c>
      <c r="D183" t="s">
        <v>547</v>
      </c>
      <c r="E183">
        <v>2.96</v>
      </c>
      <c r="F183" s="1">
        <v>8.5800000000000008E-3</v>
      </c>
      <c r="G183" s="1">
        <v>6.2399999999999999E-3</v>
      </c>
    </row>
    <row r="184" spans="1:7" x14ac:dyDescent="0.35">
      <c r="A184" t="s">
        <v>7</v>
      </c>
      <c r="B184" t="s">
        <v>548</v>
      </c>
      <c r="C184" t="s">
        <v>549</v>
      </c>
      <c r="D184" t="s">
        <v>550</v>
      </c>
      <c r="E184">
        <v>2.95</v>
      </c>
      <c r="F184" s="1">
        <v>4.3999999999999997E-2</v>
      </c>
      <c r="G184" s="1">
        <v>1.7299999999999999E-2</v>
      </c>
    </row>
    <row r="185" spans="1:7" x14ac:dyDescent="0.35">
      <c r="A185" t="s">
        <v>7</v>
      </c>
      <c r="B185" t="s">
        <v>551</v>
      </c>
      <c r="C185" t="s">
        <v>552</v>
      </c>
      <c r="D185" t="s">
        <v>553</v>
      </c>
      <c r="E185">
        <v>2.91</v>
      </c>
      <c r="F185" s="1">
        <v>2.5000000000000001E-2</v>
      </c>
      <c r="G185" s="1">
        <v>1.2699999999999999E-2</v>
      </c>
    </row>
    <row r="186" spans="1:7" x14ac:dyDescent="0.35">
      <c r="A186" t="s">
        <v>7</v>
      </c>
      <c r="B186" t="s">
        <v>554</v>
      </c>
      <c r="C186" t="s">
        <v>555</v>
      </c>
      <c r="D186" t="s">
        <v>556</v>
      </c>
      <c r="E186">
        <v>2.91</v>
      </c>
      <c r="F186" s="1">
        <v>6.9199999999999998E-2</v>
      </c>
      <c r="G186" s="1">
        <v>2.24E-2</v>
      </c>
    </row>
    <row r="187" spans="1:7" x14ac:dyDescent="0.35">
      <c r="A187" t="s">
        <v>7</v>
      </c>
      <c r="B187" t="s">
        <v>557</v>
      </c>
      <c r="C187" t="s">
        <v>558</v>
      </c>
      <c r="D187" t="s">
        <v>559</v>
      </c>
      <c r="E187">
        <v>2.89</v>
      </c>
      <c r="F187" s="1">
        <v>0.19400000000000001</v>
      </c>
      <c r="G187" s="1">
        <v>4.7699999999999999E-2</v>
      </c>
    </row>
    <row r="188" spans="1:7" x14ac:dyDescent="0.35">
      <c r="A188" t="s">
        <v>7</v>
      </c>
      <c r="B188" t="s">
        <v>560</v>
      </c>
      <c r="C188" t="s">
        <v>561</v>
      </c>
      <c r="D188" t="s">
        <v>562</v>
      </c>
      <c r="E188">
        <v>2.89</v>
      </c>
      <c r="F188" s="1">
        <v>7.7799999999999994E-2</v>
      </c>
      <c r="G188" s="1">
        <v>2.4400000000000002E-2</v>
      </c>
    </row>
    <row r="189" spans="1:7" x14ac:dyDescent="0.35">
      <c r="A189" t="s">
        <v>7</v>
      </c>
      <c r="B189" t="s">
        <v>563</v>
      </c>
      <c r="C189" t="s">
        <v>564</v>
      </c>
      <c r="D189" t="s">
        <v>565</v>
      </c>
      <c r="E189">
        <v>2.86</v>
      </c>
      <c r="F189" s="1">
        <v>6.9800000000000001E-2</v>
      </c>
      <c r="G189" s="1">
        <v>2.2499999999999999E-2</v>
      </c>
    </row>
    <row r="190" spans="1:7" x14ac:dyDescent="0.35">
      <c r="A190" t="s">
        <v>7</v>
      </c>
      <c r="B190" t="s">
        <v>566</v>
      </c>
      <c r="C190" t="s">
        <v>567</v>
      </c>
      <c r="D190" t="s">
        <v>568</v>
      </c>
      <c r="E190">
        <v>2.86</v>
      </c>
      <c r="F190" s="1">
        <v>8.0499999999999999E-3</v>
      </c>
      <c r="G190" s="1">
        <v>5.9500000000000004E-3</v>
      </c>
    </row>
    <row r="191" spans="1:7" x14ac:dyDescent="0.35">
      <c r="A191" t="s">
        <v>7</v>
      </c>
      <c r="B191" t="s">
        <v>569</v>
      </c>
      <c r="C191" t="s">
        <v>570</v>
      </c>
      <c r="D191" t="s">
        <v>571</v>
      </c>
      <c r="E191">
        <v>2.84</v>
      </c>
      <c r="F191" s="1">
        <v>0.107</v>
      </c>
      <c r="G191" s="1">
        <v>3.0200000000000001E-2</v>
      </c>
    </row>
    <row r="192" spans="1:7" x14ac:dyDescent="0.35">
      <c r="A192" t="s">
        <v>7</v>
      </c>
      <c r="B192" t="s">
        <v>572</v>
      </c>
      <c r="C192" t="s">
        <v>573</v>
      </c>
      <c r="D192" t="s">
        <v>574</v>
      </c>
      <c r="E192">
        <v>2.84</v>
      </c>
      <c r="F192" s="1">
        <v>8.9899999999999994E-2</v>
      </c>
      <c r="G192" s="1">
        <v>2.6700000000000002E-2</v>
      </c>
    </row>
    <row r="193" spans="1:7" x14ac:dyDescent="0.35">
      <c r="A193" t="s">
        <v>7</v>
      </c>
      <c r="B193" t="s">
        <v>575</v>
      </c>
      <c r="C193" t="s">
        <v>576</v>
      </c>
      <c r="D193" t="s">
        <v>577</v>
      </c>
      <c r="E193">
        <v>2.84</v>
      </c>
      <c r="F193" s="1">
        <v>7.4899999999999994E-2</v>
      </c>
      <c r="G193" s="1">
        <v>2.3599999999999999E-2</v>
      </c>
    </row>
    <row r="194" spans="1:7" x14ac:dyDescent="0.35">
      <c r="A194" t="s">
        <v>7</v>
      </c>
      <c r="B194" t="s">
        <v>578</v>
      </c>
      <c r="C194" t="s">
        <v>579</v>
      </c>
      <c r="D194" t="s">
        <v>580</v>
      </c>
      <c r="E194">
        <v>2.84</v>
      </c>
      <c r="F194" s="1">
        <v>8.3199999999999996E-2</v>
      </c>
      <c r="G194" s="1">
        <v>2.53E-2</v>
      </c>
    </row>
    <row r="195" spans="1:7" x14ac:dyDescent="0.35">
      <c r="A195" t="s">
        <v>7</v>
      </c>
      <c r="B195" t="s">
        <v>581</v>
      </c>
      <c r="C195" t="s">
        <v>582</v>
      </c>
      <c r="D195" t="s">
        <v>583</v>
      </c>
      <c r="E195">
        <v>2.83</v>
      </c>
      <c r="F195" s="1">
        <v>2.7900000000000001E-2</v>
      </c>
      <c r="G195" s="1">
        <v>1.3599999999999999E-2</v>
      </c>
    </row>
    <row r="196" spans="1:7" x14ac:dyDescent="0.35">
      <c r="A196" t="s">
        <v>7</v>
      </c>
      <c r="B196" t="s">
        <v>584</v>
      </c>
      <c r="C196" t="s">
        <v>585</v>
      </c>
      <c r="D196" t="s">
        <v>586</v>
      </c>
      <c r="E196">
        <v>2.83</v>
      </c>
      <c r="F196" s="1">
        <v>7.0800000000000002E-2</v>
      </c>
      <c r="G196" s="1">
        <v>2.2700000000000001E-2</v>
      </c>
    </row>
    <row r="197" spans="1:7" x14ac:dyDescent="0.35">
      <c r="A197" t="s">
        <v>7</v>
      </c>
      <c r="B197" t="s">
        <v>587</v>
      </c>
      <c r="C197" t="s">
        <v>588</v>
      </c>
      <c r="D197" t="s">
        <v>589</v>
      </c>
      <c r="E197">
        <v>2.83</v>
      </c>
      <c r="F197" s="1">
        <v>4.5900000000000003E-2</v>
      </c>
      <c r="G197" s="1">
        <v>1.7600000000000001E-2</v>
      </c>
    </row>
    <row r="198" spans="1:7" x14ac:dyDescent="0.35">
      <c r="A198" t="s">
        <v>7</v>
      </c>
      <c r="B198" t="s">
        <v>590</v>
      </c>
      <c r="C198" t="s">
        <v>591</v>
      </c>
      <c r="D198" t="s">
        <v>592</v>
      </c>
      <c r="E198">
        <v>2.81</v>
      </c>
      <c r="F198" s="1">
        <v>7.8799999999999995E-2</v>
      </c>
      <c r="G198" s="1">
        <v>2.46E-2</v>
      </c>
    </row>
    <row r="199" spans="1:7" x14ac:dyDescent="0.35">
      <c r="A199" t="s">
        <v>7</v>
      </c>
      <c r="B199" t="s">
        <v>593</v>
      </c>
      <c r="C199" t="s">
        <v>594</v>
      </c>
      <c r="D199" t="s">
        <v>595</v>
      </c>
      <c r="E199">
        <v>2.79</v>
      </c>
      <c r="F199" s="1">
        <v>6.83E-2</v>
      </c>
      <c r="G199" s="1">
        <v>2.24E-2</v>
      </c>
    </row>
    <row r="200" spans="1:7" x14ac:dyDescent="0.35">
      <c r="A200" t="s">
        <v>7</v>
      </c>
      <c r="B200" t="s">
        <v>596</v>
      </c>
      <c r="C200" t="s">
        <v>597</v>
      </c>
      <c r="D200" t="s">
        <v>598</v>
      </c>
      <c r="E200">
        <v>2.78</v>
      </c>
      <c r="F200" s="1">
        <v>4.9399999999999999E-2</v>
      </c>
      <c r="G200" s="1">
        <v>1.8499999999999999E-2</v>
      </c>
    </row>
    <row r="201" spans="1:7" x14ac:dyDescent="0.35">
      <c r="A201" t="s">
        <v>7</v>
      </c>
      <c r="B201" t="s">
        <v>599</v>
      </c>
      <c r="C201" t="s">
        <v>600</v>
      </c>
      <c r="D201" t="s">
        <v>601</v>
      </c>
      <c r="E201">
        <v>2.75</v>
      </c>
      <c r="F201" s="1">
        <v>0.16200000000000001</v>
      </c>
      <c r="G201" s="1">
        <v>4.2200000000000001E-2</v>
      </c>
    </row>
    <row r="202" spans="1:7" x14ac:dyDescent="0.35">
      <c r="A202" t="s">
        <v>7</v>
      </c>
      <c r="B202" t="s">
        <v>602</v>
      </c>
      <c r="C202" t="s">
        <v>603</v>
      </c>
      <c r="D202" t="s">
        <v>604</v>
      </c>
      <c r="E202">
        <v>2.73</v>
      </c>
      <c r="F202" s="1">
        <v>1.32E-2</v>
      </c>
      <c r="G202" s="1">
        <v>8.4700000000000001E-3</v>
      </c>
    </row>
    <row r="203" spans="1:7" x14ac:dyDescent="0.35">
      <c r="A203" t="s">
        <v>7</v>
      </c>
      <c r="B203" t="s">
        <v>605</v>
      </c>
      <c r="C203" t="s">
        <v>606</v>
      </c>
      <c r="D203" t="s">
        <v>607</v>
      </c>
      <c r="E203">
        <v>2.71</v>
      </c>
      <c r="F203" s="1">
        <v>6.7900000000000002E-2</v>
      </c>
      <c r="G203" s="1">
        <v>2.23E-2</v>
      </c>
    </row>
    <row r="204" spans="1:7" x14ac:dyDescent="0.35">
      <c r="A204" t="s">
        <v>7</v>
      </c>
      <c r="B204" t="s">
        <v>608</v>
      </c>
      <c r="C204" t="s">
        <v>609</v>
      </c>
      <c r="D204" t="s">
        <v>610</v>
      </c>
      <c r="E204">
        <v>2.71</v>
      </c>
      <c r="F204" s="1">
        <v>7.9299999999999995E-2</v>
      </c>
      <c r="G204" s="1">
        <v>2.46E-2</v>
      </c>
    </row>
    <row r="205" spans="1:7" x14ac:dyDescent="0.35">
      <c r="A205" t="s">
        <v>7</v>
      </c>
      <c r="B205" t="s">
        <v>611</v>
      </c>
      <c r="C205" t="s">
        <v>612</v>
      </c>
      <c r="D205" t="s">
        <v>613</v>
      </c>
      <c r="E205">
        <v>2.69</v>
      </c>
      <c r="F205" s="1">
        <v>8.2699999999999996E-2</v>
      </c>
      <c r="G205" s="1">
        <v>2.53E-2</v>
      </c>
    </row>
    <row r="206" spans="1:7" x14ac:dyDescent="0.35">
      <c r="A206" t="s">
        <v>7</v>
      </c>
      <c r="B206" t="s">
        <v>614</v>
      </c>
      <c r="C206" t="s">
        <v>615</v>
      </c>
      <c r="D206" t="s">
        <v>616</v>
      </c>
      <c r="E206">
        <v>2.69</v>
      </c>
      <c r="F206" s="1">
        <v>8.2600000000000007E-2</v>
      </c>
      <c r="G206" s="1">
        <v>2.53E-2</v>
      </c>
    </row>
    <row r="207" spans="1:7" x14ac:dyDescent="0.35">
      <c r="A207" t="s">
        <v>7</v>
      </c>
      <c r="B207" t="s">
        <v>617</v>
      </c>
      <c r="C207" t="s">
        <v>618</v>
      </c>
      <c r="D207" t="s">
        <v>619</v>
      </c>
      <c r="E207">
        <v>2.68</v>
      </c>
      <c r="F207" s="1">
        <v>8.0600000000000005E-2</v>
      </c>
      <c r="G207" s="1">
        <v>2.4899999999999999E-2</v>
      </c>
    </row>
    <row r="208" spans="1:7" x14ac:dyDescent="0.35">
      <c r="A208" t="s">
        <v>7</v>
      </c>
      <c r="B208" t="s">
        <v>620</v>
      </c>
      <c r="C208" t="s">
        <v>621</v>
      </c>
      <c r="D208" t="s">
        <v>622</v>
      </c>
      <c r="E208">
        <v>2.68</v>
      </c>
      <c r="F208" s="1">
        <v>9.11E-2</v>
      </c>
      <c r="G208" s="1">
        <v>2.69E-2</v>
      </c>
    </row>
    <row r="209" spans="1:7" x14ac:dyDescent="0.35">
      <c r="A209" t="s">
        <v>7</v>
      </c>
      <c r="B209" t="s">
        <v>623</v>
      </c>
      <c r="C209" t="s">
        <v>624</v>
      </c>
      <c r="D209" t="s">
        <v>625</v>
      </c>
      <c r="E209">
        <v>2.68</v>
      </c>
      <c r="F209" s="1">
        <v>8.9300000000000004E-2</v>
      </c>
      <c r="G209" s="1">
        <v>2.6599999999999999E-2</v>
      </c>
    </row>
    <row r="210" spans="1:7" x14ac:dyDescent="0.35">
      <c r="A210" t="s">
        <v>7</v>
      </c>
      <c r="B210" t="s">
        <v>626</v>
      </c>
      <c r="C210" t="s">
        <v>627</v>
      </c>
      <c r="D210" t="s">
        <v>628</v>
      </c>
      <c r="E210">
        <v>2.68</v>
      </c>
      <c r="F210" s="1">
        <v>9.0300000000000005E-2</v>
      </c>
      <c r="G210" s="1">
        <v>2.6700000000000002E-2</v>
      </c>
    </row>
    <row r="211" spans="1:7" x14ac:dyDescent="0.35">
      <c r="A211" t="s">
        <v>7</v>
      </c>
      <c r="B211" t="s">
        <v>629</v>
      </c>
      <c r="C211" t="s">
        <v>630</v>
      </c>
      <c r="D211" t="s">
        <v>631</v>
      </c>
      <c r="E211">
        <v>2.67</v>
      </c>
      <c r="F211" s="1">
        <v>1.5900000000000001E-2</v>
      </c>
      <c r="G211" s="1">
        <v>9.6299999999999997E-3</v>
      </c>
    </row>
    <row r="212" spans="1:7" x14ac:dyDescent="0.35">
      <c r="A212" t="s">
        <v>7</v>
      </c>
      <c r="B212" t="s">
        <v>632</v>
      </c>
      <c r="C212" t="s">
        <v>633</v>
      </c>
      <c r="D212" t="s">
        <v>634</v>
      </c>
      <c r="E212">
        <v>2.66</v>
      </c>
      <c r="F212" s="1">
        <v>8.4900000000000003E-2</v>
      </c>
      <c r="G212" s="1">
        <v>2.5600000000000001E-2</v>
      </c>
    </row>
    <row r="213" spans="1:7" x14ac:dyDescent="0.35">
      <c r="A213" t="s">
        <v>7</v>
      </c>
      <c r="B213" t="s">
        <v>635</v>
      </c>
      <c r="C213" t="s">
        <v>636</v>
      </c>
      <c r="D213" t="s">
        <v>637</v>
      </c>
      <c r="E213">
        <v>2.64</v>
      </c>
      <c r="F213" s="1">
        <v>5.2200000000000003E-2</v>
      </c>
      <c r="G213" s="1">
        <v>1.9E-2</v>
      </c>
    </row>
    <row r="214" spans="1:7" x14ac:dyDescent="0.35">
      <c r="A214" t="s">
        <v>7</v>
      </c>
      <c r="B214" t="s">
        <v>638</v>
      </c>
      <c r="C214" t="s">
        <v>639</v>
      </c>
      <c r="D214" t="s">
        <v>640</v>
      </c>
      <c r="E214">
        <v>2.6</v>
      </c>
      <c r="F214" s="1">
        <v>0.10199999999999999</v>
      </c>
      <c r="G214" s="1">
        <v>2.92E-2</v>
      </c>
    </row>
    <row r="215" spans="1:7" x14ac:dyDescent="0.35">
      <c r="A215" t="s">
        <v>7</v>
      </c>
      <c r="B215" t="s">
        <v>641</v>
      </c>
      <c r="C215" t="s">
        <v>642</v>
      </c>
      <c r="D215" t="s">
        <v>643</v>
      </c>
      <c r="E215">
        <v>2.6</v>
      </c>
      <c r="F215" s="1">
        <v>9.6199999999999994E-2</v>
      </c>
      <c r="G215" s="1">
        <v>2.7799999999999998E-2</v>
      </c>
    </row>
    <row r="216" spans="1:7" x14ac:dyDescent="0.35">
      <c r="A216" t="s">
        <v>7</v>
      </c>
      <c r="B216" t="s">
        <v>644</v>
      </c>
      <c r="C216" t="s">
        <v>645</v>
      </c>
      <c r="D216" t="s">
        <v>646</v>
      </c>
      <c r="E216">
        <v>2.6</v>
      </c>
      <c r="F216" s="1">
        <v>3.1E-2</v>
      </c>
      <c r="G216" s="1">
        <v>1.43E-2</v>
      </c>
    </row>
    <row r="217" spans="1:7" x14ac:dyDescent="0.35">
      <c r="A217" t="s">
        <v>7</v>
      </c>
      <c r="B217" t="s">
        <v>647</v>
      </c>
      <c r="C217" t="s">
        <v>648</v>
      </c>
      <c r="D217" t="s">
        <v>649</v>
      </c>
      <c r="E217">
        <v>2.59</v>
      </c>
      <c r="F217" s="1">
        <v>5.2999999999999999E-2</v>
      </c>
      <c r="G217" s="1">
        <v>1.9199999999999998E-2</v>
      </c>
    </row>
    <row r="218" spans="1:7" x14ac:dyDescent="0.35">
      <c r="A218" t="s">
        <v>7</v>
      </c>
      <c r="B218" t="s">
        <v>650</v>
      </c>
      <c r="C218" t="s">
        <v>651</v>
      </c>
      <c r="D218" t="s">
        <v>652</v>
      </c>
      <c r="E218">
        <v>2.57</v>
      </c>
      <c r="F218" s="1">
        <v>7.8899999999999998E-2</v>
      </c>
      <c r="G218" s="1">
        <v>2.46E-2</v>
      </c>
    </row>
    <row r="219" spans="1:7" x14ac:dyDescent="0.35">
      <c r="A219" t="s">
        <v>7</v>
      </c>
      <c r="B219" t="s">
        <v>653</v>
      </c>
      <c r="C219" t="s">
        <v>654</v>
      </c>
      <c r="D219" t="s">
        <v>655</v>
      </c>
      <c r="E219">
        <v>2.56</v>
      </c>
      <c r="F219" s="1">
        <v>9.3299999999999994E-2</v>
      </c>
      <c r="G219" s="1">
        <v>2.7199999999999998E-2</v>
      </c>
    </row>
    <row r="220" spans="1:7" x14ac:dyDescent="0.35">
      <c r="A220" t="s">
        <v>7</v>
      </c>
      <c r="B220" t="s">
        <v>656</v>
      </c>
      <c r="C220" t="s">
        <v>657</v>
      </c>
      <c r="D220" t="s">
        <v>658</v>
      </c>
      <c r="E220">
        <v>2.5499999999999998</v>
      </c>
      <c r="F220" s="1">
        <v>9.2100000000000001E-2</v>
      </c>
      <c r="G220" s="1">
        <v>2.7E-2</v>
      </c>
    </row>
    <row r="221" spans="1:7" x14ac:dyDescent="0.35">
      <c r="A221" t="s">
        <v>7</v>
      </c>
      <c r="B221" t="s">
        <v>659</v>
      </c>
      <c r="C221" t="s">
        <v>660</v>
      </c>
      <c r="D221" t="s">
        <v>661</v>
      </c>
      <c r="E221">
        <v>2.54</v>
      </c>
      <c r="F221" s="1">
        <v>6.8500000000000005E-2</v>
      </c>
      <c r="G221" s="1">
        <v>2.24E-2</v>
      </c>
    </row>
    <row r="222" spans="1:7" x14ac:dyDescent="0.35">
      <c r="A222" t="s">
        <v>7</v>
      </c>
      <c r="B222" t="s">
        <v>662</v>
      </c>
      <c r="C222" t="s">
        <v>663</v>
      </c>
      <c r="D222" t="s">
        <v>664</v>
      </c>
      <c r="E222">
        <v>2.5099999999999998</v>
      </c>
      <c r="F222" s="1">
        <v>0.16300000000000001</v>
      </c>
      <c r="G222" s="1">
        <v>4.2500000000000003E-2</v>
      </c>
    </row>
    <row r="223" spans="1:7" x14ac:dyDescent="0.35">
      <c r="A223" t="s">
        <v>7</v>
      </c>
      <c r="B223" t="s">
        <v>665</v>
      </c>
      <c r="C223" t="s">
        <v>666</v>
      </c>
      <c r="D223" t="s">
        <v>667</v>
      </c>
      <c r="E223">
        <v>2.46</v>
      </c>
      <c r="F223" s="1">
        <v>1.9900000000000001E-4</v>
      </c>
      <c r="G223" s="1">
        <v>3.2200000000000002E-4</v>
      </c>
    </row>
    <row r="224" spans="1:7" x14ac:dyDescent="0.35">
      <c r="A224" t="s">
        <v>7</v>
      </c>
      <c r="B224" t="s">
        <v>668</v>
      </c>
      <c r="C224" t="s">
        <v>669</v>
      </c>
      <c r="D224" t="s">
        <v>670</v>
      </c>
      <c r="E224">
        <v>2.44</v>
      </c>
      <c r="F224" s="1">
        <v>0.10199999999999999</v>
      </c>
      <c r="G224" s="1">
        <v>2.92E-2</v>
      </c>
    </row>
    <row r="225" spans="1:7" x14ac:dyDescent="0.35">
      <c r="A225" t="s">
        <v>7</v>
      </c>
      <c r="B225" t="s">
        <v>671</v>
      </c>
      <c r="C225" t="s">
        <v>672</v>
      </c>
      <c r="D225" t="s">
        <v>673</v>
      </c>
      <c r="E225">
        <v>2.42</v>
      </c>
      <c r="F225" s="1">
        <v>8.6000000000000007E-6</v>
      </c>
      <c r="G225" s="1">
        <v>2.0000000000000002E-5</v>
      </c>
    </row>
    <row r="226" spans="1:7" x14ac:dyDescent="0.35">
      <c r="A226" t="s">
        <v>7</v>
      </c>
      <c r="B226" t="s">
        <v>674</v>
      </c>
      <c r="C226" t="s">
        <v>675</v>
      </c>
      <c r="D226" t="s">
        <v>676</v>
      </c>
      <c r="E226">
        <v>2.42</v>
      </c>
      <c r="F226" s="1">
        <v>2.8400000000000002E-4</v>
      </c>
      <c r="G226" s="1">
        <v>4.3899999999999999E-4</v>
      </c>
    </row>
    <row r="227" spans="1:7" x14ac:dyDescent="0.35">
      <c r="A227" t="s">
        <v>7</v>
      </c>
      <c r="B227" t="s">
        <v>677</v>
      </c>
      <c r="C227" t="s">
        <v>678</v>
      </c>
      <c r="D227" t="s">
        <v>679</v>
      </c>
      <c r="E227">
        <v>2.4</v>
      </c>
      <c r="F227" s="1">
        <v>3.3399999999999999E-2</v>
      </c>
      <c r="G227" s="1">
        <v>1.4800000000000001E-2</v>
      </c>
    </row>
    <row r="228" spans="1:7" x14ac:dyDescent="0.35">
      <c r="A228" t="s">
        <v>7</v>
      </c>
      <c r="B228" t="s">
        <v>680</v>
      </c>
      <c r="C228" t="s">
        <v>681</v>
      </c>
      <c r="D228" t="s">
        <v>682</v>
      </c>
      <c r="E228">
        <v>2.38</v>
      </c>
      <c r="F228" s="1">
        <v>0.13300000000000001</v>
      </c>
      <c r="G228" s="1">
        <v>3.56E-2</v>
      </c>
    </row>
    <row r="229" spans="1:7" x14ac:dyDescent="0.35">
      <c r="A229" t="s">
        <v>7</v>
      </c>
      <c r="B229" t="s">
        <v>683</v>
      </c>
      <c r="C229" t="s">
        <v>684</v>
      </c>
      <c r="D229" t="s">
        <v>685</v>
      </c>
      <c r="E229">
        <v>2.38</v>
      </c>
      <c r="F229" s="1">
        <v>1.14E-2</v>
      </c>
      <c r="G229" s="1">
        <v>7.7299999999999999E-3</v>
      </c>
    </row>
    <row r="230" spans="1:7" x14ac:dyDescent="0.35">
      <c r="A230" t="s">
        <v>7</v>
      </c>
      <c r="B230" t="s">
        <v>686</v>
      </c>
      <c r="C230" t="s">
        <v>687</v>
      </c>
      <c r="D230" t="s">
        <v>688</v>
      </c>
      <c r="E230">
        <v>2.36</v>
      </c>
      <c r="F230" s="1">
        <v>0.17599999999999999</v>
      </c>
      <c r="G230" s="1">
        <v>4.5100000000000001E-2</v>
      </c>
    </row>
    <row r="231" spans="1:7" x14ac:dyDescent="0.35">
      <c r="A231" t="s">
        <v>7</v>
      </c>
      <c r="B231" t="s">
        <v>689</v>
      </c>
      <c r="C231" t="s">
        <v>690</v>
      </c>
      <c r="D231" t="s">
        <v>691</v>
      </c>
      <c r="E231">
        <v>2.31</v>
      </c>
      <c r="F231" s="1">
        <v>8.3299999999999999E-2</v>
      </c>
      <c r="G231" s="1">
        <v>2.53E-2</v>
      </c>
    </row>
    <row r="232" spans="1:7" x14ac:dyDescent="0.35">
      <c r="A232" t="s">
        <v>7</v>
      </c>
      <c r="B232" t="s">
        <v>692</v>
      </c>
      <c r="C232" t="s">
        <v>693</v>
      </c>
      <c r="D232" t="s">
        <v>694</v>
      </c>
      <c r="E232">
        <v>2.2999999999999998</v>
      </c>
      <c r="F232" s="1">
        <v>1.4999999999999999E-2</v>
      </c>
      <c r="G232" s="1">
        <v>9.3200000000000002E-3</v>
      </c>
    </row>
    <row r="233" spans="1:7" x14ac:dyDescent="0.35">
      <c r="A233" t="s">
        <v>7</v>
      </c>
      <c r="B233" t="s">
        <v>695</v>
      </c>
      <c r="C233" t="s">
        <v>696</v>
      </c>
      <c r="D233" t="s">
        <v>697</v>
      </c>
      <c r="E233">
        <v>2.2400000000000002</v>
      </c>
      <c r="F233" s="1">
        <v>1.2500000000000001E-2</v>
      </c>
      <c r="G233" s="1">
        <v>8.2299999999999995E-3</v>
      </c>
    </row>
    <row r="234" spans="1:7" x14ac:dyDescent="0.35">
      <c r="A234" t="s">
        <v>7</v>
      </c>
      <c r="B234" t="s">
        <v>698</v>
      </c>
      <c r="C234" t="s">
        <v>699</v>
      </c>
      <c r="D234" t="s">
        <v>700</v>
      </c>
      <c r="E234">
        <v>2.2200000000000002</v>
      </c>
      <c r="F234" s="1">
        <v>0.183</v>
      </c>
      <c r="G234" s="1">
        <v>4.5900000000000003E-2</v>
      </c>
    </row>
    <row r="235" spans="1:7" x14ac:dyDescent="0.35">
      <c r="A235" t="s">
        <v>7</v>
      </c>
      <c r="B235" t="s">
        <v>701</v>
      </c>
      <c r="C235" t="s">
        <v>702</v>
      </c>
      <c r="D235" t="s">
        <v>703</v>
      </c>
      <c r="E235">
        <v>2.21</v>
      </c>
      <c r="F235" s="1">
        <v>8.1699999999999995E-2</v>
      </c>
      <c r="G235" s="1">
        <v>2.5100000000000001E-2</v>
      </c>
    </row>
    <row r="236" spans="1:7" x14ac:dyDescent="0.35">
      <c r="A236" t="s">
        <v>7</v>
      </c>
      <c r="B236" t="s">
        <v>704</v>
      </c>
      <c r="C236" t="s">
        <v>705</v>
      </c>
      <c r="D236" t="s">
        <v>706</v>
      </c>
      <c r="E236">
        <v>2.2000000000000002</v>
      </c>
      <c r="F236" s="1">
        <v>0.152</v>
      </c>
      <c r="G236" s="1">
        <v>0.04</v>
      </c>
    </row>
    <row r="237" spans="1:7" x14ac:dyDescent="0.35">
      <c r="A237" t="s">
        <v>7</v>
      </c>
      <c r="B237" t="s">
        <v>707</v>
      </c>
      <c r="C237" t="s">
        <v>708</v>
      </c>
      <c r="D237" t="s">
        <v>709</v>
      </c>
      <c r="E237">
        <v>2.2000000000000002</v>
      </c>
      <c r="F237" s="1">
        <v>2.76E-2</v>
      </c>
      <c r="G237" s="1">
        <v>1.34E-2</v>
      </c>
    </row>
    <row r="238" spans="1:7" x14ac:dyDescent="0.35">
      <c r="A238" t="s">
        <v>7</v>
      </c>
      <c r="B238" t="s">
        <v>710</v>
      </c>
      <c r="C238" t="s">
        <v>711</v>
      </c>
      <c r="D238" t="s">
        <v>712</v>
      </c>
      <c r="E238">
        <v>2.16</v>
      </c>
      <c r="F238" s="1">
        <v>1.04E-2</v>
      </c>
      <c r="G238" s="1">
        <v>7.1300000000000001E-3</v>
      </c>
    </row>
    <row r="239" spans="1:7" x14ac:dyDescent="0.35">
      <c r="A239" t="s">
        <v>7</v>
      </c>
      <c r="B239" t="s">
        <v>713</v>
      </c>
      <c r="C239" t="s">
        <v>714</v>
      </c>
      <c r="D239" t="s">
        <v>715</v>
      </c>
      <c r="E239">
        <v>2.14</v>
      </c>
      <c r="F239" s="1">
        <v>0.18099999999999999</v>
      </c>
      <c r="G239" s="1">
        <v>4.5600000000000002E-2</v>
      </c>
    </row>
    <row r="240" spans="1:7" x14ac:dyDescent="0.35">
      <c r="A240" t="s">
        <v>7</v>
      </c>
      <c r="B240" t="s">
        <v>716</v>
      </c>
      <c r="C240" t="s">
        <v>717</v>
      </c>
      <c r="D240" t="s">
        <v>718</v>
      </c>
      <c r="E240">
        <v>2.12</v>
      </c>
      <c r="F240" s="1">
        <v>7.9500000000000001E-2</v>
      </c>
      <c r="G240" s="1">
        <v>2.46E-2</v>
      </c>
    </row>
    <row r="241" spans="1:7" x14ac:dyDescent="0.35">
      <c r="A241" t="s">
        <v>7</v>
      </c>
      <c r="B241" t="s">
        <v>719</v>
      </c>
      <c r="C241" t="s">
        <v>720</v>
      </c>
      <c r="D241" t="s">
        <v>721</v>
      </c>
      <c r="E241">
        <v>2.11</v>
      </c>
      <c r="F241" s="1">
        <v>1.33E-5</v>
      </c>
      <c r="G241" s="1">
        <v>2.9099999999999999E-5</v>
      </c>
    </row>
    <row r="242" spans="1:7" x14ac:dyDescent="0.35">
      <c r="A242" t="s">
        <v>7</v>
      </c>
      <c r="B242" t="s">
        <v>722</v>
      </c>
      <c r="C242" t="s">
        <v>723</v>
      </c>
      <c r="D242" t="s">
        <v>724</v>
      </c>
      <c r="E242">
        <v>2.11</v>
      </c>
      <c r="F242" s="1">
        <v>3.1800000000000001E-3</v>
      </c>
      <c r="G242" s="1">
        <v>3.0100000000000001E-3</v>
      </c>
    </row>
    <row r="243" spans="1:7" x14ac:dyDescent="0.35">
      <c r="A243" t="s">
        <v>7</v>
      </c>
      <c r="B243" t="s">
        <v>725</v>
      </c>
      <c r="C243" t="s">
        <v>726</v>
      </c>
      <c r="D243" t="s">
        <v>727</v>
      </c>
      <c r="E243">
        <v>2.11</v>
      </c>
      <c r="F243" s="1">
        <v>0.10100000000000001</v>
      </c>
      <c r="G243" s="1">
        <v>2.8899999999999999E-2</v>
      </c>
    </row>
    <row r="244" spans="1:7" x14ac:dyDescent="0.35">
      <c r="A244" t="s">
        <v>7</v>
      </c>
      <c r="B244" t="s">
        <v>728</v>
      </c>
      <c r="C244" t="s">
        <v>729</v>
      </c>
      <c r="D244" t="s">
        <v>730</v>
      </c>
      <c r="E244">
        <v>2.06</v>
      </c>
      <c r="F244" s="1">
        <v>6.5199999999999994E-2</v>
      </c>
      <c r="G244" s="1">
        <v>2.18E-2</v>
      </c>
    </row>
    <row r="245" spans="1:7" x14ac:dyDescent="0.35">
      <c r="A245" t="s">
        <v>7</v>
      </c>
      <c r="B245" t="s">
        <v>731</v>
      </c>
      <c r="C245" t="s">
        <v>732</v>
      </c>
      <c r="D245" t="s">
        <v>733</v>
      </c>
      <c r="E245">
        <v>2.06</v>
      </c>
      <c r="F245" s="1">
        <v>0.18</v>
      </c>
      <c r="G245" s="1">
        <v>4.5499999999999999E-2</v>
      </c>
    </row>
    <row r="246" spans="1:7" x14ac:dyDescent="0.35">
      <c r="A246" t="s">
        <v>7</v>
      </c>
      <c r="B246" t="s">
        <v>734</v>
      </c>
      <c r="C246" t="s">
        <v>735</v>
      </c>
      <c r="D246" t="s">
        <v>736</v>
      </c>
      <c r="E246">
        <v>2.0499999999999998</v>
      </c>
      <c r="F246" s="1">
        <v>0.10299999999999999</v>
      </c>
      <c r="G246" s="1">
        <v>2.93E-2</v>
      </c>
    </row>
    <row r="247" spans="1:7" x14ac:dyDescent="0.35">
      <c r="A247" t="s">
        <v>7</v>
      </c>
      <c r="B247" t="s">
        <v>737</v>
      </c>
      <c r="C247" t="s">
        <v>738</v>
      </c>
      <c r="D247" t="s">
        <v>739</v>
      </c>
      <c r="E247">
        <v>2.04</v>
      </c>
      <c r="F247" s="1">
        <v>2.9499999999999999E-3</v>
      </c>
      <c r="G247" s="1">
        <v>2.8700000000000002E-3</v>
      </c>
    </row>
    <row r="248" spans="1:7" x14ac:dyDescent="0.35">
      <c r="A248" t="s">
        <v>7</v>
      </c>
      <c r="B248" t="s">
        <v>740</v>
      </c>
      <c r="C248" t="s">
        <v>741</v>
      </c>
      <c r="D248" t="s">
        <v>742</v>
      </c>
      <c r="E248">
        <v>2.04</v>
      </c>
      <c r="F248" s="1">
        <v>9.2499999999999995E-3</v>
      </c>
      <c r="G248" s="1">
        <v>6.5900000000000004E-3</v>
      </c>
    </row>
    <row r="249" spans="1:7" x14ac:dyDescent="0.35">
      <c r="A249" t="s">
        <v>7</v>
      </c>
      <c r="B249" t="s">
        <v>743</v>
      </c>
      <c r="C249" t="s">
        <v>744</v>
      </c>
      <c r="D249" t="s">
        <v>745</v>
      </c>
      <c r="E249">
        <v>2.0299999999999998</v>
      </c>
      <c r="F249" s="1">
        <v>6.6100000000000006E-2</v>
      </c>
      <c r="G249" s="1">
        <v>2.1999999999999999E-2</v>
      </c>
    </row>
    <row r="250" spans="1:7" x14ac:dyDescent="0.35">
      <c r="A250" t="s">
        <v>7</v>
      </c>
      <c r="B250" t="s">
        <v>746</v>
      </c>
      <c r="C250" t="s">
        <v>747</v>
      </c>
      <c r="D250" t="s">
        <v>748</v>
      </c>
      <c r="E250">
        <v>2.0299999999999998</v>
      </c>
      <c r="F250" s="1">
        <v>0.18</v>
      </c>
      <c r="G250" s="1">
        <v>4.5499999999999999E-2</v>
      </c>
    </row>
    <row r="251" spans="1:7" x14ac:dyDescent="0.35">
      <c r="A251" t="s">
        <v>7</v>
      </c>
      <c r="B251" t="s">
        <v>749</v>
      </c>
      <c r="C251" t="s">
        <v>750</v>
      </c>
      <c r="D251" t="s">
        <v>751</v>
      </c>
      <c r="E251">
        <v>2.02</v>
      </c>
      <c r="F251" s="1">
        <v>9.2600000000000002E-2</v>
      </c>
      <c r="G251" s="1">
        <v>2.7099999999999999E-2</v>
      </c>
    </row>
    <row r="252" spans="1:7" x14ac:dyDescent="0.35">
      <c r="A252" t="s">
        <v>7</v>
      </c>
      <c r="B252" t="s">
        <v>752</v>
      </c>
      <c r="C252" t="s">
        <v>753</v>
      </c>
      <c r="D252" t="s">
        <v>754</v>
      </c>
      <c r="E252">
        <v>2.0099999999999998</v>
      </c>
      <c r="F252" s="1">
        <v>0.10299999999999999</v>
      </c>
      <c r="G252" s="1">
        <v>2.93E-2</v>
      </c>
    </row>
    <row r="253" spans="1:7" x14ac:dyDescent="0.35">
      <c r="A253" t="s">
        <v>7</v>
      </c>
      <c r="B253" t="s">
        <v>755</v>
      </c>
      <c r="C253" t="s">
        <v>756</v>
      </c>
      <c r="D253" t="s">
        <v>757</v>
      </c>
      <c r="E253">
        <v>1.99</v>
      </c>
      <c r="F253" s="1">
        <v>9.9199999999999997E-2</v>
      </c>
      <c r="G253" s="1">
        <v>2.8500000000000001E-2</v>
      </c>
    </row>
    <row r="254" spans="1:7" x14ac:dyDescent="0.35">
      <c r="A254" t="s">
        <v>7</v>
      </c>
      <c r="B254" t="s">
        <v>758</v>
      </c>
      <c r="C254" t="s">
        <v>759</v>
      </c>
      <c r="D254" t="s">
        <v>760</v>
      </c>
      <c r="E254">
        <v>1.92</v>
      </c>
      <c r="F254" s="1">
        <v>4.2800000000000001E-9</v>
      </c>
      <c r="G254" s="1">
        <v>2.1299999999999999E-8</v>
      </c>
    </row>
    <row r="255" spans="1:7" x14ac:dyDescent="0.35">
      <c r="A255" t="s">
        <v>7</v>
      </c>
      <c r="B255" t="s">
        <v>761</v>
      </c>
      <c r="C255" t="s">
        <v>762</v>
      </c>
      <c r="D255" t="s">
        <v>763</v>
      </c>
      <c r="E255">
        <v>1.89</v>
      </c>
      <c r="F255" s="1">
        <v>0.108</v>
      </c>
      <c r="G255" s="1">
        <v>3.0300000000000001E-2</v>
      </c>
    </row>
    <row r="256" spans="1:7" x14ac:dyDescent="0.35">
      <c r="A256" t="s">
        <v>7</v>
      </c>
      <c r="B256" t="s">
        <v>764</v>
      </c>
      <c r="C256" t="s">
        <v>765</v>
      </c>
      <c r="D256" t="s">
        <v>766</v>
      </c>
      <c r="E256">
        <v>1.88</v>
      </c>
      <c r="F256" s="1">
        <v>0.113</v>
      </c>
      <c r="G256" s="1">
        <v>3.1199999999999999E-2</v>
      </c>
    </row>
    <row r="257" spans="1:7" x14ac:dyDescent="0.35">
      <c r="A257" t="s">
        <v>7</v>
      </c>
      <c r="B257" t="s">
        <v>767</v>
      </c>
      <c r="C257" t="s">
        <v>768</v>
      </c>
      <c r="D257" t="s">
        <v>769</v>
      </c>
      <c r="E257">
        <v>1.88</v>
      </c>
      <c r="F257" s="1">
        <v>3.6600000000000001E-2</v>
      </c>
      <c r="G257" s="1">
        <v>1.5599999999999999E-2</v>
      </c>
    </row>
    <row r="258" spans="1:7" x14ac:dyDescent="0.35">
      <c r="A258" t="s">
        <v>7</v>
      </c>
      <c r="B258" t="s">
        <v>770</v>
      </c>
      <c r="C258" t="s">
        <v>771</v>
      </c>
      <c r="D258" t="s">
        <v>772</v>
      </c>
      <c r="E258">
        <v>1.88</v>
      </c>
      <c r="F258" s="1">
        <v>6.7000000000000004E-2</v>
      </c>
      <c r="G258" s="1">
        <v>2.2100000000000002E-2</v>
      </c>
    </row>
    <row r="259" spans="1:7" x14ac:dyDescent="0.35">
      <c r="A259" t="s">
        <v>7</v>
      </c>
      <c r="B259" t="s">
        <v>773</v>
      </c>
      <c r="C259" t="s">
        <v>774</v>
      </c>
      <c r="D259" t="s">
        <v>775</v>
      </c>
      <c r="E259">
        <v>1.86</v>
      </c>
      <c r="F259" s="1">
        <v>2.3999999999999998E-3</v>
      </c>
      <c r="G259" s="1">
        <v>2.3999999999999998E-3</v>
      </c>
    </row>
    <row r="260" spans="1:7" x14ac:dyDescent="0.35">
      <c r="A260" t="s">
        <v>7</v>
      </c>
      <c r="B260" t="s">
        <v>776</v>
      </c>
      <c r="C260" t="s">
        <v>777</v>
      </c>
      <c r="D260" t="s">
        <v>778</v>
      </c>
      <c r="E260">
        <v>1.86</v>
      </c>
      <c r="F260" s="1">
        <v>0.19400000000000001</v>
      </c>
      <c r="G260" s="1">
        <v>4.7699999999999999E-2</v>
      </c>
    </row>
    <row r="261" spans="1:7" x14ac:dyDescent="0.35">
      <c r="A261" t="s">
        <v>7</v>
      </c>
      <c r="B261" t="s">
        <v>779</v>
      </c>
      <c r="C261" t="s">
        <v>780</v>
      </c>
      <c r="D261" t="s">
        <v>781</v>
      </c>
      <c r="E261">
        <v>1.77</v>
      </c>
      <c r="F261" s="1">
        <v>0.14399999999999999</v>
      </c>
      <c r="G261" s="1">
        <v>3.8199999999999998E-2</v>
      </c>
    </row>
    <row r="262" spans="1:7" x14ac:dyDescent="0.35">
      <c r="A262" t="s">
        <v>7</v>
      </c>
      <c r="B262" t="s">
        <v>782</v>
      </c>
      <c r="C262" t="s">
        <v>783</v>
      </c>
      <c r="D262" t="s">
        <v>784</v>
      </c>
      <c r="E262">
        <v>1.75</v>
      </c>
      <c r="F262" s="1">
        <v>0.122</v>
      </c>
      <c r="G262" s="1">
        <v>3.32E-2</v>
      </c>
    </row>
    <row r="263" spans="1:7" x14ac:dyDescent="0.35">
      <c r="A263" t="s">
        <v>7</v>
      </c>
      <c r="B263" t="s">
        <v>785</v>
      </c>
      <c r="C263" t="s">
        <v>786</v>
      </c>
      <c r="D263" t="s">
        <v>787</v>
      </c>
      <c r="E263">
        <v>1.74</v>
      </c>
      <c r="F263" s="1">
        <v>5.7000000000000002E-2</v>
      </c>
      <c r="G263" s="1">
        <v>2.0299999999999999E-2</v>
      </c>
    </row>
    <row r="264" spans="1:7" x14ac:dyDescent="0.35">
      <c r="A264" t="s">
        <v>7</v>
      </c>
      <c r="B264" t="s">
        <v>788</v>
      </c>
      <c r="C264" t="s">
        <v>789</v>
      </c>
      <c r="D264" t="s">
        <v>790</v>
      </c>
      <c r="E264">
        <v>1.73</v>
      </c>
      <c r="F264" s="1">
        <v>1.2500000000000001E-2</v>
      </c>
      <c r="G264" s="1">
        <v>8.2299999999999995E-3</v>
      </c>
    </row>
    <row r="265" spans="1:7" x14ac:dyDescent="0.35">
      <c r="A265" t="s">
        <v>7</v>
      </c>
      <c r="B265" t="s">
        <v>791</v>
      </c>
      <c r="C265" t="s">
        <v>792</v>
      </c>
      <c r="D265" t="s">
        <v>793</v>
      </c>
      <c r="E265">
        <v>1.71</v>
      </c>
      <c r="F265" s="1">
        <v>0.18</v>
      </c>
      <c r="G265" s="1">
        <v>4.5499999999999999E-2</v>
      </c>
    </row>
    <row r="266" spans="1:7" x14ac:dyDescent="0.35">
      <c r="A266" t="s">
        <v>7</v>
      </c>
      <c r="B266" t="s">
        <v>794</v>
      </c>
      <c r="C266" t="s">
        <v>795</v>
      </c>
      <c r="D266" t="s">
        <v>796</v>
      </c>
      <c r="E266">
        <v>1.68</v>
      </c>
      <c r="F266" s="1">
        <v>4.4200000000000003E-2</v>
      </c>
      <c r="G266" s="1">
        <v>1.7299999999999999E-2</v>
      </c>
    </row>
    <row r="267" spans="1:7" x14ac:dyDescent="0.35">
      <c r="A267" t="s">
        <v>7</v>
      </c>
      <c r="B267" t="s">
        <v>797</v>
      </c>
      <c r="C267" t="s">
        <v>798</v>
      </c>
      <c r="D267" t="s">
        <v>799</v>
      </c>
      <c r="E267">
        <v>1.67</v>
      </c>
      <c r="F267" s="1">
        <v>4.6100000000000002E-2</v>
      </c>
      <c r="G267" s="1">
        <v>1.7600000000000001E-2</v>
      </c>
    </row>
    <row r="268" spans="1:7" x14ac:dyDescent="0.35">
      <c r="A268" t="s">
        <v>7</v>
      </c>
      <c r="B268" t="s">
        <v>800</v>
      </c>
      <c r="C268" t="s">
        <v>801</v>
      </c>
      <c r="D268" t="s">
        <v>802</v>
      </c>
      <c r="E268">
        <v>1.67</v>
      </c>
      <c r="F268" s="1">
        <v>0.123</v>
      </c>
      <c r="G268" s="1">
        <v>3.3300000000000003E-2</v>
      </c>
    </row>
    <row r="269" spans="1:7" x14ac:dyDescent="0.35">
      <c r="A269" t="s">
        <v>7</v>
      </c>
      <c r="B269" t="s">
        <v>803</v>
      </c>
      <c r="C269" t="s">
        <v>804</v>
      </c>
      <c r="D269" t="s">
        <v>805</v>
      </c>
      <c r="E269">
        <v>1.64</v>
      </c>
      <c r="F269" s="1">
        <v>0.114</v>
      </c>
      <c r="G269" s="1">
        <v>3.1399999999999997E-2</v>
      </c>
    </row>
    <row r="270" spans="1:7" x14ac:dyDescent="0.35">
      <c r="A270" t="s">
        <v>7</v>
      </c>
      <c r="B270" t="s">
        <v>806</v>
      </c>
      <c r="C270" t="s">
        <v>807</v>
      </c>
      <c r="D270" t="s">
        <v>808</v>
      </c>
      <c r="E270">
        <v>1.61</v>
      </c>
      <c r="F270" s="1">
        <v>0.14299999999999999</v>
      </c>
      <c r="G270" s="1">
        <v>3.7999999999999999E-2</v>
      </c>
    </row>
    <row r="271" spans="1:7" x14ac:dyDescent="0.35">
      <c r="A271" t="s">
        <v>7</v>
      </c>
      <c r="B271" t="s">
        <v>809</v>
      </c>
      <c r="C271" t="s">
        <v>810</v>
      </c>
      <c r="D271" t="s">
        <v>811</v>
      </c>
      <c r="E271">
        <v>1.61</v>
      </c>
      <c r="F271" s="1">
        <v>0.19400000000000001</v>
      </c>
      <c r="G271" s="1">
        <v>4.7699999999999999E-2</v>
      </c>
    </row>
    <row r="272" spans="1:7" x14ac:dyDescent="0.35">
      <c r="A272" t="s">
        <v>7</v>
      </c>
      <c r="B272" t="s">
        <v>812</v>
      </c>
      <c r="C272" t="s">
        <v>813</v>
      </c>
      <c r="D272" t="s">
        <v>814</v>
      </c>
      <c r="E272">
        <v>1.57</v>
      </c>
      <c r="F272" s="1">
        <v>0.18</v>
      </c>
      <c r="G272" s="1">
        <v>4.5499999999999999E-2</v>
      </c>
    </row>
    <row r="273" spans="1:7" x14ac:dyDescent="0.35">
      <c r="A273" t="s">
        <v>7</v>
      </c>
      <c r="B273" t="s">
        <v>815</v>
      </c>
      <c r="C273" t="s">
        <v>816</v>
      </c>
      <c r="D273" t="s">
        <v>817</v>
      </c>
      <c r="E273">
        <v>1.56</v>
      </c>
      <c r="F273" s="1">
        <v>0.125</v>
      </c>
      <c r="G273" s="1">
        <v>3.3799999999999997E-2</v>
      </c>
    </row>
    <row r="274" spans="1:7" x14ac:dyDescent="0.35">
      <c r="A274" t="s">
        <v>7</v>
      </c>
      <c r="B274" t="s">
        <v>818</v>
      </c>
      <c r="C274" t="s">
        <v>819</v>
      </c>
      <c r="D274" t="s">
        <v>820</v>
      </c>
      <c r="E274">
        <v>1.56</v>
      </c>
      <c r="F274" s="1">
        <v>5.9299999999999999E-2</v>
      </c>
      <c r="G274" s="1">
        <v>2.0500000000000001E-2</v>
      </c>
    </row>
    <row r="275" spans="1:7" x14ac:dyDescent="0.35">
      <c r="A275" t="s">
        <v>7</v>
      </c>
      <c r="B275" t="s">
        <v>821</v>
      </c>
      <c r="C275" t="s">
        <v>822</v>
      </c>
      <c r="D275" t="s">
        <v>823</v>
      </c>
      <c r="E275">
        <v>1.56</v>
      </c>
      <c r="F275" s="1">
        <v>6.88E-2</v>
      </c>
      <c r="G275" s="1">
        <v>2.24E-2</v>
      </c>
    </row>
    <row r="276" spans="1:7" x14ac:dyDescent="0.35">
      <c r="A276" t="s">
        <v>7</v>
      </c>
      <c r="B276" t="s">
        <v>824</v>
      </c>
      <c r="C276" t="s">
        <v>825</v>
      </c>
      <c r="D276" t="s">
        <v>826</v>
      </c>
      <c r="E276">
        <v>1.56</v>
      </c>
      <c r="F276" s="1">
        <v>1.18E-2</v>
      </c>
      <c r="G276" s="1">
        <v>7.8899999999999994E-3</v>
      </c>
    </row>
    <row r="277" spans="1:7" x14ac:dyDescent="0.35">
      <c r="A277" t="s">
        <v>7</v>
      </c>
      <c r="B277" t="s">
        <v>827</v>
      </c>
      <c r="C277" t="s">
        <v>828</v>
      </c>
      <c r="D277" t="s">
        <v>829</v>
      </c>
      <c r="E277">
        <v>1.53</v>
      </c>
      <c r="F277" s="1">
        <v>4.5900000000000003E-2</v>
      </c>
      <c r="G277" s="1">
        <v>1.7600000000000001E-2</v>
      </c>
    </row>
    <row r="278" spans="1:7" x14ac:dyDescent="0.35">
      <c r="A278" t="s">
        <v>7</v>
      </c>
      <c r="B278" t="s">
        <v>830</v>
      </c>
      <c r="C278" t="s">
        <v>831</v>
      </c>
      <c r="D278" t="s">
        <v>832</v>
      </c>
      <c r="E278">
        <v>1.5</v>
      </c>
      <c r="F278" s="1">
        <v>3.0800000000000001E-2</v>
      </c>
      <c r="G278" s="1">
        <v>1.43E-2</v>
      </c>
    </row>
    <row r="279" spans="1:7" x14ac:dyDescent="0.35">
      <c r="A279" t="s">
        <v>7</v>
      </c>
      <c r="B279" t="s">
        <v>833</v>
      </c>
      <c r="C279" t="s">
        <v>834</v>
      </c>
      <c r="D279" t="s">
        <v>835</v>
      </c>
      <c r="E279">
        <v>1.5</v>
      </c>
      <c r="F279" s="1">
        <v>1.26E-2</v>
      </c>
      <c r="G279" s="1">
        <v>8.2299999999999995E-3</v>
      </c>
    </row>
    <row r="280" spans="1:7" x14ac:dyDescent="0.35">
      <c r="A280" t="s">
        <v>7</v>
      </c>
      <c r="B280" t="s">
        <v>836</v>
      </c>
      <c r="C280" t="s">
        <v>837</v>
      </c>
      <c r="D280" t="s">
        <v>838</v>
      </c>
      <c r="E280">
        <v>1.46</v>
      </c>
      <c r="F280" s="1">
        <v>5.62E-2</v>
      </c>
      <c r="G280" s="1">
        <v>2.01E-2</v>
      </c>
    </row>
    <row r="281" spans="1:7" x14ac:dyDescent="0.35">
      <c r="A281" t="s">
        <v>7</v>
      </c>
      <c r="B281" t="s">
        <v>839</v>
      </c>
      <c r="C281" t="s">
        <v>840</v>
      </c>
      <c r="D281" t="s">
        <v>841</v>
      </c>
      <c r="E281">
        <v>1.41</v>
      </c>
      <c r="F281" s="1">
        <v>0.16300000000000001</v>
      </c>
      <c r="G281" s="1">
        <v>4.2500000000000003E-2</v>
      </c>
    </row>
    <row r="282" spans="1:7" x14ac:dyDescent="0.35">
      <c r="A282" t="s">
        <v>7</v>
      </c>
      <c r="B282" t="s">
        <v>842</v>
      </c>
      <c r="C282" t="s">
        <v>843</v>
      </c>
      <c r="D282" t="s">
        <v>844</v>
      </c>
      <c r="E282">
        <v>1.35</v>
      </c>
      <c r="F282" s="1">
        <v>5.8500000000000002E-3</v>
      </c>
      <c r="G282" s="1">
        <v>4.7000000000000002E-3</v>
      </c>
    </row>
    <row r="283" spans="1:7" x14ac:dyDescent="0.35">
      <c r="A283" t="s">
        <v>7</v>
      </c>
      <c r="B283" t="s">
        <v>845</v>
      </c>
      <c r="C283" t="s">
        <v>846</v>
      </c>
      <c r="D283" t="s">
        <v>847</v>
      </c>
      <c r="E283">
        <v>1.34</v>
      </c>
      <c r="F283" s="1">
        <v>4.7899999999999998E-2</v>
      </c>
      <c r="G283" s="1">
        <v>1.7999999999999999E-2</v>
      </c>
    </row>
    <row r="284" spans="1:7" x14ac:dyDescent="0.35">
      <c r="A284" t="s">
        <v>7</v>
      </c>
      <c r="B284" t="s">
        <v>848</v>
      </c>
      <c r="C284" t="s">
        <v>849</v>
      </c>
      <c r="D284" t="s">
        <v>850</v>
      </c>
      <c r="E284">
        <v>1.33</v>
      </c>
      <c r="F284" s="1">
        <v>6.2300000000000001E-2</v>
      </c>
      <c r="G284" s="1">
        <v>2.1100000000000001E-2</v>
      </c>
    </row>
    <row r="285" spans="1:7" x14ac:dyDescent="0.35">
      <c r="A285" t="s">
        <v>7</v>
      </c>
      <c r="B285" t="s">
        <v>851</v>
      </c>
      <c r="C285" t="s">
        <v>852</v>
      </c>
      <c r="D285" t="s">
        <v>853</v>
      </c>
      <c r="E285">
        <v>1.33</v>
      </c>
      <c r="F285" s="1">
        <v>0.17799999999999999</v>
      </c>
      <c r="G285" s="1">
        <v>4.53E-2</v>
      </c>
    </row>
    <row r="286" spans="1:7" x14ac:dyDescent="0.35">
      <c r="A286" t="s">
        <v>7</v>
      </c>
      <c r="B286" t="s">
        <v>854</v>
      </c>
      <c r="C286" t="s">
        <v>855</v>
      </c>
      <c r="D286" t="s">
        <v>856</v>
      </c>
      <c r="E286">
        <v>1.28</v>
      </c>
      <c r="F286" s="1">
        <v>9.5000000000000001E-2</v>
      </c>
      <c r="G286" s="1">
        <v>2.75E-2</v>
      </c>
    </row>
    <row r="287" spans="1:7" x14ac:dyDescent="0.35">
      <c r="A287" t="s">
        <v>7</v>
      </c>
      <c r="B287" t="s">
        <v>857</v>
      </c>
      <c r="C287" t="s">
        <v>858</v>
      </c>
      <c r="D287" t="s">
        <v>859</v>
      </c>
      <c r="E287">
        <v>1.18</v>
      </c>
      <c r="F287" s="1">
        <v>5.8000000000000003E-2</v>
      </c>
      <c r="G287" s="1">
        <v>2.0400000000000001E-2</v>
      </c>
    </row>
    <row r="288" spans="1:7" x14ac:dyDescent="0.35">
      <c r="A288" t="s">
        <v>7</v>
      </c>
      <c r="B288" t="s">
        <v>860</v>
      </c>
      <c r="C288" t="s">
        <v>861</v>
      </c>
      <c r="D288" t="s">
        <v>862</v>
      </c>
      <c r="E288">
        <v>1.1100000000000001</v>
      </c>
      <c r="F288" s="1">
        <v>0.109</v>
      </c>
      <c r="G288" s="1">
        <v>3.0499999999999999E-2</v>
      </c>
    </row>
    <row r="289" spans="1:7" x14ac:dyDescent="0.35">
      <c r="A289" t="s">
        <v>7</v>
      </c>
      <c r="B289" t="s">
        <v>863</v>
      </c>
      <c r="C289" t="s">
        <v>864</v>
      </c>
      <c r="D289" t="s">
        <v>865</v>
      </c>
      <c r="E289">
        <v>1.1000000000000001</v>
      </c>
      <c r="F289" s="1">
        <v>7.1300000000000002E-2</v>
      </c>
      <c r="G289" s="1">
        <v>2.2800000000000001E-2</v>
      </c>
    </row>
    <row r="290" spans="1:7" x14ac:dyDescent="0.35">
      <c r="A290" t="s">
        <v>7</v>
      </c>
      <c r="B290" t="s">
        <v>866</v>
      </c>
      <c r="C290" t="s">
        <v>867</v>
      </c>
      <c r="D290" t="s">
        <v>868</v>
      </c>
      <c r="E290">
        <v>1.0900000000000001</v>
      </c>
      <c r="F290" s="1">
        <v>0.192</v>
      </c>
      <c r="G290" s="1">
        <v>4.7399999999999998E-2</v>
      </c>
    </row>
    <row r="291" spans="1:7" x14ac:dyDescent="0.35">
      <c r="A291" t="s">
        <v>7</v>
      </c>
      <c r="B291" t="s">
        <v>869</v>
      </c>
      <c r="C291" t="s">
        <v>870</v>
      </c>
      <c r="D291" t="s">
        <v>871</v>
      </c>
      <c r="E291">
        <v>1.08</v>
      </c>
      <c r="F291" s="1">
        <v>0.20100000000000001</v>
      </c>
      <c r="G291" s="1">
        <v>4.8800000000000003E-2</v>
      </c>
    </row>
    <row r="292" spans="1:7" x14ac:dyDescent="0.35">
      <c r="A292" t="s">
        <v>7</v>
      </c>
      <c r="B292" t="s">
        <v>872</v>
      </c>
      <c r="C292" t="s">
        <v>873</v>
      </c>
      <c r="D292" t="s">
        <v>874</v>
      </c>
      <c r="E292">
        <v>0.98</v>
      </c>
      <c r="F292" s="1">
        <v>0.182</v>
      </c>
      <c r="G292" s="1">
        <v>4.5600000000000002E-2</v>
      </c>
    </row>
    <row r="293" spans="1:7" x14ac:dyDescent="0.35">
      <c r="A293" t="s">
        <v>7</v>
      </c>
      <c r="B293" t="s">
        <v>875</v>
      </c>
      <c r="C293" t="s">
        <v>876</v>
      </c>
      <c r="D293" t="s">
        <v>877</v>
      </c>
      <c r="E293">
        <v>0.92</v>
      </c>
      <c r="F293" s="1">
        <v>3.5700000000000003E-2</v>
      </c>
      <c r="G293" s="1">
        <v>1.54E-2</v>
      </c>
    </row>
    <row r="294" spans="1:7" x14ac:dyDescent="0.35">
      <c r="A294" t="s">
        <v>7</v>
      </c>
      <c r="B294" t="s">
        <v>878</v>
      </c>
      <c r="C294" t="s">
        <v>879</v>
      </c>
      <c r="D294" t="s">
        <v>880</v>
      </c>
      <c r="E294">
        <v>0.88</v>
      </c>
      <c r="F294" s="1">
        <v>0.151</v>
      </c>
      <c r="G294" s="1">
        <v>3.9800000000000002E-2</v>
      </c>
    </row>
    <row r="295" spans="1:7" x14ac:dyDescent="0.35">
      <c r="A295" t="s">
        <v>7</v>
      </c>
      <c r="B295" t="s">
        <v>881</v>
      </c>
      <c r="C295" t="s">
        <v>882</v>
      </c>
      <c r="D295" t="s">
        <v>883</v>
      </c>
      <c r="E295">
        <v>0.8</v>
      </c>
      <c r="F295" s="1">
        <v>6.93E-2</v>
      </c>
      <c r="G295" s="1">
        <v>2.24E-2</v>
      </c>
    </row>
    <row r="296" spans="1:7" x14ac:dyDescent="0.35">
      <c r="A296" t="s">
        <v>7</v>
      </c>
      <c r="B296" t="s">
        <v>884</v>
      </c>
      <c r="C296" t="s">
        <v>885</v>
      </c>
      <c r="D296" t="s">
        <v>886</v>
      </c>
      <c r="E296">
        <v>0.69</v>
      </c>
      <c r="F296" s="1">
        <v>0.16800000000000001</v>
      </c>
      <c r="G296" s="1">
        <v>4.3299999999999998E-2</v>
      </c>
    </row>
    <row r="297" spans="1:7" x14ac:dyDescent="0.35">
      <c r="A297" t="s">
        <v>7</v>
      </c>
      <c r="B297" t="s">
        <v>887</v>
      </c>
      <c r="C297" t="s">
        <v>888</v>
      </c>
      <c r="D297" t="s">
        <v>889</v>
      </c>
      <c r="E297">
        <v>-0.7</v>
      </c>
      <c r="F297" s="1">
        <v>0.158</v>
      </c>
      <c r="G297" s="1">
        <v>4.1500000000000002E-2</v>
      </c>
    </row>
    <row r="298" spans="1:7" x14ac:dyDescent="0.35">
      <c r="A298" t="s">
        <v>7</v>
      </c>
      <c r="B298" t="s">
        <v>890</v>
      </c>
      <c r="C298" t="s">
        <v>891</v>
      </c>
      <c r="D298" t="s">
        <v>892</v>
      </c>
      <c r="E298">
        <v>-0.92</v>
      </c>
      <c r="F298" s="1">
        <v>0.19800000000000001</v>
      </c>
      <c r="G298" s="1">
        <v>4.8300000000000003E-2</v>
      </c>
    </row>
    <row r="299" spans="1:7" x14ac:dyDescent="0.35">
      <c r="A299" t="s">
        <v>7</v>
      </c>
      <c r="B299" t="s">
        <v>893</v>
      </c>
      <c r="C299" t="s">
        <v>894</v>
      </c>
      <c r="D299" t="s">
        <v>894</v>
      </c>
      <c r="E299">
        <v>-1.17</v>
      </c>
      <c r="F299" s="1">
        <v>5.7500000000000002E-5</v>
      </c>
      <c r="G299" s="1">
        <v>1.06E-4</v>
      </c>
    </row>
    <row r="300" spans="1:7" x14ac:dyDescent="0.35">
      <c r="A300" t="s">
        <v>7</v>
      </c>
      <c r="B300" t="s">
        <v>895</v>
      </c>
      <c r="C300" t="s">
        <v>896</v>
      </c>
      <c r="D300" t="s">
        <v>897</v>
      </c>
      <c r="E300">
        <v>-1.46</v>
      </c>
      <c r="F300" s="1">
        <v>0.16200000000000001</v>
      </c>
      <c r="G300" s="1">
        <v>4.2200000000000001E-2</v>
      </c>
    </row>
    <row r="301" spans="1:7" x14ac:dyDescent="0.35">
      <c r="A301" t="s">
        <v>7</v>
      </c>
      <c r="B301" t="s">
        <v>898</v>
      </c>
      <c r="C301" t="s">
        <v>899</v>
      </c>
      <c r="D301" t="s">
        <v>900</v>
      </c>
      <c r="E301">
        <v>-1.49</v>
      </c>
      <c r="F301" s="1">
        <v>8.9899999999999994E-2</v>
      </c>
      <c r="G301" s="1">
        <v>2.6700000000000002E-2</v>
      </c>
    </row>
    <row r="302" spans="1:7" x14ac:dyDescent="0.35">
      <c r="A302" t="s">
        <v>7</v>
      </c>
      <c r="B302" t="s">
        <v>901</v>
      </c>
      <c r="C302" t="s">
        <v>902</v>
      </c>
      <c r="D302" t="s">
        <v>903</v>
      </c>
      <c r="E302">
        <v>-1.49</v>
      </c>
      <c r="F302" s="1">
        <v>8.3099999999999993E-2</v>
      </c>
      <c r="G302" s="1">
        <v>2.53E-2</v>
      </c>
    </row>
    <row r="303" spans="1:7" x14ac:dyDescent="0.35">
      <c r="A303" t="s">
        <v>7</v>
      </c>
      <c r="B303" t="s">
        <v>904</v>
      </c>
      <c r="C303" t="s">
        <v>905</v>
      </c>
      <c r="D303" t="s">
        <v>906</v>
      </c>
      <c r="E303">
        <v>-1.54</v>
      </c>
      <c r="F303" s="1">
        <v>0.10100000000000001</v>
      </c>
      <c r="G303" s="1">
        <v>2.8799999999999999E-2</v>
      </c>
    </row>
    <row r="304" spans="1:7" x14ac:dyDescent="0.35">
      <c r="A304" t="s">
        <v>7</v>
      </c>
      <c r="B304" t="s">
        <v>907</v>
      </c>
      <c r="C304" t="s">
        <v>908</v>
      </c>
      <c r="D304" t="s">
        <v>909</v>
      </c>
      <c r="E304">
        <v>-1.54</v>
      </c>
      <c r="F304" s="1">
        <v>6.4600000000000005E-2</v>
      </c>
      <c r="G304" s="1">
        <v>2.1600000000000001E-2</v>
      </c>
    </row>
    <row r="305" spans="1:7" x14ac:dyDescent="0.35">
      <c r="A305" t="s">
        <v>7</v>
      </c>
      <c r="B305" t="s">
        <v>910</v>
      </c>
      <c r="C305" t="s">
        <v>911</v>
      </c>
      <c r="D305" t="s">
        <v>912</v>
      </c>
      <c r="E305">
        <v>-1.58</v>
      </c>
      <c r="F305" s="1">
        <v>0.188</v>
      </c>
      <c r="G305" s="1">
        <v>4.6600000000000003E-2</v>
      </c>
    </row>
    <row r="306" spans="1:7" x14ac:dyDescent="0.35">
      <c r="A306" t="s">
        <v>7</v>
      </c>
      <c r="B306" t="s">
        <v>913</v>
      </c>
      <c r="C306" t="s">
        <v>914</v>
      </c>
      <c r="D306" t="s">
        <v>915</v>
      </c>
      <c r="E306">
        <v>-1.6</v>
      </c>
      <c r="F306" s="1">
        <v>0.14299999999999999</v>
      </c>
      <c r="G306" s="1">
        <v>3.7999999999999999E-2</v>
      </c>
    </row>
    <row r="307" spans="1:7" x14ac:dyDescent="0.35">
      <c r="A307" t="s">
        <v>7</v>
      </c>
      <c r="B307" t="s">
        <v>916</v>
      </c>
      <c r="C307" t="s">
        <v>917</v>
      </c>
      <c r="D307" t="s">
        <v>918</v>
      </c>
      <c r="E307">
        <v>-1.65</v>
      </c>
      <c r="F307" s="1">
        <v>0.115</v>
      </c>
      <c r="G307" s="1">
        <v>3.1600000000000003E-2</v>
      </c>
    </row>
    <row r="308" spans="1:7" x14ac:dyDescent="0.35">
      <c r="A308" t="s">
        <v>7</v>
      </c>
      <c r="B308" t="s">
        <v>919</v>
      </c>
      <c r="C308" t="s">
        <v>920</v>
      </c>
      <c r="D308" t="s">
        <v>921</v>
      </c>
      <c r="E308">
        <v>-1.81</v>
      </c>
      <c r="F308" s="1">
        <v>2.3199999999999998E-2</v>
      </c>
      <c r="G308" s="1">
        <v>1.2200000000000001E-2</v>
      </c>
    </row>
    <row r="309" spans="1:7" x14ac:dyDescent="0.35">
      <c r="A309" t="s">
        <v>7</v>
      </c>
      <c r="B309" t="s">
        <v>922</v>
      </c>
      <c r="C309" t="s">
        <v>923</v>
      </c>
      <c r="D309" t="s">
        <v>924</v>
      </c>
      <c r="E309">
        <v>-1.99</v>
      </c>
      <c r="F309" s="1">
        <v>2.1600000000000001E-2</v>
      </c>
      <c r="G309" s="1">
        <v>1.18E-2</v>
      </c>
    </row>
    <row r="310" spans="1:7" x14ac:dyDescent="0.35">
      <c r="A310" t="s">
        <v>7</v>
      </c>
      <c r="B310" t="s">
        <v>925</v>
      </c>
      <c r="C310" t="s">
        <v>926</v>
      </c>
      <c r="D310" t="s">
        <v>927</v>
      </c>
      <c r="E310">
        <v>-2.34</v>
      </c>
      <c r="F310" s="1">
        <v>9.4700000000000006E-2</v>
      </c>
      <c r="G310" s="1">
        <v>2.75E-2</v>
      </c>
    </row>
    <row r="311" spans="1:7" x14ac:dyDescent="0.35">
      <c r="A311" t="s">
        <v>7</v>
      </c>
      <c r="B311" t="s">
        <v>928</v>
      </c>
      <c r="C311" t="s">
        <v>929</v>
      </c>
      <c r="D311" t="s">
        <v>930</v>
      </c>
      <c r="E311">
        <v>-2.5499999999999998</v>
      </c>
      <c r="F311" s="1">
        <v>5.5399999999999998E-2</v>
      </c>
      <c r="G311" s="1">
        <v>1.9900000000000001E-2</v>
      </c>
    </row>
    <row r="312" spans="1:7" x14ac:dyDescent="0.35">
      <c r="A312" t="s">
        <v>7</v>
      </c>
      <c r="B312" t="s">
        <v>931</v>
      </c>
      <c r="C312" t="s">
        <v>932</v>
      </c>
      <c r="D312" t="s">
        <v>933</v>
      </c>
      <c r="E312">
        <v>-2.57</v>
      </c>
      <c r="F312" s="1">
        <v>4.3300000000000001E-4</v>
      </c>
      <c r="G312" s="1">
        <v>6.3699999999999998E-4</v>
      </c>
    </row>
    <row r="313" spans="1:7" x14ac:dyDescent="0.35">
      <c r="A313" t="s">
        <v>7</v>
      </c>
      <c r="B313" t="s">
        <v>934</v>
      </c>
      <c r="C313" t="s">
        <v>935</v>
      </c>
      <c r="D313" t="s">
        <v>936</v>
      </c>
      <c r="E313">
        <v>-2.92</v>
      </c>
      <c r="F313" s="1">
        <v>4.1500000000000002E-2</v>
      </c>
      <c r="G313" s="1">
        <v>1.67E-2</v>
      </c>
    </row>
    <row r="314" spans="1:7" x14ac:dyDescent="0.35">
      <c r="A314" t="s">
        <v>7</v>
      </c>
      <c r="B314" t="s">
        <v>937</v>
      </c>
      <c r="C314" t="s">
        <v>938</v>
      </c>
      <c r="D314" t="s">
        <v>939</v>
      </c>
      <c r="E314">
        <v>-3.09</v>
      </c>
      <c r="F314" s="1">
        <v>1.33E-3</v>
      </c>
      <c r="G314" s="1">
        <v>1.6100000000000001E-3</v>
      </c>
    </row>
    <row r="315" spans="1:7" x14ac:dyDescent="0.35">
      <c r="A315" t="s">
        <v>7</v>
      </c>
      <c r="B315" t="s">
        <v>940</v>
      </c>
      <c r="C315" t="s">
        <v>941</v>
      </c>
      <c r="D315" t="s">
        <v>942</v>
      </c>
      <c r="E315">
        <v>-3.26</v>
      </c>
      <c r="F315" s="1">
        <v>9.6000000000000002E-2</v>
      </c>
      <c r="G315" s="1">
        <v>2.7799999999999998E-2</v>
      </c>
    </row>
    <row r="316" spans="1:7" x14ac:dyDescent="0.35">
      <c r="A316" t="s">
        <v>7</v>
      </c>
      <c r="B316" t="s">
        <v>943</v>
      </c>
      <c r="C316" t="s">
        <v>944</v>
      </c>
      <c r="D316" t="s">
        <v>945</v>
      </c>
      <c r="E316">
        <v>-3.34</v>
      </c>
      <c r="F316" s="1">
        <v>6.4299999999999996E-2</v>
      </c>
      <c r="G316" s="1">
        <v>2.1600000000000001E-2</v>
      </c>
    </row>
    <row r="317" spans="1:7" x14ac:dyDescent="0.35">
      <c r="A317" t="s">
        <v>7</v>
      </c>
      <c r="B317" t="s">
        <v>946</v>
      </c>
      <c r="C317" t="s">
        <v>947</v>
      </c>
      <c r="D317" t="s">
        <v>948</v>
      </c>
      <c r="E317">
        <v>-3.44</v>
      </c>
      <c r="F317" s="1">
        <v>3.0499999999999999E-2</v>
      </c>
      <c r="G317" s="1">
        <v>1.43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A390E-6319-4CE8-ACC3-4A208FE1996E}">
  <dimension ref="A1:G368"/>
  <sheetViews>
    <sheetView workbookViewId="0"/>
  </sheetViews>
  <sheetFormatPr defaultRowHeight="14.5" x14ac:dyDescent="0.35"/>
  <cols>
    <col min="3" max="3" width="23.6328125" customWidth="1"/>
    <col min="4" max="4" width="10.26953125" bestFit="1" customWidth="1"/>
    <col min="5" max="5" width="12.90625" bestFit="1" customWidth="1"/>
    <col min="6" max="7" width="8" bestFit="1" customWidth="1"/>
  </cols>
  <sheetData>
    <row r="1" spans="1:7" x14ac:dyDescent="0.35">
      <c r="A1" t="s">
        <v>5547</v>
      </c>
    </row>
    <row r="3" spans="1:7" s="2" customFormat="1" x14ac:dyDescent="0.3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</row>
    <row r="4" spans="1:7" x14ac:dyDescent="0.35">
      <c r="A4" t="s">
        <v>7</v>
      </c>
      <c r="B4" t="s">
        <v>949</v>
      </c>
      <c r="C4" t="s">
        <v>950</v>
      </c>
      <c r="D4" t="s">
        <v>951</v>
      </c>
      <c r="E4">
        <v>7.33</v>
      </c>
      <c r="F4" s="1">
        <v>5.5799999999999999E-3</v>
      </c>
      <c r="G4" s="1">
        <v>4.9600000000000002E-4</v>
      </c>
    </row>
    <row r="5" spans="1:7" x14ac:dyDescent="0.35">
      <c r="A5" t="s">
        <v>7</v>
      </c>
      <c r="B5" t="s">
        <v>952</v>
      </c>
      <c r="C5" t="s">
        <v>953</v>
      </c>
      <c r="D5" t="s">
        <v>954</v>
      </c>
      <c r="E5">
        <v>6.91</v>
      </c>
      <c r="F5" s="1">
        <v>3.18E-6</v>
      </c>
      <c r="G5" s="1">
        <v>4.4200000000000001E-7</v>
      </c>
    </row>
    <row r="6" spans="1:7" x14ac:dyDescent="0.35">
      <c r="A6" t="s">
        <v>7</v>
      </c>
      <c r="B6" t="s">
        <v>955</v>
      </c>
      <c r="C6" t="s">
        <v>956</v>
      </c>
      <c r="D6" t="s">
        <v>957</v>
      </c>
      <c r="E6">
        <v>6.75</v>
      </c>
      <c r="F6" s="1">
        <v>4.7999999999999998E-6</v>
      </c>
      <c r="G6" s="1">
        <v>6.5199999999999996E-7</v>
      </c>
    </row>
    <row r="7" spans="1:7" x14ac:dyDescent="0.35">
      <c r="A7" t="s">
        <v>7</v>
      </c>
      <c r="B7" t="s">
        <v>958</v>
      </c>
      <c r="C7" t="s">
        <v>959</v>
      </c>
      <c r="D7" t="s">
        <v>960</v>
      </c>
      <c r="E7">
        <v>6.57</v>
      </c>
      <c r="F7" s="1">
        <v>2.7699999999999999E-18</v>
      </c>
      <c r="G7" s="1">
        <v>1.3199999999999999E-18</v>
      </c>
    </row>
    <row r="8" spans="1:7" x14ac:dyDescent="0.35">
      <c r="A8" t="s">
        <v>7</v>
      </c>
      <c r="B8" t="s">
        <v>961</v>
      </c>
      <c r="C8" t="s">
        <v>962</v>
      </c>
      <c r="D8" t="s">
        <v>963</v>
      </c>
      <c r="E8">
        <v>6.33</v>
      </c>
      <c r="F8" s="1">
        <v>1.9799999999999999E-4</v>
      </c>
      <c r="G8" s="1">
        <v>2.1299999999999999E-5</v>
      </c>
    </row>
    <row r="9" spans="1:7" x14ac:dyDescent="0.35">
      <c r="A9" t="s">
        <v>7</v>
      </c>
      <c r="B9" t="s">
        <v>964</v>
      </c>
      <c r="C9" t="s">
        <v>965</v>
      </c>
      <c r="D9" t="s">
        <v>966</v>
      </c>
      <c r="E9">
        <v>6.03</v>
      </c>
      <c r="F9" s="1">
        <v>2.6199999999999999E-3</v>
      </c>
      <c r="G9" s="1">
        <v>2.4600000000000002E-4</v>
      </c>
    </row>
    <row r="10" spans="1:7" x14ac:dyDescent="0.35">
      <c r="A10" t="s">
        <v>7</v>
      </c>
      <c r="B10" t="s">
        <v>967</v>
      </c>
      <c r="C10" t="s">
        <v>968</v>
      </c>
      <c r="D10" t="s">
        <v>969</v>
      </c>
      <c r="E10">
        <v>5.63</v>
      </c>
      <c r="F10" s="1">
        <v>3.9599999999999998E-4</v>
      </c>
      <c r="G10" s="1">
        <v>4.1100000000000003E-5</v>
      </c>
    </row>
    <row r="11" spans="1:7" x14ac:dyDescent="0.35">
      <c r="A11" t="s">
        <v>7</v>
      </c>
      <c r="B11" t="s">
        <v>970</v>
      </c>
      <c r="C11" t="s">
        <v>971</v>
      </c>
      <c r="D11" t="s">
        <v>972</v>
      </c>
      <c r="E11">
        <v>5.5</v>
      </c>
      <c r="F11" s="1">
        <v>1.3799999999999999E-3</v>
      </c>
      <c r="G11" s="1">
        <v>1.34E-4</v>
      </c>
    </row>
    <row r="12" spans="1:7" x14ac:dyDescent="0.35">
      <c r="A12" t="s">
        <v>7</v>
      </c>
      <c r="B12" t="s">
        <v>973</v>
      </c>
      <c r="C12" t="s">
        <v>974</v>
      </c>
      <c r="D12" t="s">
        <v>975</v>
      </c>
      <c r="E12">
        <v>5.22</v>
      </c>
      <c r="F12" s="1">
        <v>4.6600000000000001E-3</v>
      </c>
      <c r="G12" s="1">
        <v>4.1599999999999997E-4</v>
      </c>
    </row>
    <row r="13" spans="1:7" x14ac:dyDescent="0.35">
      <c r="A13" t="s">
        <v>7</v>
      </c>
      <c r="B13" t="s">
        <v>976</v>
      </c>
      <c r="C13" t="s">
        <v>977</v>
      </c>
      <c r="D13" t="s">
        <v>978</v>
      </c>
      <c r="E13">
        <v>5.16</v>
      </c>
      <c r="F13" s="1">
        <v>5.0100000000000003E-4</v>
      </c>
      <c r="G13" s="1">
        <v>5.1100000000000002E-5</v>
      </c>
    </row>
    <row r="14" spans="1:7" x14ac:dyDescent="0.35">
      <c r="A14" t="s">
        <v>7</v>
      </c>
      <c r="B14" t="s">
        <v>979</v>
      </c>
      <c r="C14" t="s">
        <v>980</v>
      </c>
      <c r="D14" t="s">
        <v>981</v>
      </c>
      <c r="E14">
        <v>5.15</v>
      </c>
      <c r="F14" s="1">
        <v>1.1199999999999999E-5</v>
      </c>
      <c r="G14" s="1">
        <v>1.4699999999999999E-6</v>
      </c>
    </row>
    <row r="15" spans="1:7" x14ac:dyDescent="0.35">
      <c r="A15" t="s">
        <v>7</v>
      </c>
      <c r="B15" t="s">
        <v>982</v>
      </c>
      <c r="C15" t="s">
        <v>983</v>
      </c>
      <c r="D15" t="s">
        <v>984</v>
      </c>
      <c r="E15">
        <v>5.09</v>
      </c>
      <c r="F15" s="1">
        <v>1.15E-3</v>
      </c>
      <c r="G15" s="1">
        <v>1.13E-4</v>
      </c>
    </row>
    <row r="16" spans="1:7" x14ac:dyDescent="0.35">
      <c r="A16" t="s">
        <v>7</v>
      </c>
      <c r="B16" t="s">
        <v>985</v>
      </c>
      <c r="C16" t="s">
        <v>986</v>
      </c>
      <c r="D16" t="s">
        <v>987</v>
      </c>
      <c r="E16">
        <v>5.04</v>
      </c>
      <c r="F16" s="1">
        <v>1.1000000000000001E-11</v>
      </c>
      <c r="G16" s="1">
        <v>2.8799999999999998E-12</v>
      </c>
    </row>
    <row r="17" spans="1:7" x14ac:dyDescent="0.35">
      <c r="A17" t="s">
        <v>7</v>
      </c>
      <c r="B17" t="s">
        <v>988</v>
      </c>
      <c r="C17" t="s">
        <v>989</v>
      </c>
      <c r="D17" t="s">
        <v>990</v>
      </c>
      <c r="E17">
        <v>5</v>
      </c>
      <c r="F17" s="1">
        <v>1.05E-22</v>
      </c>
      <c r="G17" s="1">
        <v>7.3800000000000004E-23</v>
      </c>
    </row>
    <row r="18" spans="1:7" x14ac:dyDescent="0.35">
      <c r="A18" t="s">
        <v>7</v>
      </c>
      <c r="B18" t="s">
        <v>991</v>
      </c>
      <c r="C18" t="s">
        <v>992</v>
      </c>
      <c r="D18" t="s">
        <v>993</v>
      </c>
      <c r="E18">
        <v>4.88</v>
      </c>
      <c r="F18" s="1">
        <v>5.0500000000000002E-8</v>
      </c>
      <c r="G18" s="1">
        <v>8.57E-9</v>
      </c>
    </row>
    <row r="19" spans="1:7" x14ac:dyDescent="0.35">
      <c r="A19" t="s">
        <v>7</v>
      </c>
      <c r="B19" t="s">
        <v>994</v>
      </c>
      <c r="C19" t="s">
        <v>995</v>
      </c>
      <c r="D19" t="s">
        <v>996</v>
      </c>
      <c r="E19">
        <v>4.8</v>
      </c>
      <c r="F19" s="1">
        <v>3.1E-4</v>
      </c>
      <c r="G19" s="1">
        <v>3.26E-5</v>
      </c>
    </row>
    <row r="20" spans="1:7" x14ac:dyDescent="0.35">
      <c r="A20" t="s">
        <v>7</v>
      </c>
      <c r="B20" t="s">
        <v>997</v>
      </c>
      <c r="C20" t="s">
        <v>998</v>
      </c>
      <c r="D20" t="s">
        <v>999</v>
      </c>
      <c r="E20">
        <v>4.76</v>
      </c>
      <c r="F20" s="1">
        <v>2.52E-4</v>
      </c>
      <c r="G20" s="1">
        <v>2.6800000000000001E-5</v>
      </c>
    </row>
    <row r="21" spans="1:7" x14ac:dyDescent="0.35">
      <c r="A21" t="s">
        <v>7</v>
      </c>
      <c r="B21" t="s">
        <v>1000</v>
      </c>
      <c r="C21" t="s">
        <v>1001</v>
      </c>
      <c r="D21" t="s">
        <v>1002</v>
      </c>
      <c r="E21">
        <v>4.75</v>
      </c>
      <c r="F21" s="1">
        <v>5.9100000000000002E-6</v>
      </c>
      <c r="G21" s="1">
        <v>7.9100000000000003E-7</v>
      </c>
    </row>
    <row r="22" spans="1:7" x14ac:dyDescent="0.35">
      <c r="A22" t="s">
        <v>7</v>
      </c>
      <c r="B22" t="s">
        <v>1003</v>
      </c>
      <c r="C22" t="s">
        <v>1004</v>
      </c>
      <c r="D22" t="s">
        <v>1005</v>
      </c>
      <c r="E22">
        <v>4.7300000000000004</v>
      </c>
      <c r="F22" s="1">
        <v>5.2599999999999998E-5</v>
      </c>
      <c r="G22" s="1">
        <v>6.28E-6</v>
      </c>
    </row>
    <row r="23" spans="1:7" x14ac:dyDescent="0.35">
      <c r="A23" t="s">
        <v>7</v>
      </c>
      <c r="B23" t="s">
        <v>1006</v>
      </c>
      <c r="C23" t="s">
        <v>1007</v>
      </c>
      <c r="D23" t="s">
        <v>1008</v>
      </c>
      <c r="E23">
        <v>4.71</v>
      </c>
      <c r="F23" s="1">
        <v>1.23E-12</v>
      </c>
      <c r="G23" s="1">
        <v>3.4799999999999998E-13</v>
      </c>
    </row>
    <row r="24" spans="1:7" x14ac:dyDescent="0.35">
      <c r="A24" t="s">
        <v>7</v>
      </c>
      <c r="B24" t="s">
        <v>1009</v>
      </c>
      <c r="C24" t="s">
        <v>1010</v>
      </c>
      <c r="D24" t="s">
        <v>1011</v>
      </c>
      <c r="E24">
        <v>4.6500000000000004</v>
      </c>
      <c r="F24" s="1">
        <v>1.13E-21</v>
      </c>
      <c r="G24" s="1">
        <v>7.1999999999999996E-22</v>
      </c>
    </row>
    <row r="25" spans="1:7" x14ac:dyDescent="0.35">
      <c r="A25" t="s">
        <v>7</v>
      </c>
      <c r="B25" t="s">
        <v>1012</v>
      </c>
      <c r="C25" t="s">
        <v>1013</v>
      </c>
      <c r="D25" t="s">
        <v>1014</v>
      </c>
      <c r="E25">
        <v>4.6500000000000004</v>
      </c>
      <c r="F25" s="1">
        <v>5.5900000000000002E-11</v>
      </c>
      <c r="G25" s="1">
        <v>1.35E-11</v>
      </c>
    </row>
    <row r="26" spans="1:7" x14ac:dyDescent="0.35">
      <c r="A26" t="s">
        <v>7</v>
      </c>
      <c r="B26" t="s">
        <v>1015</v>
      </c>
      <c r="C26" t="s">
        <v>1016</v>
      </c>
      <c r="D26" t="s">
        <v>1017</v>
      </c>
      <c r="E26">
        <v>4.6399999999999997</v>
      </c>
      <c r="F26" s="1">
        <v>1.42E-3</v>
      </c>
      <c r="G26" s="1">
        <v>1.3799999999999999E-4</v>
      </c>
    </row>
    <row r="27" spans="1:7" x14ac:dyDescent="0.35">
      <c r="A27" t="s">
        <v>7</v>
      </c>
      <c r="B27" t="s">
        <v>1018</v>
      </c>
      <c r="C27" t="s">
        <v>1019</v>
      </c>
      <c r="D27" t="s">
        <v>1020</v>
      </c>
      <c r="E27">
        <v>4.4400000000000004</v>
      </c>
      <c r="F27" s="1">
        <v>1.21E-10</v>
      </c>
      <c r="G27" s="1">
        <v>2.7699999999999999E-11</v>
      </c>
    </row>
    <row r="28" spans="1:7" x14ac:dyDescent="0.35">
      <c r="A28" t="s">
        <v>7</v>
      </c>
      <c r="B28" t="s">
        <v>1021</v>
      </c>
      <c r="C28" t="s">
        <v>1022</v>
      </c>
      <c r="D28" t="s">
        <v>1023</v>
      </c>
      <c r="E28">
        <v>4.43</v>
      </c>
      <c r="F28" s="1">
        <v>1.2200000000000001E-2</v>
      </c>
      <c r="G28" s="1">
        <v>1.0300000000000001E-3</v>
      </c>
    </row>
    <row r="29" spans="1:7" x14ac:dyDescent="0.35">
      <c r="A29" t="s">
        <v>7</v>
      </c>
      <c r="B29" t="s">
        <v>1024</v>
      </c>
      <c r="C29" t="s">
        <v>1025</v>
      </c>
      <c r="D29" t="s">
        <v>1026</v>
      </c>
      <c r="E29">
        <v>4.41</v>
      </c>
      <c r="F29" s="1">
        <v>1.5300000000000001E-4</v>
      </c>
      <c r="G29" s="1">
        <v>1.6699999999999999E-5</v>
      </c>
    </row>
    <row r="30" spans="1:7" x14ac:dyDescent="0.35">
      <c r="A30" t="s">
        <v>7</v>
      </c>
      <c r="B30" t="s">
        <v>1027</v>
      </c>
      <c r="C30" t="s">
        <v>1028</v>
      </c>
      <c r="D30" t="s">
        <v>1029</v>
      </c>
      <c r="E30">
        <v>4.37</v>
      </c>
      <c r="F30" s="1">
        <v>6.0799999999999999E-11</v>
      </c>
      <c r="G30" s="1">
        <v>1.4700000000000002E-11</v>
      </c>
    </row>
    <row r="31" spans="1:7" x14ac:dyDescent="0.35">
      <c r="A31" t="s">
        <v>7</v>
      </c>
      <c r="B31" t="s">
        <v>1030</v>
      </c>
      <c r="C31" t="s">
        <v>1031</v>
      </c>
      <c r="D31" t="s">
        <v>1032</v>
      </c>
      <c r="E31">
        <v>4.3600000000000003</v>
      </c>
      <c r="F31" s="1">
        <v>1.3200000000000001E-4</v>
      </c>
      <c r="G31" s="1">
        <v>1.4600000000000001E-5</v>
      </c>
    </row>
    <row r="32" spans="1:7" x14ac:dyDescent="0.35">
      <c r="A32" t="s">
        <v>7</v>
      </c>
      <c r="B32" t="s">
        <v>1033</v>
      </c>
      <c r="C32" t="s">
        <v>1034</v>
      </c>
      <c r="D32" t="s">
        <v>1035</v>
      </c>
      <c r="E32">
        <v>4.3</v>
      </c>
      <c r="F32" s="1">
        <v>2.47E-3</v>
      </c>
      <c r="G32" s="1">
        <v>2.32E-4</v>
      </c>
    </row>
    <row r="33" spans="1:7" x14ac:dyDescent="0.35">
      <c r="A33" t="s">
        <v>7</v>
      </c>
      <c r="B33" t="s">
        <v>1036</v>
      </c>
      <c r="C33" t="s">
        <v>1037</v>
      </c>
      <c r="D33" t="s">
        <v>1038</v>
      </c>
      <c r="E33">
        <v>4.29</v>
      </c>
      <c r="F33" s="1">
        <v>2.8300000000000001E-16</v>
      </c>
      <c r="G33" s="1">
        <v>1.08E-16</v>
      </c>
    </row>
    <row r="34" spans="1:7" x14ac:dyDescent="0.35">
      <c r="A34" t="s">
        <v>7</v>
      </c>
      <c r="B34" t="s">
        <v>1039</v>
      </c>
      <c r="C34" t="s">
        <v>1040</v>
      </c>
      <c r="D34" t="s">
        <v>1041</v>
      </c>
      <c r="E34">
        <v>4.29</v>
      </c>
      <c r="F34" s="1">
        <v>5.5599999999999996E-4</v>
      </c>
      <c r="G34" s="1">
        <v>5.6400000000000002E-5</v>
      </c>
    </row>
    <row r="35" spans="1:7" x14ac:dyDescent="0.35">
      <c r="A35" t="s">
        <v>7</v>
      </c>
      <c r="B35" t="s">
        <v>1042</v>
      </c>
      <c r="C35" t="s">
        <v>1043</v>
      </c>
      <c r="D35" t="s">
        <v>1044</v>
      </c>
      <c r="E35">
        <v>4.25</v>
      </c>
      <c r="F35" s="1">
        <v>5.8200000000000005E-4</v>
      </c>
      <c r="G35" s="1">
        <v>5.8900000000000002E-5</v>
      </c>
    </row>
    <row r="36" spans="1:7" x14ac:dyDescent="0.35">
      <c r="A36" t="s">
        <v>7</v>
      </c>
      <c r="B36" t="s">
        <v>1045</v>
      </c>
      <c r="C36" t="s">
        <v>1046</v>
      </c>
      <c r="D36" t="s">
        <v>1047</v>
      </c>
      <c r="E36">
        <v>4.2</v>
      </c>
      <c r="F36" s="1">
        <v>4.3800000000000002E-3</v>
      </c>
      <c r="G36" s="1">
        <v>3.9500000000000001E-4</v>
      </c>
    </row>
    <row r="37" spans="1:7" x14ac:dyDescent="0.35">
      <c r="A37" t="s">
        <v>7</v>
      </c>
      <c r="B37" t="s">
        <v>1048</v>
      </c>
      <c r="C37" t="s">
        <v>1049</v>
      </c>
      <c r="D37" t="s">
        <v>1050</v>
      </c>
      <c r="E37">
        <v>4.1399999999999997</v>
      </c>
      <c r="F37" s="1">
        <v>1.05E-4</v>
      </c>
      <c r="G37" s="1">
        <v>1.19E-5</v>
      </c>
    </row>
    <row r="38" spans="1:7" x14ac:dyDescent="0.35">
      <c r="A38" t="s">
        <v>7</v>
      </c>
      <c r="B38" t="s">
        <v>1051</v>
      </c>
      <c r="C38" t="s">
        <v>1052</v>
      </c>
      <c r="D38" t="s">
        <v>1053</v>
      </c>
      <c r="E38">
        <v>4.0999999999999996</v>
      </c>
      <c r="F38" s="1">
        <v>8.4400000000000005E-5</v>
      </c>
      <c r="G38" s="1">
        <v>9.7499999999999998E-6</v>
      </c>
    </row>
    <row r="39" spans="1:7" x14ac:dyDescent="0.35">
      <c r="A39" t="s">
        <v>7</v>
      </c>
      <c r="B39" t="s">
        <v>1054</v>
      </c>
      <c r="C39" t="s">
        <v>1055</v>
      </c>
      <c r="D39" t="s">
        <v>1056</v>
      </c>
      <c r="E39">
        <v>4.07</v>
      </c>
      <c r="F39" s="1">
        <v>1.6100000000000001E-3</v>
      </c>
      <c r="G39" s="1">
        <v>1.54E-4</v>
      </c>
    </row>
    <row r="40" spans="1:7" x14ac:dyDescent="0.35">
      <c r="A40" t="s">
        <v>7</v>
      </c>
      <c r="B40" t="s">
        <v>1057</v>
      </c>
      <c r="C40" t="s">
        <v>1058</v>
      </c>
      <c r="D40" t="s">
        <v>1059</v>
      </c>
      <c r="E40">
        <v>4.04</v>
      </c>
      <c r="F40" s="1">
        <v>7.6700000000000004E-10</v>
      </c>
      <c r="G40" s="1">
        <v>1.6100000000000001E-10</v>
      </c>
    </row>
    <row r="41" spans="1:7" x14ac:dyDescent="0.35">
      <c r="A41" t="s">
        <v>7</v>
      </c>
      <c r="B41" t="s">
        <v>1060</v>
      </c>
      <c r="C41" t="s">
        <v>1061</v>
      </c>
      <c r="D41" t="s">
        <v>1062</v>
      </c>
      <c r="E41">
        <v>4.01</v>
      </c>
      <c r="F41" s="1">
        <v>1.4600000000000001E-10</v>
      </c>
      <c r="G41" s="1">
        <v>3.2799999999999999E-11</v>
      </c>
    </row>
    <row r="42" spans="1:7" x14ac:dyDescent="0.35">
      <c r="A42" t="s">
        <v>7</v>
      </c>
      <c r="B42" t="s">
        <v>1063</v>
      </c>
      <c r="C42" t="s">
        <v>1064</v>
      </c>
      <c r="D42" t="s">
        <v>1065</v>
      </c>
      <c r="E42">
        <v>4</v>
      </c>
      <c r="F42" s="1">
        <v>9.8799999999999999E-3</v>
      </c>
      <c r="G42" s="1">
        <v>8.5400000000000005E-4</v>
      </c>
    </row>
    <row r="43" spans="1:7" x14ac:dyDescent="0.35">
      <c r="A43" t="s">
        <v>7</v>
      </c>
      <c r="B43" t="s">
        <v>1066</v>
      </c>
      <c r="C43" t="s">
        <v>1067</v>
      </c>
      <c r="D43" t="s">
        <v>1068</v>
      </c>
      <c r="E43">
        <v>4</v>
      </c>
      <c r="F43" s="1">
        <v>6.2900000000000003E-22</v>
      </c>
      <c r="G43" s="1">
        <v>4.19E-22</v>
      </c>
    </row>
    <row r="44" spans="1:7" x14ac:dyDescent="0.35">
      <c r="A44" t="s">
        <v>7</v>
      </c>
      <c r="B44" t="s">
        <v>1069</v>
      </c>
      <c r="C44" t="s">
        <v>1070</v>
      </c>
      <c r="D44" t="s">
        <v>1071</v>
      </c>
      <c r="E44">
        <v>3.97</v>
      </c>
      <c r="F44" s="1">
        <v>1.7899999999999999E-4</v>
      </c>
      <c r="G44" s="1">
        <v>1.9400000000000001E-5</v>
      </c>
    </row>
    <row r="45" spans="1:7" x14ac:dyDescent="0.35">
      <c r="A45" t="s">
        <v>7</v>
      </c>
      <c r="B45" t="s">
        <v>1072</v>
      </c>
      <c r="C45" t="s">
        <v>1073</v>
      </c>
      <c r="D45" t="s">
        <v>1074</v>
      </c>
      <c r="E45">
        <v>3.97</v>
      </c>
      <c r="F45" s="1">
        <v>1.0300000000000001E-10</v>
      </c>
      <c r="G45" s="1">
        <v>2.3800000000000001E-11</v>
      </c>
    </row>
    <row r="46" spans="1:7" x14ac:dyDescent="0.35">
      <c r="A46" t="s">
        <v>7</v>
      </c>
      <c r="B46" t="s">
        <v>1075</v>
      </c>
      <c r="C46" t="s">
        <v>1076</v>
      </c>
      <c r="D46" t="s">
        <v>1077</v>
      </c>
      <c r="E46">
        <v>3.95</v>
      </c>
      <c r="F46" s="1">
        <v>6.58E-5</v>
      </c>
      <c r="G46" s="1">
        <v>7.7500000000000003E-6</v>
      </c>
    </row>
    <row r="47" spans="1:7" x14ac:dyDescent="0.35">
      <c r="A47" t="s">
        <v>7</v>
      </c>
      <c r="B47" t="s">
        <v>1078</v>
      </c>
      <c r="C47" t="s">
        <v>1079</v>
      </c>
      <c r="D47" t="s">
        <v>1080</v>
      </c>
      <c r="E47">
        <v>3.95</v>
      </c>
      <c r="F47" s="1">
        <v>2.0900000000000001E-7</v>
      </c>
      <c r="G47" s="1">
        <v>3.3600000000000003E-8</v>
      </c>
    </row>
    <row r="48" spans="1:7" x14ac:dyDescent="0.35">
      <c r="A48" t="s">
        <v>7</v>
      </c>
      <c r="B48" t="s">
        <v>1081</v>
      </c>
      <c r="C48" t="s">
        <v>1082</v>
      </c>
      <c r="D48" t="s">
        <v>1083</v>
      </c>
      <c r="E48">
        <v>3.94</v>
      </c>
      <c r="F48" s="1">
        <v>1.2100000000000001E-7</v>
      </c>
      <c r="G48" s="1">
        <v>1.99E-8</v>
      </c>
    </row>
    <row r="49" spans="1:7" x14ac:dyDescent="0.35">
      <c r="A49" t="s">
        <v>7</v>
      </c>
      <c r="B49" t="s">
        <v>1084</v>
      </c>
      <c r="C49" t="s">
        <v>1085</v>
      </c>
      <c r="D49" t="s">
        <v>1086</v>
      </c>
      <c r="E49">
        <v>3.92</v>
      </c>
      <c r="F49" s="1">
        <v>2.7500000000000002E-4</v>
      </c>
      <c r="G49" s="1">
        <v>2.9E-5</v>
      </c>
    </row>
    <row r="50" spans="1:7" x14ac:dyDescent="0.35">
      <c r="A50" t="s">
        <v>7</v>
      </c>
      <c r="B50" t="s">
        <v>1087</v>
      </c>
      <c r="C50" t="s">
        <v>1088</v>
      </c>
      <c r="D50" t="s">
        <v>1089</v>
      </c>
      <c r="E50">
        <v>3.91</v>
      </c>
      <c r="F50" s="1">
        <v>2.3899999999999999E-13</v>
      </c>
      <c r="G50" s="1">
        <v>7.5100000000000003E-14</v>
      </c>
    </row>
    <row r="51" spans="1:7" x14ac:dyDescent="0.35">
      <c r="A51" t="s">
        <v>7</v>
      </c>
      <c r="B51" t="s">
        <v>1090</v>
      </c>
      <c r="C51" t="s">
        <v>1091</v>
      </c>
      <c r="D51" t="s">
        <v>1092</v>
      </c>
      <c r="E51">
        <v>3.9</v>
      </c>
      <c r="F51" s="1">
        <v>5.9400000000000002E-30</v>
      </c>
      <c r="G51" s="1">
        <v>6.5500000000000005E-30</v>
      </c>
    </row>
    <row r="52" spans="1:7" x14ac:dyDescent="0.35">
      <c r="A52" t="s">
        <v>7</v>
      </c>
      <c r="B52" t="s">
        <v>1093</v>
      </c>
      <c r="C52" t="s">
        <v>1094</v>
      </c>
      <c r="D52" t="s">
        <v>1095</v>
      </c>
      <c r="E52">
        <v>3.89</v>
      </c>
      <c r="F52" s="1">
        <v>2.8500000000000002E-12</v>
      </c>
      <c r="G52" s="1">
        <v>7.8499999999999999E-13</v>
      </c>
    </row>
    <row r="53" spans="1:7" x14ac:dyDescent="0.35">
      <c r="A53" t="s">
        <v>7</v>
      </c>
      <c r="B53" t="s">
        <v>1096</v>
      </c>
      <c r="C53" t="s">
        <v>1097</v>
      </c>
      <c r="D53" t="s">
        <v>1098</v>
      </c>
      <c r="E53">
        <v>3.82</v>
      </c>
      <c r="F53" s="1">
        <v>1.04E-16</v>
      </c>
      <c r="G53" s="1">
        <v>4.3000000000000002E-17</v>
      </c>
    </row>
    <row r="54" spans="1:7" x14ac:dyDescent="0.35">
      <c r="A54" t="s">
        <v>7</v>
      </c>
      <c r="B54" t="s">
        <v>1099</v>
      </c>
      <c r="C54" t="s">
        <v>1100</v>
      </c>
      <c r="D54" t="s">
        <v>1101</v>
      </c>
      <c r="E54">
        <v>3.81</v>
      </c>
      <c r="F54" s="1">
        <v>9.8300000000000004E-5</v>
      </c>
      <c r="G54" s="1">
        <v>1.1199999999999999E-5</v>
      </c>
    </row>
    <row r="55" spans="1:7" x14ac:dyDescent="0.35">
      <c r="A55" t="s">
        <v>7</v>
      </c>
      <c r="B55" t="s">
        <v>1102</v>
      </c>
      <c r="C55" t="s">
        <v>1103</v>
      </c>
      <c r="D55" t="s">
        <v>1104</v>
      </c>
      <c r="E55">
        <v>3.81</v>
      </c>
      <c r="F55" s="1">
        <v>1.4399999999999999E-7</v>
      </c>
      <c r="G55" s="1">
        <v>2.3400000000000001E-8</v>
      </c>
    </row>
    <row r="56" spans="1:7" x14ac:dyDescent="0.35">
      <c r="A56" t="s">
        <v>7</v>
      </c>
      <c r="B56" t="s">
        <v>1105</v>
      </c>
      <c r="C56" t="s">
        <v>1106</v>
      </c>
      <c r="D56" t="s">
        <v>1107</v>
      </c>
      <c r="E56">
        <v>3.8</v>
      </c>
      <c r="F56" s="1">
        <v>2.5799999999999998E-3</v>
      </c>
      <c r="G56" s="1">
        <v>2.42E-4</v>
      </c>
    </row>
    <row r="57" spans="1:7" x14ac:dyDescent="0.35">
      <c r="A57" t="s">
        <v>7</v>
      </c>
      <c r="B57" t="s">
        <v>1108</v>
      </c>
      <c r="C57" t="s">
        <v>1109</v>
      </c>
      <c r="D57" t="s">
        <v>1110</v>
      </c>
      <c r="E57">
        <v>3.8</v>
      </c>
      <c r="F57" s="1">
        <v>1.88E-5</v>
      </c>
      <c r="G57" s="1">
        <v>2.3999999999999999E-6</v>
      </c>
    </row>
    <row r="58" spans="1:7" x14ac:dyDescent="0.35">
      <c r="A58" t="s">
        <v>7</v>
      </c>
      <c r="B58" t="s">
        <v>1111</v>
      </c>
      <c r="C58" t="s">
        <v>1112</v>
      </c>
      <c r="D58" t="s">
        <v>1113</v>
      </c>
      <c r="E58">
        <v>3.78</v>
      </c>
      <c r="F58" s="1">
        <v>6.48E-9</v>
      </c>
      <c r="G58" s="1">
        <v>1.25E-9</v>
      </c>
    </row>
    <row r="59" spans="1:7" x14ac:dyDescent="0.35">
      <c r="A59" t="s">
        <v>7</v>
      </c>
      <c r="B59" t="s">
        <v>1114</v>
      </c>
      <c r="C59" t="s">
        <v>1115</v>
      </c>
      <c r="D59" t="s">
        <v>1116</v>
      </c>
      <c r="E59">
        <v>3.78</v>
      </c>
      <c r="F59" s="1">
        <v>7.1500000000000004E-7</v>
      </c>
      <c r="G59" s="1">
        <v>1.08E-7</v>
      </c>
    </row>
    <row r="60" spans="1:7" x14ac:dyDescent="0.35">
      <c r="A60" t="s">
        <v>7</v>
      </c>
      <c r="B60" t="s">
        <v>1117</v>
      </c>
      <c r="C60" t="s">
        <v>1118</v>
      </c>
      <c r="D60" t="s">
        <v>1119</v>
      </c>
      <c r="E60">
        <v>3.77</v>
      </c>
      <c r="F60" s="1">
        <v>2.49E-13</v>
      </c>
      <c r="G60" s="1">
        <v>7.77E-14</v>
      </c>
    </row>
    <row r="61" spans="1:7" x14ac:dyDescent="0.35">
      <c r="A61" t="s">
        <v>7</v>
      </c>
      <c r="B61" t="s">
        <v>1120</v>
      </c>
      <c r="C61" t="s">
        <v>1121</v>
      </c>
      <c r="D61" t="s">
        <v>1122</v>
      </c>
      <c r="E61">
        <v>3.75</v>
      </c>
      <c r="F61" s="1">
        <v>2.2199999999999999E-6</v>
      </c>
      <c r="G61" s="1">
        <v>3.1699999999999999E-7</v>
      </c>
    </row>
    <row r="62" spans="1:7" x14ac:dyDescent="0.35">
      <c r="A62" t="s">
        <v>7</v>
      </c>
      <c r="B62" t="s">
        <v>1123</v>
      </c>
      <c r="C62" t="s">
        <v>1124</v>
      </c>
      <c r="D62" t="s">
        <v>1125</v>
      </c>
      <c r="E62">
        <v>3.74</v>
      </c>
      <c r="F62" s="1">
        <v>1.6300000000000001E-14</v>
      </c>
      <c r="G62" s="1">
        <v>5.6400000000000001E-15</v>
      </c>
    </row>
    <row r="63" spans="1:7" x14ac:dyDescent="0.35">
      <c r="A63" t="s">
        <v>7</v>
      </c>
      <c r="B63" t="s">
        <v>1126</v>
      </c>
      <c r="C63" t="s">
        <v>1127</v>
      </c>
      <c r="D63" t="s">
        <v>1128</v>
      </c>
      <c r="E63">
        <v>3.73</v>
      </c>
      <c r="F63" s="1">
        <v>5.0599999999999998E-11</v>
      </c>
      <c r="G63" s="1">
        <v>1.23E-11</v>
      </c>
    </row>
    <row r="64" spans="1:7" x14ac:dyDescent="0.35">
      <c r="A64" t="s">
        <v>7</v>
      </c>
      <c r="B64" t="s">
        <v>1129</v>
      </c>
      <c r="C64" t="s">
        <v>1130</v>
      </c>
      <c r="D64" t="s">
        <v>1131</v>
      </c>
      <c r="E64">
        <v>3.71</v>
      </c>
      <c r="F64" s="1">
        <v>3.7100000000000002E-4</v>
      </c>
      <c r="G64" s="1">
        <v>3.8600000000000003E-5</v>
      </c>
    </row>
    <row r="65" spans="1:7" x14ac:dyDescent="0.35">
      <c r="A65" t="s">
        <v>7</v>
      </c>
      <c r="B65" t="s">
        <v>1132</v>
      </c>
      <c r="C65" t="s">
        <v>1133</v>
      </c>
      <c r="D65" t="s">
        <v>1134</v>
      </c>
      <c r="E65">
        <v>3.7</v>
      </c>
      <c r="F65" s="1">
        <v>4.1699999999999999E-13</v>
      </c>
      <c r="G65" s="1">
        <v>1.25E-13</v>
      </c>
    </row>
    <row r="66" spans="1:7" x14ac:dyDescent="0.35">
      <c r="A66" t="s">
        <v>7</v>
      </c>
      <c r="B66" t="s">
        <v>1135</v>
      </c>
      <c r="C66" t="s">
        <v>1136</v>
      </c>
      <c r="D66" t="s">
        <v>1137</v>
      </c>
      <c r="E66">
        <v>3.69</v>
      </c>
      <c r="F66" s="1">
        <v>1.6899999999999999E-14</v>
      </c>
      <c r="G66" s="1">
        <v>5.8000000000000004E-15</v>
      </c>
    </row>
    <row r="67" spans="1:7" x14ac:dyDescent="0.35">
      <c r="A67" t="s">
        <v>7</v>
      </c>
      <c r="B67" t="s">
        <v>1138</v>
      </c>
      <c r="C67" t="s">
        <v>1139</v>
      </c>
      <c r="D67" t="s">
        <v>1140</v>
      </c>
      <c r="E67">
        <v>3.68</v>
      </c>
      <c r="F67" s="1">
        <v>1.1600000000000001E-5</v>
      </c>
      <c r="G67" s="1">
        <v>1.5E-6</v>
      </c>
    </row>
    <row r="68" spans="1:7" x14ac:dyDescent="0.35">
      <c r="A68" t="s">
        <v>7</v>
      </c>
      <c r="B68" t="s">
        <v>1141</v>
      </c>
      <c r="C68" t="s">
        <v>1142</v>
      </c>
      <c r="D68" t="s">
        <v>1143</v>
      </c>
      <c r="E68">
        <v>3.67</v>
      </c>
      <c r="F68" s="1">
        <v>9.2000000000000003E-4</v>
      </c>
      <c r="G68" s="1">
        <v>9.0799999999999998E-5</v>
      </c>
    </row>
    <row r="69" spans="1:7" x14ac:dyDescent="0.35">
      <c r="A69" t="s">
        <v>7</v>
      </c>
      <c r="B69" t="s">
        <v>1144</v>
      </c>
      <c r="C69" t="s">
        <v>1145</v>
      </c>
      <c r="D69" t="s">
        <v>1146</v>
      </c>
      <c r="E69">
        <v>3.66</v>
      </c>
      <c r="F69" s="1">
        <v>5.3300000000000001E-5</v>
      </c>
      <c r="G69" s="1">
        <v>6.3400000000000003E-6</v>
      </c>
    </row>
    <row r="70" spans="1:7" x14ac:dyDescent="0.35">
      <c r="A70" t="s">
        <v>7</v>
      </c>
      <c r="B70" t="s">
        <v>1147</v>
      </c>
      <c r="C70" t="s">
        <v>1148</v>
      </c>
      <c r="D70" t="s">
        <v>1149</v>
      </c>
      <c r="E70">
        <v>3.62</v>
      </c>
      <c r="F70" s="1">
        <v>2.5499999999999999E-11</v>
      </c>
      <c r="G70" s="1">
        <v>6.3699999999999997E-12</v>
      </c>
    </row>
    <row r="71" spans="1:7" x14ac:dyDescent="0.35">
      <c r="A71" t="s">
        <v>7</v>
      </c>
      <c r="B71" t="s">
        <v>1150</v>
      </c>
      <c r="C71" t="s">
        <v>1151</v>
      </c>
      <c r="D71" t="s">
        <v>1152</v>
      </c>
      <c r="E71">
        <v>3.61</v>
      </c>
      <c r="F71" s="1">
        <v>3.17E-9</v>
      </c>
      <c r="G71" s="1">
        <v>6.28E-10</v>
      </c>
    </row>
    <row r="72" spans="1:7" x14ac:dyDescent="0.35">
      <c r="A72" t="s">
        <v>7</v>
      </c>
      <c r="B72" t="s">
        <v>1153</v>
      </c>
      <c r="C72" t="s">
        <v>1154</v>
      </c>
      <c r="D72" t="s">
        <v>1155</v>
      </c>
      <c r="E72">
        <v>3.6</v>
      </c>
      <c r="F72" s="1">
        <v>1.08E-6</v>
      </c>
      <c r="G72" s="1">
        <v>1.5900000000000001E-7</v>
      </c>
    </row>
    <row r="73" spans="1:7" x14ac:dyDescent="0.35">
      <c r="A73" t="s">
        <v>7</v>
      </c>
      <c r="B73" t="s">
        <v>1156</v>
      </c>
      <c r="C73" t="s">
        <v>1157</v>
      </c>
      <c r="D73" t="s">
        <v>1158</v>
      </c>
      <c r="E73">
        <v>3.6</v>
      </c>
      <c r="F73" s="1">
        <v>7.0900000000000001E-13</v>
      </c>
      <c r="G73" s="1">
        <v>2.0500000000000001E-13</v>
      </c>
    </row>
    <row r="74" spans="1:7" x14ac:dyDescent="0.35">
      <c r="A74" t="s">
        <v>7</v>
      </c>
      <c r="B74" t="s">
        <v>1159</v>
      </c>
      <c r="C74" t="s">
        <v>1160</v>
      </c>
      <c r="D74" t="s">
        <v>1161</v>
      </c>
      <c r="E74">
        <v>3.59</v>
      </c>
      <c r="F74" s="1">
        <v>3.5899999999999998E-5</v>
      </c>
      <c r="G74" s="1">
        <v>4.4000000000000002E-6</v>
      </c>
    </row>
    <row r="75" spans="1:7" x14ac:dyDescent="0.35">
      <c r="A75" t="s">
        <v>7</v>
      </c>
      <c r="B75" t="s">
        <v>1162</v>
      </c>
      <c r="C75" t="s">
        <v>1163</v>
      </c>
      <c r="D75" t="s">
        <v>1164</v>
      </c>
      <c r="E75">
        <v>3.59</v>
      </c>
      <c r="F75" s="1">
        <v>3.8199999999999997E-18</v>
      </c>
      <c r="G75" s="1">
        <v>1.7900000000000001E-18</v>
      </c>
    </row>
    <row r="76" spans="1:7" x14ac:dyDescent="0.35">
      <c r="A76" t="s">
        <v>7</v>
      </c>
      <c r="B76" t="s">
        <v>1165</v>
      </c>
      <c r="C76" t="s">
        <v>1166</v>
      </c>
      <c r="D76" t="s">
        <v>1167</v>
      </c>
      <c r="E76">
        <v>3.58</v>
      </c>
      <c r="F76" s="1">
        <v>4.3400000000000001E-2</v>
      </c>
      <c r="G76" s="1">
        <v>3.5500000000000002E-3</v>
      </c>
    </row>
    <row r="77" spans="1:7" x14ac:dyDescent="0.35">
      <c r="A77" t="s">
        <v>7</v>
      </c>
      <c r="B77" t="s">
        <v>1168</v>
      </c>
      <c r="C77" t="s">
        <v>1169</v>
      </c>
      <c r="D77" t="s">
        <v>1170</v>
      </c>
      <c r="E77">
        <v>3.57</v>
      </c>
      <c r="F77" s="1">
        <v>4.7199999999999999E-8</v>
      </c>
      <c r="G77" s="1">
        <v>8.0999999999999997E-9</v>
      </c>
    </row>
    <row r="78" spans="1:7" x14ac:dyDescent="0.35">
      <c r="A78" t="s">
        <v>7</v>
      </c>
      <c r="B78" t="s">
        <v>1171</v>
      </c>
      <c r="C78" t="s">
        <v>1172</v>
      </c>
      <c r="D78" t="s">
        <v>1173</v>
      </c>
      <c r="E78">
        <v>3.54</v>
      </c>
      <c r="F78" s="1">
        <v>3.1000000000000002E-53</v>
      </c>
      <c r="G78" s="1">
        <v>7.2799999999999997E-53</v>
      </c>
    </row>
    <row r="79" spans="1:7" x14ac:dyDescent="0.35">
      <c r="A79" t="s">
        <v>7</v>
      </c>
      <c r="B79" t="s">
        <v>1174</v>
      </c>
      <c r="C79" t="s">
        <v>1175</v>
      </c>
      <c r="D79" t="s">
        <v>1176</v>
      </c>
      <c r="E79">
        <v>3.53</v>
      </c>
      <c r="F79" s="1">
        <v>3.1999999999999998E-10</v>
      </c>
      <c r="G79" s="1">
        <v>7.1199999999999997E-11</v>
      </c>
    </row>
    <row r="80" spans="1:7" x14ac:dyDescent="0.35">
      <c r="A80" t="s">
        <v>7</v>
      </c>
      <c r="B80" t="s">
        <v>1177</v>
      </c>
      <c r="C80" t="s">
        <v>1178</v>
      </c>
      <c r="D80" t="s">
        <v>1179</v>
      </c>
      <c r="E80">
        <v>3.5</v>
      </c>
      <c r="F80" s="1">
        <v>2.6700000000000001E-3</v>
      </c>
      <c r="G80" s="1">
        <v>2.4899999999999998E-4</v>
      </c>
    </row>
    <row r="81" spans="1:7" x14ac:dyDescent="0.35">
      <c r="A81" t="s">
        <v>7</v>
      </c>
      <c r="B81" t="s">
        <v>1180</v>
      </c>
      <c r="C81" t="s">
        <v>1181</v>
      </c>
      <c r="D81" t="s">
        <v>1182</v>
      </c>
      <c r="E81">
        <v>3.49</v>
      </c>
      <c r="F81" s="1">
        <v>4.39E-7</v>
      </c>
      <c r="G81" s="1">
        <v>6.8299999999999996E-8</v>
      </c>
    </row>
    <row r="82" spans="1:7" x14ac:dyDescent="0.35">
      <c r="A82" t="s">
        <v>7</v>
      </c>
      <c r="B82" t="s">
        <v>1183</v>
      </c>
      <c r="C82" t="s">
        <v>1184</v>
      </c>
      <c r="D82" t="s">
        <v>1185</v>
      </c>
      <c r="E82">
        <v>3.49</v>
      </c>
      <c r="F82" s="1">
        <v>1.14E-25</v>
      </c>
      <c r="G82" s="1">
        <v>1.06E-25</v>
      </c>
    </row>
    <row r="83" spans="1:7" x14ac:dyDescent="0.35">
      <c r="A83" t="s">
        <v>7</v>
      </c>
      <c r="B83" t="s">
        <v>1186</v>
      </c>
      <c r="C83" t="s">
        <v>1187</v>
      </c>
      <c r="D83" t="s">
        <v>1188</v>
      </c>
      <c r="E83">
        <v>3.46</v>
      </c>
      <c r="F83" s="1">
        <v>1.01E-2</v>
      </c>
      <c r="G83" s="1">
        <v>8.7000000000000001E-4</v>
      </c>
    </row>
    <row r="84" spans="1:7" x14ac:dyDescent="0.35">
      <c r="A84" t="s">
        <v>7</v>
      </c>
      <c r="B84" t="s">
        <v>1189</v>
      </c>
      <c r="C84" t="s">
        <v>1190</v>
      </c>
      <c r="D84" t="s">
        <v>1191</v>
      </c>
      <c r="E84">
        <v>3.46</v>
      </c>
      <c r="F84" s="1">
        <v>9.0100000000000006E-19</v>
      </c>
      <c r="G84" s="1">
        <v>4.5499999999999999E-19</v>
      </c>
    </row>
    <row r="85" spans="1:7" x14ac:dyDescent="0.35">
      <c r="A85" t="s">
        <v>7</v>
      </c>
      <c r="B85" t="s">
        <v>1192</v>
      </c>
      <c r="C85" t="s">
        <v>1193</v>
      </c>
      <c r="D85" t="s">
        <v>1194</v>
      </c>
      <c r="E85">
        <v>3.44</v>
      </c>
      <c r="F85" s="1">
        <v>6.2099999999999996E-26</v>
      </c>
      <c r="G85" s="1">
        <v>5.8800000000000006E-26</v>
      </c>
    </row>
    <row r="86" spans="1:7" x14ac:dyDescent="0.35">
      <c r="A86" t="s">
        <v>7</v>
      </c>
      <c r="B86" t="s">
        <v>1195</v>
      </c>
      <c r="C86" t="s">
        <v>1196</v>
      </c>
      <c r="D86" t="s">
        <v>1197</v>
      </c>
      <c r="E86">
        <v>3.44</v>
      </c>
      <c r="F86" s="1">
        <v>1.74E-3</v>
      </c>
      <c r="G86" s="1">
        <v>1.6699999999999999E-4</v>
      </c>
    </row>
    <row r="87" spans="1:7" x14ac:dyDescent="0.35">
      <c r="A87" t="s">
        <v>7</v>
      </c>
      <c r="B87" t="s">
        <v>1198</v>
      </c>
      <c r="C87" t="s">
        <v>1199</v>
      </c>
      <c r="D87" t="s">
        <v>1200</v>
      </c>
      <c r="E87">
        <v>3.43</v>
      </c>
      <c r="F87" s="1">
        <v>4.6599999999999998E-16</v>
      </c>
      <c r="G87" s="1">
        <v>1.76E-16</v>
      </c>
    </row>
    <row r="88" spans="1:7" x14ac:dyDescent="0.35">
      <c r="A88" t="s">
        <v>7</v>
      </c>
      <c r="B88" t="s">
        <v>1201</v>
      </c>
      <c r="C88" t="s">
        <v>1202</v>
      </c>
      <c r="D88" t="s">
        <v>1203</v>
      </c>
      <c r="E88">
        <v>3.43</v>
      </c>
      <c r="F88" s="1">
        <v>1.04E-22</v>
      </c>
      <c r="G88" s="1">
        <v>7.3800000000000004E-23</v>
      </c>
    </row>
    <row r="89" spans="1:7" x14ac:dyDescent="0.35">
      <c r="A89" t="s">
        <v>7</v>
      </c>
      <c r="B89" t="s">
        <v>1204</v>
      </c>
      <c r="C89" t="s">
        <v>1205</v>
      </c>
      <c r="D89" t="s">
        <v>1206</v>
      </c>
      <c r="E89">
        <v>3.42</v>
      </c>
      <c r="F89" s="1">
        <v>1.1400000000000001E-6</v>
      </c>
      <c r="G89" s="1">
        <v>1.67E-7</v>
      </c>
    </row>
    <row r="90" spans="1:7" x14ac:dyDescent="0.35">
      <c r="A90" t="s">
        <v>7</v>
      </c>
      <c r="B90" t="s">
        <v>1207</v>
      </c>
      <c r="C90" t="s">
        <v>1208</v>
      </c>
      <c r="D90" t="s">
        <v>1209</v>
      </c>
      <c r="E90">
        <v>3.39</v>
      </c>
      <c r="F90" s="1">
        <v>4.5699999999999997E-14</v>
      </c>
      <c r="G90" s="1">
        <v>1.4900000000000002E-14</v>
      </c>
    </row>
    <row r="91" spans="1:7" x14ac:dyDescent="0.35">
      <c r="A91" t="s">
        <v>7</v>
      </c>
      <c r="B91" t="s">
        <v>1210</v>
      </c>
      <c r="C91" t="s">
        <v>1211</v>
      </c>
      <c r="D91" t="s">
        <v>1212</v>
      </c>
      <c r="E91">
        <v>3.36</v>
      </c>
      <c r="F91" s="1">
        <v>1.0499999999999999E-6</v>
      </c>
      <c r="G91" s="1">
        <v>1.55E-7</v>
      </c>
    </row>
    <row r="92" spans="1:7" x14ac:dyDescent="0.35">
      <c r="A92" t="s">
        <v>7</v>
      </c>
      <c r="B92" t="s">
        <v>1213</v>
      </c>
      <c r="C92" t="s">
        <v>1214</v>
      </c>
      <c r="D92" t="s">
        <v>1215</v>
      </c>
      <c r="E92">
        <v>3.35</v>
      </c>
      <c r="F92" s="1">
        <v>4.2899999999999999E-14</v>
      </c>
      <c r="G92" s="1">
        <v>1.41E-14</v>
      </c>
    </row>
    <row r="93" spans="1:7" x14ac:dyDescent="0.35">
      <c r="A93" t="s">
        <v>7</v>
      </c>
      <c r="B93" t="s">
        <v>1216</v>
      </c>
      <c r="C93" t="s">
        <v>1217</v>
      </c>
      <c r="D93" t="s">
        <v>1218</v>
      </c>
      <c r="E93">
        <v>3.34</v>
      </c>
      <c r="F93" s="1">
        <v>1.5499999999999999E-15</v>
      </c>
      <c r="G93" s="1">
        <v>5.7200000000000003E-16</v>
      </c>
    </row>
    <row r="94" spans="1:7" x14ac:dyDescent="0.35">
      <c r="A94" t="s">
        <v>7</v>
      </c>
      <c r="B94" t="s">
        <v>1219</v>
      </c>
      <c r="C94" t="s">
        <v>1220</v>
      </c>
      <c r="D94" t="s">
        <v>1221</v>
      </c>
      <c r="E94">
        <v>3.34</v>
      </c>
      <c r="F94" s="1">
        <v>2.42E-4</v>
      </c>
      <c r="G94" s="1">
        <v>2.58E-5</v>
      </c>
    </row>
    <row r="95" spans="1:7" x14ac:dyDescent="0.35">
      <c r="A95" t="s">
        <v>7</v>
      </c>
      <c r="B95" t="s">
        <v>1222</v>
      </c>
      <c r="C95" t="s">
        <v>1223</v>
      </c>
      <c r="D95" t="s">
        <v>1224</v>
      </c>
      <c r="E95">
        <v>3.32</v>
      </c>
      <c r="F95" s="1">
        <v>1.3299999999999999E-25</v>
      </c>
      <c r="G95" s="1">
        <v>1.21E-25</v>
      </c>
    </row>
    <row r="96" spans="1:7" x14ac:dyDescent="0.35">
      <c r="A96" t="s">
        <v>7</v>
      </c>
      <c r="B96" t="s">
        <v>1225</v>
      </c>
      <c r="C96" t="s">
        <v>1226</v>
      </c>
      <c r="D96" t="s">
        <v>1227</v>
      </c>
      <c r="E96">
        <v>3.32</v>
      </c>
      <c r="F96" s="1">
        <v>4.6900000000000002E-4</v>
      </c>
      <c r="G96" s="1">
        <v>4.8300000000000002E-5</v>
      </c>
    </row>
    <row r="97" spans="1:7" x14ac:dyDescent="0.35">
      <c r="A97" t="s">
        <v>7</v>
      </c>
      <c r="B97" t="s">
        <v>1228</v>
      </c>
      <c r="C97" t="s">
        <v>1229</v>
      </c>
      <c r="D97" t="s">
        <v>1230</v>
      </c>
      <c r="E97">
        <v>3.3</v>
      </c>
      <c r="F97" s="1">
        <v>2.2700000000000001E-20</v>
      </c>
      <c r="G97" s="1">
        <v>1.2800000000000001E-20</v>
      </c>
    </row>
    <row r="98" spans="1:7" x14ac:dyDescent="0.35">
      <c r="A98" t="s">
        <v>7</v>
      </c>
      <c r="B98" t="s">
        <v>1231</v>
      </c>
      <c r="C98" t="s">
        <v>1232</v>
      </c>
      <c r="D98" t="s">
        <v>1233</v>
      </c>
      <c r="E98">
        <v>3.28</v>
      </c>
      <c r="F98" s="1">
        <v>6.4199999999999995E-11</v>
      </c>
      <c r="G98" s="1">
        <v>1.5300000000000001E-11</v>
      </c>
    </row>
    <row r="99" spans="1:7" x14ac:dyDescent="0.35">
      <c r="A99" t="s">
        <v>7</v>
      </c>
      <c r="B99" t="s">
        <v>1234</v>
      </c>
      <c r="C99" t="s">
        <v>1235</v>
      </c>
      <c r="D99" t="s">
        <v>1236</v>
      </c>
      <c r="E99">
        <v>3.27</v>
      </c>
      <c r="F99" s="1">
        <v>2.57E-9</v>
      </c>
      <c r="G99" s="1">
        <v>5.1799999999999997E-10</v>
      </c>
    </row>
    <row r="100" spans="1:7" x14ac:dyDescent="0.35">
      <c r="A100" t="s">
        <v>7</v>
      </c>
      <c r="B100" t="s">
        <v>1237</v>
      </c>
      <c r="C100" t="s">
        <v>1238</v>
      </c>
      <c r="D100" t="s">
        <v>1239</v>
      </c>
      <c r="E100">
        <v>3.26</v>
      </c>
      <c r="F100" s="1">
        <v>6.1099999999999994E-5</v>
      </c>
      <c r="G100" s="1">
        <v>7.2099999999999996E-6</v>
      </c>
    </row>
    <row r="101" spans="1:7" x14ac:dyDescent="0.35">
      <c r="A101" t="s">
        <v>7</v>
      </c>
      <c r="B101" t="s">
        <v>1240</v>
      </c>
      <c r="C101" t="s">
        <v>1241</v>
      </c>
      <c r="D101" t="s">
        <v>1242</v>
      </c>
      <c r="E101">
        <v>3.25</v>
      </c>
      <c r="F101" s="1">
        <v>2.9799999999999999E-13</v>
      </c>
      <c r="G101" s="1">
        <v>9.1900000000000005E-14</v>
      </c>
    </row>
    <row r="102" spans="1:7" x14ac:dyDescent="0.35">
      <c r="A102" t="s">
        <v>7</v>
      </c>
      <c r="B102" t="s">
        <v>1243</v>
      </c>
      <c r="C102" t="s">
        <v>1244</v>
      </c>
      <c r="D102" t="s">
        <v>1245</v>
      </c>
      <c r="E102">
        <v>3.25</v>
      </c>
      <c r="F102" s="1">
        <v>4.6500000000000001E-21</v>
      </c>
      <c r="G102" s="1">
        <v>2.8200000000000002E-21</v>
      </c>
    </row>
    <row r="103" spans="1:7" x14ac:dyDescent="0.35">
      <c r="A103" t="s">
        <v>7</v>
      </c>
      <c r="B103" t="s">
        <v>1246</v>
      </c>
      <c r="C103" t="s">
        <v>1247</v>
      </c>
      <c r="D103" t="s">
        <v>1248</v>
      </c>
      <c r="E103">
        <v>3.25</v>
      </c>
      <c r="F103" s="1">
        <v>6.8500000000000001E-7</v>
      </c>
      <c r="G103" s="1">
        <v>1.05E-7</v>
      </c>
    </row>
    <row r="104" spans="1:7" x14ac:dyDescent="0.35">
      <c r="A104" t="s">
        <v>7</v>
      </c>
      <c r="B104" t="s">
        <v>1249</v>
      </c>
      <c r="C104" t="s">
        <v>1250</v>
      </c>
      <c r="D104" t="s">
        <v>1251</v>
      </c>
      <c r="E104">
        <v>3.24</v>
      </c>
      <c r="F104" s="1">
        <v>3.4499999999999999E-19</v>
      </c>
      <c r="G104" s="1">
        <v>1.79E-19</v>
      </c>
    </row>
    <row r="105" spans="1:7" x14ac:dyDescent="0.35">
      <c r="A105" t="s">
        <v>7</v>
      </c>
      <c r="B105" t="s">
        <v>1252</v>
      </c>
      <c r="C105" t="s">
        <v>1253</v>
      </c>
      <c r="D105" t="s">
        <v>1254</v>
      </c>
      <c r="E105">
        <v>3.24</v>
      </c>
      <c r="F105" s="1">
        <v>2.5799999999999999E-6</v>
      </c>
      <c r="G105" s="1">
        <v>3.6399999999999998E-7</v>
      </c>
    </row>
    <row r="106" spans="1:7" x14ac:dyDescent="0.35">
      <c r="A106" t="s">
        <v>7</v>
      </c>
      <c r="B106" t="s">
        <v>1255</v>
      </c>
      <c r="C106" t="s">
        <v>1256</v>
      </c>
      <c r="D106" t="s">
        <v>1257</v>
      </c>
      <c r="E106">
        <v>3.24</v>
      </c>
      <c r="F106" s="1">
        <v>2.5499999999999999E-19</v>
      </c>
      <c r="G106" s="1">
        <v>1.3399999999999999E-19</v>
      </c>
    </row>
    <row r="107" spans="1:7" x14ac:dyDescent="0.35">
      <c r="A107" t="s">
        <v>7</v>
      </c>
      <c r="B107" t="s">
        <v>1258</v>
      </c>
      <c r="C107" t="s">
        <v>1259</v>
      </c>
      <c r="D107" t="s">
        <v>1260</v>
      </c>
      <c r="E107">
        <v>3.24</v>
      </c>
      <c r="F107" s="1">
        <v>4.8399999999999997E-5</v>
      </c>
      <c r="G107" s="1">
        <v>5.8300000000000001E-6</v>
      </c>
    </row>
    <row r="108" spans="1:7" x14ac:dyDescent="0.35">
      <c r="A108" t="s">
        <v>7</v>
      </c>
      <c r="B108" t="s">
        <v>1261</v>
      </c>
      <c r="C108" t="s">
        <v>1262</v>
      </c>
      <c r="D108" t="s">
        <v>1263</v>
      </c>
      <c r="E108">
        <v>3.23</v>
      </c>
      <c r="F108" s="1">
        <v>7.5399999999999998E-6</v>
      </c>
      <c r="G108" s="1">
        <v>9.9800000000000002E-7</v>
      </c>
    </row>
    <row r="109" spans="1:7" x14ac:dyDescent="0.35">
      <c r="A109" t="s">
        <v>7</v>
      </c>
      <c r="B109" t="s">
        <v>1264</v>
      </c>
      <c r="C109" t="s">
        <v>1265</v>
      </c>
      <c r="D109" t="s">
        <v>1266</v>
      </c>
      <c r="E109">
        <v>3.23</v>
      </c>
      <c r="F109" s="1">
        <v>1.21E-4</v>
      </c>
      <c r="G109" s="1">
        <v>1.3499999999999999E-5</v>
      </c>
    </row>
    <row r="110" spans="1:7" x14ac:dyDescent="0.35">
      <c r="A110" t="s">
        <v>7</v>
      </c>
      <c r="B110" t="s">
        <v>1267</v>
      </c>
      <c r="C110" t="s">
        <v>1268</v>
      </c>
      <c r="D110" t="s">
        <v>1269</v>
      </c>
      <c r="E110">
        <v>3.23</v>
      </c>
      <c r="F110" s="1">
        <v>1.85E-9</v>
      </c>
      <c r="G110" s="1">
        <v>3.7899999999999998E-10</v>
      </c>
    </row>
    <row r="111" spans="1:7" x14ac:dyDescent="0.35">
      <c r="A111" t="s">
        <v>7</v>
      </c>
      <c r="B111" t="s">
        <v>1270</v>
      </c>
      <c r="C111" t="s">
        <v>1271</v>
      </c>
      <c r="D111" t="s">
        <v>1272</v>
      </c>
      <c r="E111">
        <v>3.22</v>
      </c>
      <c r="F111" s="1">
        <v>2.11E-7</v>
      </c>
      <c r="G111" s="1">
        <v>3.3799999999999998E-8</v>
      </c>
    </row>
    <row r="112" spans="1:7" x14ac:dyDescent="0.35">
      <c r="A112" t="s">
        <v>7</v>
      </c>
      <c r="B112" t="s">
        <v>1273</v>
      </c>
      <c r="C112" t="s">
        <v>1274</v>
      </c>
      <c r="D112" t="s">
        <v>1275</v>
      </c>
      <c r="E112">
        <v>3.21</v>
      </c>
      <c r="F112" s="1">
        <v>2.6100000000000001E-5</v>
      </c>
      <c r="G112" s="1">
        <v>3.2499999999999998E-6</v>
      </c>
    </row>
    <row r="113" spans="1:7" x14ac:dyDescent="0.35">
      <c r="A113" t="s">
        <v>7</v>
      </c>
      <c r="B113" t="s">
        <v>1276</v>
      </c>
      <c r="C113" t="s">
        <v>1277</v>
      </c>
      <c r="D113" t="s">
        <v>1278</v>
      </c>
      <c r="E113">
        <v>3.21</v>
      </c>
      <c r="F113" s="1">
        <v>1.2999999999999999E-10</v>
      </c>
      <c r="G113" s="1">
        <v>2.9500000000000002E-11</v>
      </c>
    </row>
    <row r="114" spans="1:7" x14ac:dyDescent="0.35">
      <c r="A114" t="s">
        <v>7</v>
      </c>
      <c r="B114" t="s">
        <v>1279</v>
      </c>
      <c r="C114" t="s">
        <v>1280</v>
      </c>
      <c r="D114" t="s">
        <v>1281</v>
      </c>
      <c r="E114">
        <v>3.19</v>
      </c>
      <c r="F114" s="1">
        <v>1.6399999999999999E-5</v>
      </c>
      <c r="G114" s="1">
        <v>2.0899999999999999E-6</v>
      </c>
    </row>
    <row r="115" spans="1:7" x14ac:dyDescent="0.35">
      <c r="A115" t="s">
        <v>7</v>
      </c>
      <c r="B115" t="s">
        <v>1282</v>
      </c>
      <c r="C115" t="s">
        <v>1283</v>
      </c>
      <c r="D115" t="s">
        <v>1284</v>
      </c>
      <c r="E115">
        <v>3.19</v>
      </c>
      <c r="F115" s="1">
        <v>1.09E-2</v>
      </c>
      <c r="G115" s="1">
        <v>9.2900000000000003E-4</v>
      </c>
    </row>
    <row r="116" spans="1:7" x14ac:dyDescent="0.35">
      <c r="A116" t="s">
        <v>7</v>
      </c>
      <c r="B116" t="s">
        <v>1285</v>
      </c>
      <c r="C116" t="s">
        <v>1286</v>
      </c>
      <c r="D116" t="s">
        <v>1287</v>
      </c>
      <c r="E116">
        <v>3.19</v>
      </c>
      <c r="F116" s="1">
        <v>8.9600000000000006E-11</v>
      </c>
      <c r="G116" s="1">
        <v>2.09E-11</v>
      </c>
    </row>
    <row r="117" spans="1:7" x14ac:dyDescent="0.35">
      <c r="A117" t="s">
        <v>7</v>
      </c>
      <c r="B117" t="s">
        <v>1288</v>
      </c>
      <c r="C117" t="s">
        <v>1289</v>
      </c>
      <c r="D117" t="s">
        <v>1290</v>
      </c>
      <c r="E117">
        <v>3.17</v>
      </c>
      <c r="F117" s="1">
        <v>1.0200000000000001E-5</v>
      </c>
      <c r="G117" s="1">
        <v>1.3400000000000001E-6</v>
      </c>
    </row>
    <row r="118" spans="1:7" x14ac:dyDescent="0.35">
      <c r="A118" t="s">
        <v>7</v>
      </c>
      <c r="B118" t="s">
        <v>1291</v>
      </c>
      <c r="C118" t="s">
        <v>1292</v>
      </c>
      <c r="D118" t="s">
        <v>1293</v>
      </c>
      <c r="E118">
        <v>3.17</v>
      </c>
      <c r="F118" s="1">
        <v>2.7499999999999999E-11</v>
      </c>
      <c r="G118" s="1">
        <v>6.8199999999999996E-12</v>
      </c>
    </row>
    <row r="119" spans="1:7" x14ac:dyDescent="0.35">
      <c r="A119" t="s">
        <v>7</v>
      </c>
      <c r="B119" t="s">
        <v>1294</v>
      </c>
      <c r="C119" t="s">
        <v>1295</v>
      </c>
      <c r="D119" t="s">
        <v>1296</v>
      </c>
      <c r="E119">
        <v>3.15</v>
      </c>
      <c r="F119" s="1">
        <v>1.4100000000000001E-8</v>
      </c>
      <c r="G119" s="1">
        <v>2.6299999999999998E-9</v>
      </c>
    </row>
    <row r="120" spans="1:7" x14ac:dyDescent="0.35">
      <c r="A120" t="s">
        <v>7</v>
      </c>
      <c r="B120" t="s">
        <v>1297</v>
      </c>
      <c r="C120" t="s">
        <v>1298</v>
      </c>
      <c r="D120" t="s">
        <v>1299</v>
      </c>
      <c r="E120">
        <v>3.14</v>
      </c>
      <c r="F120" s="1">
        <v>6.7799999999999996E-3</v>
      </c>
      <c r="G120" s="1">
        <v>5.9699999999999998E-4</v>
      </c>
    </row>
    <row r="121" spans="1:7" x14ac:dyDescent="0.35">
      <c r="A121" t="s">
        <v>7</v>
      </c>
      <c r="B121" t="s">
        <v>1300</v>
      </c>
      <c r="C121" t="s">
        <v>1301</v>
      </c>
      <c r="D121" t="s">
        <v>1302</v>
      </c>
      <c r="E121">
        <v>3.14</v>
      </c>
      <c r="F121" s="1">
        <v>3.9299999999999999E-10</v>
      </c>
      <c r="G121" s="1">
        <v>8.5599999999999994E-11</v>
      </c>
    </row>
    <row r="122" spans="1:7" x14ac:dyDescent="0.35">
      <c r="A122" t="s">
        <v>7</v>
      </c>
      <c r="B122" t="s">
        <v>1303</v>
      </c>
      <c r="C122" t="s">
        <v>1304</v>
      </c>
      <c r="D122" t="s">
        <v>1305</v>
      </c>
      <c r="E122">
        <v>3.13</v>
      </c>
      <c r="F122" s="1">
        <v>2.7500000000000001E-8</v>
      </c>
      <c r="G122" s="1">
        <v>4.8399999999999998E-9</v>
      </c>
    </row>
    <row r="123" spans="1:7" x14ac:dyDescent="0.35">
      <c r="A123" t="s">
        <v>7</v>
      </c>
      <c r="B123" t="s">
        <v>1306</v>
      </c>
      <c r="C123" t="s">
        <v>1307</v>
      </c>
      <c r="D123" t="s">
        <v>1308</v>
      </c>
      <c r="E123">
        <v>3.13</v>
      </c>
      <c r="F123" s="1">
        <v>2.5999999999999998E-5</v>
      </c>
      <c r="G123" s="1">
        <v>3.2399999999999999E-6</v>
      </c>
    </row>
    <row r="124" spans="1:7" x14ac:dyDescent="0.35">
      <c r="A124" t="s">
        <v>7</v>
      </c>
      <c r="B124" t="s">
        <v>1309</v>
      </c>
      <c r="C124" t="s">
        <v>1310</v>
      </c>
      <c r="D124" t="s">
        <v>1311</v>
      </c>
      <c r="E124">
        <v>3.12</v>
      </c>
      <c r="F124" s="1">
        <v>1.2199999999999999E-10</v>
      </c>
      <c r="G124" s="1">
        <v>2.7899999999999999E-11</v>
      </c>
    </row>
    <row r="125" spans="1:7" x14ac:dyDescent="0.35">
      <c r="A125" t="s">
        <v>7</v>
      </c>
      <c r="B125" t="s">
        <v>1312</v>
      </c>
      <c r="C125" t="s">
        <v>1313</v>
      </c>
      <c r="D125" t="s">
        <v>1314</v>
      </c>
      <c r="E125">
        <v>3.11</v>
      </c>
      <c r="F125" s="1">
        <v>1.19E-17</v>
      </c>
      <c r="G125" s="1">
        <v>5.2599999999999997E-18</v>
      </c>
    </row>
    <row r="126" spans="1:7" x14ac:dyDescent="0.35">
      <c r="A126" t="s">
        <v>7</v>
      </c>
      <c r="B126" t="s">
        <v>1315</v>
      </c>
      <c r="C126" t="s">
        <v>1316</v>
      </c>
      <c r="D126" t="s">
        <v>1317</v>
      </c>
      <c r="E126">
        <v>3.08</v>
      </c>
      <c r="F126" s="1">
        <v>8.0799999999999999E-13</v>
      </c>
      <c r="G126" s="1">
        <v>2.3200000000000002E-13</v>
      </c>
    </row>
    <row r="127" spans="1:7" x14ac:dyDescent="0.35">
      <c r="A127" t="s">
        <v>7</v>
      </c>
      <c r="B127" t="s">
        <v>1318</v>
      </c>
      <c r="C127" t="s">
        <v>1319</v>
      </c>
      <c r="D127" t="s">
        <v>1320</v>
      </c>
      <c r="E127">
        <v>3.08</v>
      </c>
      <c r="F127" s="1">
        <v>2.0299999999999999E-5</v>
      </c>
      <c r="G127" s="1">
        <v>2.57E-6</v>
      </c>
    </row>
    <row r="128" spans="1:7" x14ac:dyDescent="0.35">
      <c r="A128" t="s">
        <v>7</v>
      </c>
      <c r="B128" t="s">
        <v>1321</v>
      </c>
      <c r="C128" t="s">
        <v>1322</v>
      </c>
      <c r="D128" t="s">
        <v>1323</v>
      </c>
      <c r="E128">
        <v>3.07</v>
      </c>
      <c r="F128" s="1">
        <v>1.2599999999999999E-7</v>
      </c>
      <c r="G128" s="1">
        <v>2.0599999999999999E-8</v>
      </c>
    </row>
    <row r="129" spans="1:7" x14ac:dyDescent="0.35">
      <c r="A129" t="s">
        <v>7</v>
      </c>
      <c r="B129" t="s">
        <v>1324</v>
      </c>
      <c r="C129" t="s">
        <v>1325</v>
      </c>
      <c r="D129" t="s">
        <v>1326</v>
      </c>
      <c r="E129">
        <v>3.06</v>
      </c>
      <c r="F129" s="1">
        <v>1.33E-18</v>
      </c>
      <c r="G129" s="1">
        <v>6.6399999999999999E-19</v>
      </c>
    </row>
    <row r="130" spans="1:7" x14ac:dyDescent="0.35">
      <c r="A130" t="s">
        <v>7</v>
      </c>
      <c r="B130" t="s">
        <v>1327</v>
      </c>
      <c r="C130" t="s">
        <v>1328</v>
      </c>
      <c r="D130" t="s">
        <v>1329</v>
      </c>
      <c r="E130">
        <v>3.05</v>
      </c>
      <c r="F130" s="1">
        <v>3.2300000000000002E-10</v>
      </c>
      <c r="G130" s="1">
        <v>7.1499999999999999E-11</v>
      </c>
    </row>
    <row r="131" spans="1:7" x14ac:dyDescent="0.35">
      <c r="A131" t="s">
        <v>7</v>
      </c>
      <c r="B131" t="s">
        <v>1330</v>
      </c>
      <c r="C131" t="s">
        <v>1331</v>
      </c>
      <c r="D131" t="s">
        <v>1332</v>
      </c>
      <c r="E131">
        <v>3.03</v>
      </c>
      <c r="F131" s="1">
        <v>2.6800000000000001E-11</v>
      </c>
      <c r="G131" s="1">
        <v>6.6699999999999996E-12</v>
      </c>
    </row>
    <row r="132" spans="1:7" x14ac:dyDescent="0.35">
      <c r="A132" t="s">
        <v>7</v>
      </c>
      <c r="B132" t="s">
        <v>1333</v>
      </c>
      <c r="C132" t="s">
        <v>1334</v>
      </c>
      <c r="D132" t="s">
        <v>1335</v>
      </c>
      <c r="E132">
        <v>3.03</v>
      </c>
      <c r="F132" s="1">
        <v>1.74E-3</v>
      </c>
      <c r="G132" s="1">
        <v>1.66E-4</v>
      </c>
    </row>
    <row r="133" spans="1:7" x14ac:dyDescent="0.35">
      <c r="A133" t="s">
        <v>7</v>
      </c>
      <c r="B133" t="s">
        <v>1336</v>
      </c>
      <c r="C133" t="s">
        <v>1337</v>
      </c>
      <c r="D133" t="s">
        <v>1338</v>
      </c>
      <c r="E133">
        <v>3.03</v>
      </c>
      <c r="F133" s="1">
        <v>1.4100000000000001E-5</v>
      </c>
      <c r="G133" s="1">
        <v>1.7999999999999999E-6</v>
      </c>
    </row>
    <row r="134" spans="1:7" x14ac:dyDescent="0.35">
      <c r="A134" t="s">
        <v>7</v>
      </c>
      <c r="B134" t="s">
        <v>1339</v>
      </c>
      <c r="C134" t="s">
        <v>1340</v>
      </c>
      <c r="D134" t="s">
        <v>1341</v>
      </c>
      <c r="E134">
        <v>3</v>
      </c>
      <c r="F134" s="1">
        <v>1.8800000000000001E-2</v>
      </c>
      <c r="G134" s="1">
        <v>1.57E-3</v>
      </c>
    </row>
    <row r="135" spans="1:7" x14ac:dyDescent="0.35">
      <c r="A135" t="s">
        <v>7</v>
      </c>
      <c r="B135" t="s">
        <v>1342</v>
      </c>
      <c r="C135" t="s">
        <v>1343</v>
      </c>
      <c r="D135" t="s">
        <v>1344</v>
      </c>
      <c r="E135">
        <v>3</v>
      </c>
      <c r="F135" s="1">
        <v>3.26E-24</v>
      </c>
      <c r="G135" s="1">
        <v>2.71E-24</v>
      </c>
    </row>
    <row r="136" spans="1:7" x14ac:dyDescent="0.35">
      <c r="A136" t="s">
        <v>7</v>
      </c>
      <c r="B136" t="s">
        <v>1345</v>
      </c>
      <c r="C136" t="s">
        <v>1346</v>
      </c>
      <c r="D136" t="s">
        <v>1347</v>
      </c>
      <c r="E136">
        <v>2.98</v>
      </c>
      <c r="F136" s="1">
        <v>8.6500000000000001E-22</v>
      </c>
      <c r="G136" s="1">
        <v>5.6299999999999999E-22</v>
      </c>
    </row>
    <row r="137" spans="1:7" x14ac:dyDescent="0.35">
      <c r="A137" t="s">
        <v>7</v>
      </c>
      <c r="B137" t="s">
        <v>1348</v>
      </c>
      <c r="C137" t="s">
        <v>1349</v>
      </c>
      <c r="D137" t="s">
        <v>1350</v>
      </c>
      <c r="E137">
        <v>2.98</v>
      </c>
      <c r="F137" s="1">
        <v>4.66E-4</v>
      </c>
      <c r="G137" s="1">
        <v>4.8099999999999997E-5</v>
      </c>
    </row>
    <row r="138" spans="1:7" x14ac:dyDescent="0.35">
      <c r="A138" t="s">
        <v>7</v>
      </c>
      <c r="B138" t="s">
        <v>1351</v>
      </c>
      <c r="C138" t="s">
        <v>1352</v>
      </c>
      <c r="D138" t="s">
        <v>1353</v>
      </c>
      <c r="E138">
        <v>2.97</v>
      </c>
      <c r="F138" s="1">
        <v>5.1099999999999999E-9</v>
      </c>
      <c r="G138" s="1">
        <v>9.9600000000000008E-10</v>
      </c>
    </row>
    <row r="139" spans="1:7" x14ac:dyDescent="0.35">
      <c r="A139" t="s">
        <v>7</v>
      </c>
      <c r="B139" t="s">
        <v>1354</v>
      </c>
      <c r="C139" t="s">
        <v>1355</v>
      </c>
      <c r="D139" t="s">
        <v>1356</v>
      </c>
      <c r="E139">
        <v>2.96</v>
      </c>
      <c r="F139" s="1">
        <v>3.19E-13</v>
      </c>
      <c r="G139" s="1">
        <v>9.6899999999999996E-14</v>
      </c>
    </row>
    <row r="140" spans="1:7" x14ac:dyDescent="0.35">
      <c r="A140" t="s">
        <v>7</v>
      </c>
      <c r="B140" t="s">
        <v>1357</v>
      </c>
      <c r="C140" t="s">
        <v>1358</v>
      </c>
      <c r="D140" t="s">
        <v>1359</v>
      </c>
      <c r="E140">
        <v>2.95</v>
      </c>
      <c r="F140" s="1">
        <v>6.6299999999999996E-19</v>
      </c>
      <c r="G140" s="1">
        <v>3.38E-19</v>
      </c>
    </row>
    <row r="141" spans="1:7" x14ac:dyDescent="0.35">
      <c r="A141" t="s">
        <v>7</v>
      </c>
      <c r="B141" t="s">
        <v>1360</v>
      </c>
      <c r="C141" t="s">
        <v>1361</v>
      </c>
      <c r="D141" t="s">
        <v>1362</v>
      </c>
      <c r="E141">
        <v>2.95</v>
      </c>
      <c r="F141" s="1">
        <v>9.1199999999999999E-15</v>
      </c>
      <c r="G141" s="1">
        <v>3.2199999999999999E-15</v>
      </c>
    </row>
    <row r="142" spans="1:7" x14ac:dyDescent="0.35">
      <c r="A142" t="s">
        <v>7</v>
      </c>
      <c r="B142" t="s">
        <v>1363</v>
      </c>
      <c r="C142" t="s">
        <v>1364</v>
      </c>
      <c r="D142" t="s">
        <v>1365</v>
      </c>
      <c r="E142">
        <v>2.95</v>
      </c>
      <c r="F142" s="1">
        <v>1.47E-4</v>
      </c>
      <c r="G142" s="1">
        <v>1.6099999999999998E-5</v>
      </c>
    </row>
    <row r="143" spans="1:7" x14ac:dyDescent="0.35">
      <c r="A143" t="s">
        <v>7</v>
      </c>
      <c r="B143" t="s">
        <v>1366</v>
      </c>
      <c r="C143" t="s">
        <v>1367</v>
      </c>
      <c r="D143" t="s">
        <v>1368</v>
      </c>
      <c r="E143">
        <v>2.95</v>
      </c>
      <c r="F143" s="1">
        <v>1E-10</v>
      </c>
      <c r="G143" s="1">
        <v>2.33E-11</v>
      </c>
    </row>
    <row r="144" spans="1:7" x14ac:dyDescent="0.35">
      <c r="A144" t="s">
        <v>7</v>
      </c>
      <c r="B144" t="s">
        <v>1369</v>
      </c>
      <c r="C144" t="s">
        <v>1370</v>
      </c>
      <c r="D144" t="s">
        <v>1371</v>
      </c>
      <c r="E144">
        <v>2.95</v>
      </c>
      <c r="F144" s="1">
        <v>8.4300000000000004E-13</v>
      </c>
      <c r="G144" s="1">
        <v>2.4099999999999998E-13</v>
      </c>
    </row>
    <row r="145" spans="1:7" x14ac:dyDescent="0.35">
      <c r="A145" t="s">
        <v>7</v>
      </c>
      <c r="B145" t="s">
        <v>1372</v>
      </c>
      <c r="C145" t="s">
        <v>1373</v>
      </c>
      <c r="D145" t="s">
        <v>1374</v>
      </c>
      <c r="E145">
        <v>2.94</v>
      </c>
      <c r="F145" s="1">
        <v>2.8800000000000001E-4</v>
      </c>
      <c r="G145" s="1">
        <v>3.04E-5</v>
      </c>
    </row>
    <row r="146" spans="1:7" x14ac:dyDescent="0.35">
      <c r="A146" t="s">
        <v>7</v>
      </c>
      <c r="B146" t="s">
        <v>1375</v>
      </c>
      <c r="C146" t="s">
        <v>1376</v>
      </c>
      <c r="D146" t="s">
        <v>1377</v>
      </c>
      <c r="E146">
        <v>2.92</v>
      </c>
      <c r="F146" s="1">
        <v>2.5599999999999999E-4</v>
      </c>
      <c r="G146" s="1">
        <v>2.72E-5</v>
      </c>
    </row>
    <row r="147" spans="1:7" x14ac:dyDescent="0.35">
      <c r="A147" t="s">
        <v>7</v>
      </c>
      <c r="B147" t="s">
        <v>1378</v>
      </c>
      <c r="C147" t="s">
        <v>1379</v>
      </c>
      <c r="D147" t="s">
        <v>1380</v>
      </c>
      <c r="E147">
        <v>2.92</v>
      </c>
      <c r="F147" s="1">
        <v>7.3100000000000001E-5</v>
      </c>
      <c r="G147" s="1">
        <v>8.5799999999999992E-6</v>
      </c>
    </row>
    <row r="148" spans="1:7" x14ac:dyDescent="0.35">
      <c r="A148" t="s">
        <v>7</v>
      </c>
      <c r="B148" t="s">
        <v>1381</v>
      </c>
      <c r="C148" t="s">
        <v>1382</v>
      </c>
      <c r="D148" t="s">
        <v>1383</v>
      </c>
      <c r="E148">
        <v>2.92</v>
      </c>
      <c r="F148" s="1">
        <v>6.4300000000000004E-20</v>
      </c>
      <c r="G148" s="1">
        <v>3.5099999999999998E-20</v>
      </c>
    </row>
    <row r="149" spans="1:7" x14ac:dyDescent="0.35">
      <c r="A149" t="s">
        <v>7</v>
      </c>
      <c r="B149" t="s">
        <v>1384</v>
      </c>
      <c r="C149" t="s">
        <v>1385</v>
      </c>
      <c r="D149" t="s">
        <v>1386</v>
      </c>
      <c r="E149">
        <v>2.89</v>
      </c>
      <c r="F149" s="1">
        <v>7.2300000000000002E-6</v>
      </c>
      <c r="G149" s="1">
        <v>9.5900000000000005E-7</v>
      </c>
    </row>
    <row r="150" spans="1:7" x14ac:dyDescent="0.35">
      <c r="A150" t="s">
        <v>7</v>
      </c>
      <c r="B150" t="s">
        <v>1387</v>
      </c>
      <c r="C150" t="s">
        <v>1388</v>
      </c>
      <c r="D150" t="s">
        <v>1389</v>
      </c>
      <c r="E150">
        <v>2.88</v>
      </c>
      <c r="F150" s="1">
        <v>1.35E-8</v>
      </c>
      <c r="G150" s="1">
        <v>2.5300000000000002E-9</v>
      </c>
    </row>
    <row r="151" spans="1:7" x14ac:dyDescent="0.35">
      <c r="A151" t="s">
        <v>7</v>
      </c>
      <c r="B151" t="s">
        <v>1390</v>
      </c>
      <c r="C151" t="s">
        <v>1391</v>
      </c>
      <c r="D151" t="s">
        <v>1392</v>
      </c>
      <c r="E151">
        <v>2.88</v>
      </c>
      <c r="F151" s="1">
        <v>3.5400000000000002E-9</v>
      </c>
      <c r="G151" s="1">
        <v>6.9599999999999997E-10</v>
      </c>
    </row>
    <row r="152" spans="1:7" x14ac:dyDescent="0.35">
      <c r="A152" t="s">
        <v>7</v>
      </c>
      <c r="B152" t="s">
        <v>1393</v>
      </c>
      <c r="C152" t="s">
        <v>1394</v>
      </c>
      <c r="D152" t="s">
        <v>1395</v>
      </c>
      <c r="E152">
        <v>2.88</v>
      </c>
      <c r="F152" s="1">
        <v>9.4900000000000004E-7</v>
      </c>
      <c r="G152" s="1">
        <v>1.4100000000000001E-7</v>
      </c>
    </row>
    <row r="153" spans="1:7" x14ac:dyDescent="0.35">
      <c r="A153" t="s">
        <v>7</v>
      </c>
      <c r="B153" t="s">
        <v>1396</v>
      </c>
      <c r="C153" t="s">
        <v>1397</v>
      </c>
      <c r="D153" t="s">
        <v>1398</v>
      </c>
      <c r="E153">
        <v>2.83</v>
      </c>
      <c r="F153" s="1">
        <v>1.54E-2</v>
      </c>
      <c r="G153" s="1">
        <v>1.2999999999999999E-3</v>
      </c>
    </row>
    <row r="154" spans="1:7" x14ac:dyDescent="0.35">
      <c r="A154" t="s">
        <v>7</v>
      </c>
      <c r="B154" t="s">
        <v>1399</v>
      </c>
      <c r="C154" t="s">
        <v>1400</v>
      </c>
      <c r="D154" t="s">
        <v>1401</v>
      </c>
      <c r="E154">
        <v>2.83</v>
      </c>
      <c r="F154" s="1">
        <v>4.0699999999999999E-10</v>
      </c>
      <c r="G154" s="1">
        <v>8.8200000000000003E-11</v>
      </c>
    </row>
    <row r="155" spans="1:7" x14ac:dyDescent="0.35">
      <c r="A155" t="s">
        <v>7</v>
      </c>
      <c r="B155" t="s">
        <v>1402</v>
      </c>
      <c r="C155" t="s">
        <v>1403</v>
      </c>
      <c r="D155" s="3">
        <v>43715</v>
      </c>
      <c r="E155">
        <v>2.82</v>
      </c>
      <c r="F155" s="1">
        <v>1.8399999999999999E-8</v>
      </c>
      <c r="G155" s="1">
        <v>3.3499999999999998E-9</v>
      </c>
    </row>
    <row r="156" spans="1:7" x14ac:dyDescent="0.35">
      <c r="A156" t="s">
        <v>7</v>
      </c>
      <c r="B156" t="s">
        <v>1404</v>
      </c>
      <c r="C156" t="s">
        <v>1405</v>
      </c>
      <c r="D156" t="s">
        <v>1406</v>
      </c>
      <c r="E156">
        <v>2.82</v>
      </c>
      <c r="F156" s="1">
        <v>1.02E-20</v>
      </c>
      <c r="G156" s="1">
        <v>5.9100000000000001E-21</v>
      </c>
    </row>
    <row r="157" spans="1:7" x14ac:dyDescent="0.35">
      <c r="A157" t="s">
        <v>7</v>
      </c>
      <c r="B157" t="s">
        <v>1407</v>
      </c>
      <c r="C157" t="s">
        <v>1408</v>
      </c>
      <c r="D157" t="s">
        <v>1409</v>
      </c>
      <c r="E157">
        <v>2.82</v>
      </c>
      <c r="F157" s="1">
        <v>1.1499999999999999E-19</v>
      </c>
      <c r="G157" s="1">
        <v>6.0799999999999996E-20</v>
      </c>
    </row>
    <row r="158" spans="1:7" x14ac:dyDescent="0.35">
      <c r="A158" t="s">
        <v>7</v>
      </c>
      <c r="B158" t="s">
        <v>1410</v>
      </c>
      <c r="C158" t="s">
        <v>1411</v>
      </c>
      <c r="D158" t="s">
        <v>1412</v>
      </c>
      <c r="E158">
        <v>2.82</v>
      </c>
      <c r="F158" s="1">
        <v>6.9699999999999996E-3</v>
      </c>
      <c r="G158" s="1">
        <v>6.11E-4</v>
      </c>
    </row>
    <row r="159" spans="1:7" x14ac:dyDescent="0.35">
      <c r="A159" t="s">
        <v>7</v>
      </c>
      <c r="B159" t="s">
        <v>1413</v>
      </c>
      <c r="C159" t="s">
        <v>1414</v>
      </c>
      <c r="D159" t="s">
        <v>1415</v>
      </c>
      <c r="E159">
        <v>2.79</v>
      </c>
      <c r="F159" s="1">
        <v>9.0199999999999996E-11</v>
      </c>
      <c r="G159" s="1">
        <v>2.0999999999999999E-11</v>
      </c>
    </row>
    <row r="160" spans="1:7" x14ac:dyDescent="0.35">
      <c r="A160" t="s">
        <v>7</v>
      </c>
      <c r="B160" t="s">
        <v>1416</v>
      </c>
      <c r="C160" t="s">
        <v>1417</v>
      </c>
      <c r="D160" t="s">
        <v>1418</v>
      </c>
      <c r="E160">
        <v>2.77</v>
      </c>
      <c r="F160" s="1">
        <v>1.97E-9</v>
      </c>
      <c r="G160" s="1">
        <v>4.0100000000000001E-10</v>
      </c>
    </row>
    <row r="161" spans="1:7" x14ac:dyDescent="0.35">
      <c r="A161" t="s">
        <v>7</v>
      </c>
      <c r="B161" t="s">
        <v>1419</v>
      </c>
      <c r="C161" t="s">
        <v>1420</v>
      </c>
      <c r="D161" t="s">
        <v>1421</v>
      </c>
      <c r="E161">
        <v>2.75</v>
      </c>
      <c r="F161" s="1">
        <v>1.27E-4</v>
      </c>
      <c r="G161" s="1">
        <v>1.4100000000000001E-5</v>
      </c>
    </row>
    <row r="162" spans="1:7" x14ac:dyDescent="0.35">
      <c r="A162" t="s">
        <v>7</v>
      </c>
      <c r="B162" t="s">
        <v>1422</v>
      </c>
      <c r="C162" t="s">
        <v>1423</v>
      </c>
      <c r="D162" t="s">
        <v>1424</v>
      </c>
      <c r="E162">
        <v>2.74</v>
      </c>
      <c r="F162" s="1">
        <v>0.158</v>
      </c>
      <c r="G162" s="1">
        <v>1.21E-2</v>
      </c>
    </row>
    <row r="163" spans="1:7" x14ac:dyDescent="0.35">
      <c r="A163" t="s">
        <v>7</v>
      </c>
      <c r="B163" t="s">
        <v>1425</v>
      </c>
      <c r="C163" t="s">
        <v>1426</v>
      </c>
      <c r="D163" t="s">
        <v>1427</v>
      </c>
      <c r="E163">
        <v>2.74</v>
      </c>
      <c r="F163" s="1">
        <v>7.5699999999999997E-10</v>
      </c>
      <c r="G163" s="1">
        <v>1.5999999999999999E-10</v>
      </c>
    </row>
    <row r="164" spans="1:7" x14ac:dyDescent="0.35">
      <c r="A164" t="s">
        <v>7</v>
      </c>
      <c r="B164" t="s">
        <v>1428</v>
      </c>
      <c r="C164" t="s">
        <v>1429</v>
      </c>
      <c r="D164" t="s">
        <v>1430</v>
      </c>
      <c r="E164">
        <v>2.74</v>
      </c>
      <c r="F164" s="1">
        <v>8.0500000000000006E-11</v>
      </c>
      <c r="G164" s="1">
        <v>1.8999999999999999E-11</v>
      </c>
    </row>
    <row r="165" spans="1:7" x14ac:dyDescent="0.35">
      <c r="A165" t="s">
        <v>7</v>
      </c>
      <c r="B165" t="s">
        <v>1431</v>
      </c>
      <c r="C165" t="s">
        <v>1432</v>
      </c>
      <c r="D165" t="s">
        <v>1433</v>
      </c>
      <c r="E165">
        <v>2.73</v>
      </c>
      <c r="F165" s="1">
        <v>9.3700000000000001E-5</v>
      </c>
      <c r="G165" s="1">
        <v>1.0699999999999999E-5</v>
      </c>
    </row>
    <row r="166" spans="1:7" x14ac:dyDescent="0.35">
      <c r="A166" t="s">
        <v>7</v>
      </c>
      <c r="B166" t="s">
        <v>1434</v>
      </c>
      <c r="C166" t="s">
        <v>1435</v>
      </c>
      <c r="D166" t="s">
        <v>1436</v>
      </c>
      <c r="E166">
        <v>2.73</v>
      </c>
      <c r="F166" s="1">
        <v>9.1000000000000003E-5</v>
      </c>
      <c r="G166" s="1">
        <v>1.04E-5</v>
      </c>
    </row>
    <row r="167" spans="1:7" x14ac:dyDescent="0.35">
      <c r="A167" t="s">
        <v>7</v>
      </c>
      <c r="B167" t="s">
        <v>1437</v>
      </c>
      <c r="C167" t="s">
        <v>1438</v>
      </c>
      <c r="D167" t="s">
        <v>1439</v>
      </c>
      <c r="E167">
        <v>2.73</v>
      </c>
      <c r="F167" s="1">
        <v>3.47E-3</v>
      </c>
      <c r="G167" s="1">
        <v>3.1599999999999998E-4</v>
      </c>
    </row>
    <row r="168" spans="1:7" x14ac:dyDescent="0.35">
      <c r="A168" t="s">
        <v>7</v>
      </c>
      <c r="B168" t="s">
        <v>1440</v>
      </c>
      <c r="C168" t="s">
        <v>1441</v>
      </c>
      <c r="D168" t="s">
        <v>1442</v>
      </c>
      <c r="E168">
        <v>2.72</v>
      </c>
      <c r="F168" s="1">
        <v>5.5199999999999997E-4</v>
      </c>
      <c r="G168" s="1">
        <v>5.6199999999999997E-5</v>
      </c>
    </row>
    <row r="169" spans="1:7" x14ac:dyDescent="0.35">
      <c r="A169" t="s">
        <v>7</v>
      </c>
      <c r="B169" t="s">
        <v>1443</v>
      </c>
      <c r="C169" t="s">
        <v>1444</v>
      </c>
      <c r="D169" t="s">
        <v>1445</v>
      </c>
      <c r="E169">
        <v>2.72</v>
      </c>
      <c r="F169" s="1">
        <v>2.4699999999999999E-9</v>
      </c>
      <c r="G169" s="1">
        <v>4.9900000000000003E-10</v>
      </c>
    </row>
    <row r="170" spans="1:7" x14ac:dyDescent="0.35">
      <c r="A170" t="s">
        <v>7</v>
      </c>
      <c r="B170" t="s">
        <v>1446</v>
      </c>
      <c r="C170" t="s">
        <v>1447</v>
      </c>
      <c r="D170" t="s">
        <v>1448</v>
      </c>
      <c r="E170">
        <v>2.71</v>
      </c>
      <c r="F170" s="1">
        <v>1.8699999999999999E-3</v>
      </c>
      <c r="G170" s="1">
        <v>1.7799999999999999E-4</v>
      </c>
    </row>
    <row r="171" spans="1:7" x14ac:dyDescent="0.35">
      <c r="A171" t="s">
        <v>7</v>
      </c>
      <c r="B171" t="s">
        <v>1449</v>
      </c>
      <c r="C171" t="s">
        <v>1450</v>
      </c>
      <c r="D171" t="s">
        <v>1451</v>
      </c>
      <c r="E171">
        <v>2.7</v>
      </c>
      <c r="F171" s="1">
        <v>5.9899999999999997E-3</v>
      </c>
      <c r="G171" s="1">
        <v>5.31E-4</v>
      </c>
    </row>
    <row r="172" spans="1:7" x14ac:dyDescent="0.35">
      <c r="A172" t="s">
        <v>7</v>
      </c>
      <c r="B172" t="s">
        <v>1452</v>
      </c>
      <c r="C172" t="s">
        <v>1453</v>
      </c>
      <c r="D172" t="s">
        <v>1454</v>
      </c>
      <c r="E172">
        <v>2.7</v>
      </c>
      <c r="F172" s="1">
        <v>3.5899999999999999E-3</v>
      </c>
      <c r="G172" s="1">
        <v>3.2600000000000001E-4</v>
      </c>
    </row>
    <row r="173" spans="1:7" x14ac:dyDescent="0.35">
      <c r="A173" t="s">
        <v>7</v>
      </c>
      <c r="B173" t="s">
        <v>1455</v>
      </c>
      <c r="C173" t="s">
        <v>1456</v>
      </c>
      <c r="D173" t="s">
        <v>1457</v>
      </c>
      <c r="E173">
        <v>2.7</v>
      </c>
      <c r="F173" s="1">
        <v>1.22E-4</v>
      </c>
      <c r="G173" s="1">
        <v>1.36E-5</v>
      </c>
    </row>
    <row r="174" spans="1:7" x14ac:dyDescent="0.35">
      <c r="A174" t="s">
        <v>7</v>
      </c>
      <c r="B174" t="s">
        <v>1458</v>
      </c>
      <c r="C174" t="s">
        <v>1459</v>
      </c>
      <c r="D174" t="s">
        <v>1460</v>
      </c>
      <c r="E174">
        <v>2.69</v>
      </c>
      <c r="F174" s="1">
        <v>1.92E-4</v>
      </c>
      <c r="G174" s="1">
        <v>2.0699999999999998E-5</v>
      </c>
    </row>
    <row r="175" spans="1:7" x14ac:dyDescent="0.35">
      <c r="A175" t="s">
        <v>7</v>
      </c>
      <c r="B175" t="s">
        <v>1461</v>
      </c>
      <c r="C175" t="s">
        <v>1462</v>
      </c>
      <c r="D175" t="s">
        <v>1463</v>
      </c>
      <c r="E175">
        <v>2.68</v>
      </c>
      <c r="F175" s="1">
        <v>1.1500000000000001E-11</v>
      </c>
      <c r="G175" s="1">
        <v>2.99E-12</v>
      </c>
    </row>
    <row r="176" spans="1:7" x14ac:dyDescent="0.35">
      <c r="A176" t="s">
        <v>7</v>
      </c>
      <c r="B176" t="s">
        <v>1464</v>
      </c>
      <c r="C176" t="s">
        <v>1465</v>
      </c>
      <c r="D176" t="s">
        <v>1466</v>
      </c>
      <c r="E176">
        <v>2.66</v>
      </c>
      <c r="F176" s="1">
        <v>3.0300000000000002E-13</v>
      </c>
      <c r="G176" s="1">
        <v>9.29E-14</v>
      </c>
    </row>
    <row r="177" spans="1:7" x14ac:dyDescent="0.35">
      <c r="A177" t="s">
        <v>7</v>
      </c>
      <c r="B177" t="s">
        <v>1467</v>
      </c>
      <c r="C177" t="s">
        <v>1468</v>
      </c>
      <c r="D177" t="s">
        <v>1469</v>
      </c>
      <c r="E177">
        <v>2.65</v>
      </c>
      <c r="F177" s="1">
        <v>1.84E-6</v>
      </c>
      <c r="G177" s="1">
        <v>2.6399999999999998E-7</v>
      </c>
    </row>
    <row r="178" spans="1:7" x14ac:dyDescent="0.35">
      <c r="A178" t="s">
        <v>7</v>
      </c>
      <c r="B178" t="s">
        <v>1470</v>
      </c>
      <c r="C178" t="s">
        <v>1471</v>
      </c>
      <c r="D178" t="s">
        <v>1472</v>
      </c>
      <c r="E178">
        <v>2.65</v>
      </c>
      <c r="F178" s="1">
        <v>7.45E-4</v>
      </c>
      <c r="G178" s="1">
        <v>7.4599999999999997E-5</v>
      </c>
    </row>
    <row r="179" spans="1:7" x14ac:dyDescent="0.35">
      <c r="A179" t="s">
        <v>7</v>
      </c>
      <c r="B179" t="s">
        <v>1473</v>
      </c>
      <c r="C179" t="s">
        <v>1474</v>
      </c>
      <c r="D179" t="s">
        <v>1475</v>
      </c>
      <c r="E179">
        <v>2.62</v>
      </c>
      <c r="F179" s="1">
        <v>1.03E-4</v>
      </c>
      <c r="G179" s="1">
        <v>1.17E-5</v>
      </c>
    </row>
    <row r="180" spans="1:7" x14ac:dyDescent="0.35">
      <c r="A180" t="s">
        <v>7</v>
      </c>
      <c r="B180" t="s">
        <v>1476</v>
      </c>
      <c r="C180" t="s">
        <v>1477</v>
      </c>
      <c r="D180" t="s">
        <v>1478</v>
      </c>
      <c r="E180">
        <v>2.62</v>
      </c>
      <c r="F180" s="1">
        <v>2.0500000000000001E-13</v>
      </c>
      <c r="G180" s="1">
        <v>6.5099999999999995E-14</v>
      </c>
    </row>
    <row r="181" spans="1:7" x14ac:dyDescent="0.35">
      <c r="A181" t="s">
        <v>7</v>
      </c>
      <c r="B181" t="s">
        <v>1479</v>
      </c>
      <c r="C181" t="s">
        <v>1480</v>
      </c>
      <c r="D181" t="s">
        <v>1481</v>
      </c>
      <c r="E181">
        <v>2.62</v>
      </c>
      <c r="F181" s="1">
        <v>2.7499999999999998E-3</v>
      </c>
      <c r="G181" s="1">
        <v>2.5500000000000002E-4</v>
      </c>
    </row>
    <row r="182" spans="1:7" x14ac:dyDescent="0.35">
      <c r="A182" t="s">
        <v>7</v>
      </c>
      <c r="B182" t="s">
        <v>1482</v>
      </c>
      <c r="C182" t="s">
        <v>1483</v>
      </c>
      <c r="D182" t="s">
        <v>1484</v>
      </c>
      <c r="E182">
        <v>2.62</v>
      </c>
      <c r="F182" s="1">
        <v>4.7199999999999998E-4</v>
      </c>
      <c r="G182" s="1">
        <v>4.85E-5</v>
      </c>
    </row>
    <row r="183" spans="1:7" x14ac:dyDescent="0.35">
      <c r="A183" t="s">
        <v>7</v>
      </c>
      <c r="B183" t="s">
        <v>1485</v>
      </c>
      <c r="C183" t="s">
        <v>1486</v>
      </c>
      <c r="D183" t="s">
        <v>1487</v>
      </c>
      <c r="E183">
        <v>2.61</v>
      </c>
      <c r="F183" s="1">
        <v>4.1499999999999999E-23</v>
      </c>
      <c r="G183" s="1">
        <v>3.1600000000000002E-23</v>
      </c>
    </row>
    <row r="184" spans="1:7" x14ac:dyDescent="0.35">
      <c r="A184" t="s">
        <v>7</v>
      </c>
      <c r="B184" t="s">
        <v>1488</v>
      </c>
      <c r="C184" t="s">
        <v>1489</v>
      </c>
      <c r="D184" t="s">
        <v>1490</v>
      </c>
      <c r="E184">
        <v>2.6</v>
      </c>
      <c r="F184" s="1">
        <v>2.14E-16</v>
      </c>
      <c r="G184" s="1">
        <v>8.3900000000000005E-17</v>
      </c>
    </row>
    <row r="185" spans="1:7" x14ac:dyDescent="0.35">
      <c r="A185" t="s">
        <v>7</v>
      </c>
      <c r="B185" t="s">
        <v>1491</v>
      </c>
      <c r="C185" t="s">
        <v>1492</v>
      </c>
      <c r="D185" t="s">
        <v>1493</v>
      </c>
      <c r="E185">
        <v>2.6</v>
      </c>
      <c r="F185" s="1">
        <v>1.29E-5</v>
      </c>
      <c r="G185" s="1">
        <v>1.6700000000000001E-6</v>
      </c>
    </row>
    <row r="186" spans="1:7" x14ac:dyDescent="0.35">
      <c r="A186" t="s">
        <v>7</v>
      </c>
      <c r="B186" t="s">
        <v>1494</v>
      </c>
      <c r="C186" t="s">
        <v>1495</v>
      </c>
      <c r="D186" t="s">
        <v>1496</v>
      </c>
      <c r="E186">
        <v>2.59</v>
      </c>
      <c r="F186" s="1">
        <v>2.0899999999999999E-33</v>
      </c>
      <c r="G186" s="1">
        <v>2.6900000000000001E-33</v>
      </c>
    </row>
    <row r="187" spans="1:7" x14ac:dyDescent="0.35">
      <c r="A187" t="s">
        <v>7</v>
      </c>
      <c r="B187" t="s">
        <v>1497</v>
      </c>
      <c r="C187" t="s">
        <v>1498</v>
      </c>
      <c r="D187" t="s">
        <v>1499</v>
      </c>
      <c r="E187">
        <v>2.59</v>
      </c>
      <c r="F187" s="1">
        <v>2.1900000000000002E-12</v>
      </c>
      <c r="G187" s="1">
        <v>6.1000000000000003E-13</v>
      </c>
    </row>
    <row r="188" spans="1:7" x14ac:dyDescent="0.35">
      <c r="A188" t="s">
        <v>7</v>
      </c>
      <c r="B188" t="s">
        <v>1500</v>
      </c>
      <c r="C188" t="s">
        <v>1501</v>
      </c>
      <c r="D188" t="s">
        <v>1502</v>
      </c>
      <c r="E188">
        <v>2.58</v>
      </c>
      <c r="F188" s="1">
        <v>2.46E-12</v>
      </c>
      <c r="G188" s="1">
        <v>6.8100000000000003E-13</v>
      </c>
    </row>
    <row r="189" spans="1:7" x14ac:dyDescent="0.35">
      <c r="A189" t="s">
        <v>7</v>
      </c>
      <c r="B189" t="s">
        <v>1503</v>
      </c>
      <c r="C189" t="s">
        <v>1504</v>
      </c>
      <c r="D189" t="s">
        <v>1505</v>
      </c>
      <c r="E189">
        <v>2.58</v>
      </c>
      <c r="F189" s="1">
        <v>5.3900000000000003E-13</v>
      </c>
      <c r="G189" s="1">
        <v>1.59E-13</v>
      </c>
    </row>
    <row r="190" spans="1:7" x14ac:dyDescent="0.35">
      <c r="A190" t="s">
        <v>7</v>
      </c>
      <c r="B190" t="s">
        <v>1506</v>
      </c>
      <c r="C190" t="s">
        <v>1507</v>
      </c>
      <c r="D190" t="s">
        <v>1508</v>
      </c>
      <c r="E190">
        <v>2.58</v>
      </c>
      <c r="F190" s="1">
        <v>9.1800000000000004E-7</v>
      </c>
      <c r="G190" s="1">
        <v>1.37E-7</v>
      </c>
    </row>
    <row r="191" spans="1:7" x14ac:dyDescent="0.35">
      <c r="A191" t="s">
        <v>7</v>
      </c>
      <c r="B191" t="s">
        <v>1509</v>
      </c>
      <c r="C191" t="s">
        <v>1510</v>
      </c>
      <c r="D191" t="s">
        <v>1511</v>
      </c>
      <c r="E191">
        <v>2.58</v>
      </c>
      <c r="F191" s="1">
        <v>1.7699999999999999E-4</v>
      </c>
      <c r="G191" s="1">
        <v>1.9199999999999999E-5</v>
      </c>
    </row>
    <row r="192" spans="1:7" x14ac:dyDescent="0.35">
      <c r="A192" t="s">
        <v>7</v>
      </c>
      <c r="B192" t="s">
        <v>1512</v>
      </c>
      <c r="C192" t="s">
        <v>1513</v>
      </c>
      <c r="D192" t="s">
        <v>1514</v>
      </c>
      <c r="E192">
        <v>2.58</v>
      </c>
      <c r="F192" s="1">
        <v>2.3000000000000001E-8</v>
      </c>
      <c r="G192" s="1">
        <v>4.0899999999999997E-9</v>
      </c>
    </row>
    <row r="193" spans="1:7" x14ac:dyDescent="0.35">
      <c r="A193" t="s">
        <v>7</v>
      </c>
      <c r="B193" t="s">
        <v>1515</v>
      </c>
      <c r="C193" t="s">
        <v>1516</v>
      </c>
      <c r="D193" t="s">
        <v>1517</v>
      </c>
      <c r="E193">
        <v>2.57</v>
      </c>
      <c r="F193" s="1">
        <v>1.6099999999999998E-5</v>
      </c>
      <c r="G193" s="1">
        <v>2.0600000000000002E-6</v>
      </c>
    </row>
    <row r="194" spans="1:7" x14ac:dyDescent="0.35">
      <c r="A194" t="s">
        <v>7</v>
      </c>
      <c r="B194" t="s">
        <v>1518</v>
      </c>
      <c r="C194" t="s">
        <v>1519</v>
      </c>
      <c r="D194" t="s">
        <v>1520</v>
      </c>
      <c r="E194">
        <v>2.57</v>
      </c>
      <c r="F194" s="1">
        <v>1.7800000000000001E-8</v>
      </c>
      <c r="G194" s="1">
        <v>3.2700000000000001E-9</v>
      </c>
    </row>
    <row r="195" spans="1:7" x14ac:dyDescent="0.35">
      <c r="A195" t="s">
        <v>7</v>
      </c>
      <c r="B195" t="s">
        <v>1521</v>
      </c>
      <c r="C195" t="s">
        <v>1522</v>
      </c>
      <c r="D195" t="s">
        <v>1523</v>
      </c>
      <c r="E195">
        <v>2.52</v>
      </c>
      <c r="F195" s="1">
        <v>7.3600000000000004E-10</v>
      </c>
      <c r="G195" s="1">
        <v>1.56E-10</v>
      </c>
    </row>
    <row r="196" spans="1:7" x14ac:dyDescent="0.35">
      <c r="A196" t="s">
        <v>7</v>
      </c>
      <c r="B196" t="s">
        <v>1524</v>
      </c>
      <c r="C196" t="s">
        <v>1525</v>
      </c>
      <c r="D196" t="s">
        <v>1526</v>
      </c>
      <c r="E196">
        <v>2.52</v>
      </c>
      <c r="F196" s="1">
        <v>1.15E-6</v>
      </c>
      <c r="G196" s="1">
        <v>1.6899999999999999E-7</v>
      </c>
    </row>
    <row r="197" spans="1:7" x14ac:dyDescent="0.35">
      <c r="A197" t="s">
        <v>7</v>
      </c>
      <c r="B197" t="s">
        <v>1527</v>
      </c>
      <c r="C197" t="s">
        <v>1528</v>
      </c>
      <c r="D197" t="s">
        <v>1529</v>
      </c>
      <c r="E197">
        <v>2.5099999999999998</v>
      </c>
      <c r="F197" s="1">
        <v>1.3599999999999999E-6</v>
      </c>
      <c r="G197" s="1">
        <v>1.98E-7</v>
      </c>
    </row>
    <row r="198" spans="1:7" x14ac:dyDescent="0.35">
      <c r="A198" t="s">
        <v>7</v>
      </c>
      <c r="B198" t="s">
        <v>1530</v>
      </c>
      <c r="C198" t="s">
        <v>1531</v>
      </c>
      <c r="D198" t="s">
        <v>1532</v>
      </c>
      <c r="E198">
        <v>2.4900000000000002</v>
      </c>
      <c r="F198" s="1">
        <v>1.0800000000000001E-2</v>
      </c>
      <c r="G198" s="1">
        <v>9.2199999999999997E-4</v>
      </c>
    </row>
    <row r="199" spans="1:7" x14ac:dyDescent="0.35">
      <c r="A199" t="s">
        <v>7</v>
      </c>
      <c r="B199" t="s">
        <v>1533</v>
      </c>
      <c r="C199" t="s">
        <v>1534</v>
      </c>
      <c r="D199" t="s">
        <v>1535</v>
      </c>
      <c r="E199">
        <v>2.4900000000000002</v>
      </c>
      <c r="F199" s="1">
        <v>1.9500000000000001E-11</v>
      </c>
      <c r="G199" s="1">
        <v>4.9499999999999997E-12</v>
      </c>
    </row>
    <row r="200" spans="1:7" x14ac:dyDescent="0.35">
      <c r="A200" t="s">
        <v>7</v>
      </c>
      <c r="B200" t="s">
        <v>1536</v>
      </c>
      <c r="C200" t="s">
        <v>1537</v>
      </c>
      <c r="D200" t="s">
        <v>1538</v>
      </c>
      <c r="E200">
        <v>2.4900000000000002</v>
      </c>
      <c r="F200" s="1">
        <v>6.3200000000000001E-3</v>
      </c>
      <c r="G200" s="1">
        <v>5.5800000000000001E-4</v>
      </c>
    </row>
    <row r="201" spans="1:7" x14ac:dyDescent="0.35">
      <c r="A201" t="s">
        <v>7</v>
      </c>
      <c r="B201" t="s">
        <v>1539</v>
      </c>
      <c r="C201" t="s">
        <v>1540</v>
      </c>
      <c r="D201" t="s">
        <v>1541</v>
      </c>
      <c r="E201">
        <v>2.4900000000000002</v>
      </c>
      <c r="F201" s="1">
        <v>2.27E-21</v>
      </c>
      <c r="G201" s="1">
        <v>1.4100000000000001E-21</v>
      </c>
    </row>
    <row r="202" spans="1:7" x14ac:dyDescent="0.35">
      <c r="A202" t="s">
        <v>7</v>
      </c>
      <c r="B202" t="s">
        <v>1542</v>
      </c>
      <c r="C202" t="s">
        <v>1543</v>
      </c>
      <c r="D202" t="s">
        <v>1544</v>
      </c>
      <c r="E202">
        <v>2.48</v>
      </c>
      <c r="F202" s="1">
        <v>6.7299999999999996E-13</v>
      </c>
      <c r="G202" s="1">
        <v>1.96E-13</v>
      </c>
    </row>
    <row r="203" spans="1:7" x14ac:dyDescent="0.35">
      <c r="A203" t="s">
        <v>7</v>
      </c>
      <c r="B203" t="s">
        <v>1545</v>
      </c>
      <c r="C203" t="s">
        <v>1546</v>
      </c>
      <c r="D203" t="s">
        <v>1547</v>
      </c>
      <c r="E203">
        <v>2.4700000000000002</v>
      </c>
      <c r="F203" s="1">
        <v>1.2099999999999999E-16</v>
      </c>
      <c r="G203" s="1">
        <v>4.9099999999999999E-17</v>
      </c>
    </row>
    <row r="204" spans="1:7" x14ac:dyDescent="0.35">
      <c r="A204" t="s">
        <v>7</v>
      </c>
      <c r="B204" t="s">
        <v>1548</v>
      </c>
      <c r="C204" t="s">
        <v>1549</v>
      </c>
      <c r="D204" t="s">
        <v>1550</v>
      </c>
      <c r="E204">
        <v>2.4700000000000002</v>
      </c>
      <c r="F204" s="1">
        <v>5.5599999999999998E-3</v>
      </c>
      <c r="G204" s="1">
        <v>4.95E-4</v>
      </c>
    </row>
    <row r="205" spans="1:7" x14ac:dyDescent="0.35">
      <c r="A205" t="s">
        <v>7</v>
      </c>
      <c r="B205" t="s">
        <v>1551</v>
      </c>
      <c r="C205" t="s">
        <v>1552</v>
      </c>
      <c r="D205" t="s">
        <v>1553</v>
      </c>
      <c r="E205">
        <v>2.46</v>
      </c>
      <c r="F205" s="1">
        <v>7.2599999999999997E-4</v>
      </c>
      <c r="G205" s="1">
        <v>7.2899999999999997E-5</v>
      </c>
    </row>
    <row r="206" spans="1:7" x14ac:dyDescent="0.35">
      <c r="A206" t="s">
        <v>7</v>
      </c>
      <c r="B206" t="s">
        <v>1554</v>
      </c>
      <c r="C206" t="s">
        <v>1555</v>
      </c>
      <c r="D206" t="s">
        <v>1556</v>
      </c>
      <c r="E206">
        <v>2.46</v>
      </c>
      <c r="F206" s="1">
        <v>9.3600000000000002E-7</v>
      </c>
      <c r="G206" s="1">
        <v>1.3899999999999999E-7</v>
      </c>
    </row>
    <row r="207" spans="1:7" x14ac:dyDescent="0.35">
      <c r="A207" t="s">
        <v>7</v>
      </c>
      <c r="B207" t="s">
        <v>1557</v>
      </c>
      <c r="C207" t="s">
        <v>1558</v>
      </c>
      <c r="D207" t="s">
        <v>1559</v>
      </c>
      <c r="E207">
        <v>2.46</v>
      </c>
      <c r="F207" s="1">
        <v>1.7400000000000001E-6</v>
      </c>
      <c r="G207" s="1">
        <v>2.5400000000000002E-7</v>
      </c>
    </row>
    <row r="208" spans="1:7" x14ac:dyDescent="0.35">
      <c r="A208" t="s">
        <v>7</v>
      </c>
      <c r="B208" t="s">
        <v>1560</v>
      </c>
      <c r="C208" t="s">
        <v>1561</v>
      </c>
      <c r="D208" t="s">
        <v>1562</v>
      </c>
      <c r="E208">
        <v>2.44</v>
      </c>
      <c r="F208" s="1">
        <v>1.8999999999999999E-11</v>
      </c>
      <c r="G208" s="1">
        <v>4.8300000000000002E-12</v>
      </c>
    </row>
    <row r="209" spans="1:7" x14ac:dyDescent="0.35">
      <c r="A209" t="s">
        <v>7</v>
      </c>
      <c r="B209" t="s">
        <v>1563</v>
      </c>
      <c r="C209" t="s">
        <v>1564</v>
      </c>
      <c r="D209" t="s">
        <v>1565</v>
      </c>
      <c r="E209">
        <v>2.44</v>
      </c>
      <c r="F209" s="1">
        <v>9.9099999999999999E-10</v>
      </c>
      <c r="G209" s="1">
        <v>2.0700000000000001E-10</v>
      </c>
    </row>
    <row r="210" spans="1:7" x14ac:dyDescent="0.35">
      <c r="A210" t="s">
        <v>7</v>
      </c>
      <c r="B210" t="s">
        <v>1566</v>
      </c>
      <c r="C210" t="s">
        <v>1567</v>
      </c>
      <c r="D210" t="s">
        <v>1568</v>
      </c>
      <c r="E210">
        <v>2.4300000000000002</v>
      </c>
      <c r="F210" s="1">
        <v>2.05E-11</v>
      </c>
      <c r="G210" s="1">
        <v>5.1599999999999998E-12</v>
      </c>
    </row>
    <row r="211" spans="1:7" x14ac:dyDescent="0.35">
      <c r="A211" t="s">
        <v>7</v>
      </c>
      <c r="B211" t="s">
        <v>1569</v>
      </c>
      <c r="C211" t="s">
        <v>1570</v>
      </c>
      <c r="D211" t="s">
        <v>1571</v>
      </c>
      <c r="E211">
        <v>2.4300000000000002</v>
      </c>
      <c r="F211" s="1">
        <v>5.2100000000000002E-3</v>
      </c>
      <c r="G211" s="1">
        <v>4.6500000000000003E-4</v>
      </c>
    </row>
    <row r="212" spans="1:7" x14ac:dyDescent="0.35">
      <c r="A212" t="s">
        <v>7</v>
      </c>
      <c r="B212" t="s">
        <v>1572</v>
      </c>
      <c r="C212" t="s">
        <v>1573</v>
      </c>
      <c r="D212" t="s">
        <v>1574</v>
      </c>
      <c r="E212">
        <v>2.4300000000000002</v>
      </c>
      <c r="F212" s="1">
        <v>4.0500000000000001E-2</v>
      </c>
      <c r="G212" s="1">
        <v>3.32E-3</v>
      </c>
    </row>
    <row r="213" spans="1:7" x14ac:dyDescent="0.35">
      <c r="A213" t="s">
        <v>7</v>
      </c>
      <c r="B213" t="s">
        <v>1575</v>
      </c>
      <c r="C213" t="s">
        <v>1576</v>
      </c>
      <c r="D213" t="s">
        <v>1577</v>
      </c>
      <c r="E213">
        <v>2.42</v>
      </c>
      <c r="F213" s="1">
        <v>1.5899999999999999E-4</v>
      </c>
      <c r="G213" s="1">
        <v>1.73E-5</v>
      </c>
    </row>
    <row r="214" spans="1:7" x14ac:dyDescent="0.35">
      <c r="A214" t="s">
        <v>7</v>
      </c>
      <c r="B214" t="s">
        <v>1578</v>
      </c>
      <c r="C214" t="s">
        <v>1579</v>
      </c>
      <c r="D214" t="s">
        <v>1580</v>
      </c>
      <c r="E214">
        <v>2.42</v>
      </c>
      <c r="F214" s="1">
        <v>3.2100000000000001E-5</v>
      </c>
      <c r="G214" s="1">
        <v>3.9500000000000003E-6</v>
      </c>
    </row>
    <row r="215" spans="1:7" x14ac:dyDescent="0.35">
      <c r="A215" t="s">
        <v>7</v>
      </c>
      <c r="B215" t="s">
        <v>1581</v>
      </c>
      <c r="C215" t="s">
        <v>1582</v>
      </c>
      <c r="D215" t="s">
        <v>1583</v>
      </c>
      <c r="E215">
        <v>2.42</v>
      </c>
      <c r="F215" s="1">
        <v>4.01E-7</v>
      </c>
      <c r="G215" s="1">
        <v>6.2600000000000005E-8</v>
      </c>
    </row>
    <row r="216" spans="1:7" x14ac:dyDescent="0.35">
      <c r="A216" t="s">
        <v>7</v>
      </c>
      <c r="B216" t="s">
        <v>1584</v>
      </c>
      <c r="C216" t="s">
        <v>1585</v>
      </c>
      <c r="D216" t="s">
        <v>1586</v>
      </c>
      <c r="E216">
        <v>2.4</v>
      </c>
      <c r="F216" s="1">
        <v>4.1500000000000001E-6</v>
      </c>
      <c r="G216" s="1">
        <v>5.6899999999999997E-7</v>
      </c>
    </row>
    <row r="217" spans="1:7" x14ac:dyDescent="0.35">
      <c r="A217" t="s">
        <v>7</v>
      </c>
      <c r="B217" t="s">
        <v>1587</v>
      </c>
      <c r="C217" t="s">
        <v>1588</v>
      </c>
      <c r="D217" t="s">
        <v>1589</v>
      </c>
      <c r="E217">
        <v>2.39</v>
      </c>
      <c r="F217" s="1">
        <v>3.3300000000000001E-3</v>
      </c>
      <c r="G217" s="1">
        <v>3.0400000000000002E-4</v>
      </c>
    </row>
    <row r="218" spans="1:7" x14ac:dyDescent="0.35">
      <c r="A218" t="s">
        <v>7</v>
      </c>
      <c r="B218" t="s">
        <v>1590</v>
      </c>
      <c r="C218" t="s">
        <v>1591</v>
      </c>
      <c r="D218" t="s">
        <v>1592</v>
      </c>
      <c r="E218">
        <v>2.39</v>
      </c>
      <c r="F218" s="1">
        <v>5.1199999999999998E-5</v>
      </c>
      <c r="G218" s="1">
        <v>6.1299999999999998E-6</v>
      </c>
    </row>
    <row r="219" spans="1:7" x14ac:dyDescent="0.35">
      <c r="A219" t="s">
        <v>7</v>
      </c>
      <c r="B219" t="s">
        <v>1593</v>
      </c>
      <c r="C219" t="s">
        <v>1594</v>
      </c>
      <c r="D219" t="s">
        <v>1595</v>
      </c>
      <c r="E219">
        <v>2.38</v>
      </c>
      <c r="F219" s="1">
        <v>6.11E-21</v>
      </c>
      <c r="G219" s="1">
        <v>3.6300000000000003E-21</v>
      </c>
    </row>
    <row r="220" spans="1:7" x14ac:dyDescent="0.35">
      <c r="A220" t="s">
        <v>7</v>
      </c>
      <c r="B220" t="s">
        <v>1596</v>
      </c>
      <c r="C220" t="s">
        <v>1597</v>
      </c>
      <c r="D220" t="s">
        <v>1598</v>
      </c>
      <c r="E220">
        <v>2.37</v>
      </c>
      <c r="F220" s="1">
        <v>7.9999999999999998E-12</v>
      </c>
      <c r="G220" s="1">
        <v>2.1100000000000001E-12</v>
      </c>
    </row>
    <row r="221" spans="1:7" x14ac:dyDescent="0.35">
      <c r="A221" t="s">
        <v>7</v>
      </c>
      <c r="B221" t="s">
        <v>1599</v>
      </c>
      <c r="C221" t="s">
        <v>1600</v>
      </c>
      <c r="D221" t="s">
        <v>1601</v>
      </c>
      <c r="E221">
        <v>2.37</v>
      </c>
      <c r="F221" s="1">
        <v>3.4900000000000003E-4</v>
      </c>
      <c r="G221" s="1">
        <v>3.65E-5</v>
      </c>
    </row>
    <row r="222" spans="1:7" x14ac:dyDescent="0.35">
      <c r="A222" t="s">
        <v>7</v>
      </c>
      <c r="B222" t="s">
        <v>1602</v>
      </c>
      <c r="C222" t="s">
        <v>1603</v>
      </c>
      <c r="D222" t="s">
        <v>1604</v>
      </c>
      <c r="E222">
        <v>2.37</v>
      </c>
      <c r="F222" s="1">
        <v>6.36E-8</v>
      </c>
      <c r="G222" s="1">
        <v>1.07E-8</v>
      </c>
    </row>
    <row r="223" spans="1:7" x14ac:dyDescent="0.35">
      <c r="A223" t="s">
        <v>7</v>
      </c>
      <c r="B223" t="s">
        <v>1605</v>
      </c>
      <c r="C223" t="s">
        <v>1606</v>
      </c>
      <c r="D223" t="s">
        <v>1607</v>
      </c>
      <c r="E223">
        <v>2.37</v>
      </c>
      <c r="F223" s="1">
        <v>9.3200000000000001E-9</v>
      </c>
      <c r="G223" s="1">
        <v>1.7800000000000001E-9</v>
      </c>
    </row>
    <row r="224" spans="1:7" x14ac:dyDescent="0.35">
      <c r="A224" t="s">
        <v>7</v>
      </c>
      <c r="B224" t="s">
        <v>1608</v>
      </c>
      <c r="C224" t="s">
        <v>1609</v>
      </c>
      <c r="D224" t="s">
        <v>1610</v>
      </c>
      <c r="E224">
        <v>2.34</v>
      </c>
      <c r="F224" s="1">
        <v>7.9500000000000003E-4</v>
      </c>
      <c r="G224" s="1">
        <v>7.9099999999999998E-5</v>
      </c>
    </row>
    <row r="225" spans="1:7" x14ac:dyDescent="0.35">
      <c r="A225" t="s">
        <v>7</v>
      </c>
      <c r="B225" t="s">
        <v>1611</v>
      </c>
      <c r="C225" t="s">
        <v>1612</v>
      </c>
      <c r="D225" t="s">
        <v>1613</v>
      </c>
      <c r="E225">
        <v>2.34</v>
      </c>
      <c r="F225" s="1">
        <v>1.24E-5</v>
      </c>
      <c r="G225" s="1">
        <v>1.61E-6</v>
      </c>
    </row>
    <row r="226" spans="1:7" x14ac:dyDescent="0.35">
      <c r="A226" t="s">
        <v>7</v>
      </c>
      <c r="B226" t="s">
        <v>1614</v>
      </c>
      <c r="C226" t="s">
        <v>1615</v>
      </c>
      <c r="D226" t="s">
        <v>1616</v>
      </c>
      <c r="E226">
        <v>2.34</v>
      </c>
      <c r="F226" s="1">
        <v>2.5200000000000001E-8</v>
      </c>
      <c r="G226" s="1">
        <v>4.4599999999999999E-9</v>
      </c>
    </row>
    <row r="227" spans="1:7" x14ac:dyDescent="0.35">
      <c r="A227" t="s">
        <v>7</v>
      </c>
      <c r="B227" t="s">
        <v>1617</v>
      </c>
      <c r="C227" t="s">
        <v>1618</v>
      </c>
      <c r="D227" t="s">
        <v>1619</v>
      </c>
      <c r="E227">
        <v>2.33</v>
      </c>
      <c r="F227" s="1">
        <v>2.6699999999999998E-5</v>
      </c>
      <c r="G227" s="1">
        <v>3.3100000000000001E-6</v>
      </c>
    </row>
    <row r="228" spans="1:7" x14ac:dyDescent="0.35">
      <c r="A228" t="s">
        <v>7</v>
      </c>
      <c r="B228" t="s">
        <v>1620</v>
      </c>
      <c r="C228" t="s">
        <v>1621</v>
      </c>
      <c r="D228" t="s">
        <v>1622</v>
      </c>
      <c r="E228">
        <v>2.31</v>
      </c>
      <c r="F228" s="1">
        <v>1.02E-4</v>
      </c>
      <c r="G228" s="1">
        <v>1.15E-5</v>
      </c>
    </row>
    <row r="229" spans="1:7" x14ac:dyDescent="0.35">
      <c r="A229" t="s">
        <v>7</v>
      </c>
      <c r="B229" t="s">
        <v>1623</v>
      </c>
      <c r="C229" t="s">
        <v>1624</v>
      </c>
      <c r="D229" t="s">
        <v>1625</v>
      </c>
      <c r="E229">
        <v>2.31</v>
      </c>
      <c r="F229" s="1">
        <v>8.0400000000000003E-3</v>
      </c>
      <c r="G229" s="1">
        <v>7.0100000000000002E-4</v>
      </c>
    </row>
    <row r="230" spans="1:7" x14ac:dyDescent="0.35">
      <c r="A230" t="s">
        <v>7</v>
      </c>
      <c r="B230" t="s">
        <v>1626</v>
      </c>
      <c r="C230" t="s">
        <v>1627</v>
      </c>
      <c r="D230" t="s">
        <v>1628</v>
      </c>
      <c r="E230">
        <v>2.2799999999999998</v>
      </c>
      <c r="F230" s="1">
        <v>3.9200000000000002E-7</v>
      </c>
      <c r="G230" s="1">
        <v>6.13E-8</v>
      </c>
    </row>
    <row r="231" spans="1:7" x14ac:dyDescent="0.35">
      <c r="A231" t="s">
        <v>7</v>
      </c>
      <c r="B231" t="s">
        <v>1629</v>
      </c>
      <c r="C231" t="s">
        <v>1630</v>
      </c>
      <c r="D231" s="3">
        <v>43717</v>
      </c>
      <c r="E231">
        <v>2.2799999999999998</v>
      </c>
      <c r="F231" s="1">
        <v>4.6000000000000002E-18</v>
      </c>
      <c r="G231" s="1">
        <v>2.1400000000000002E-18</v>
      </c>
    </row>
    <row r="232" spans="1:7" x14ac:dyDescent="0.35">
      <c r="A232" t="s">
        <v>7</v>
      </c>
      <c r="B232" t="s">
        <v>1631</v>
      </c>
      <c r="C232" t="s">
        <v>1632</v>
      </c>
      <c r="D232" t="s">
        <v>1633</v>
      </c>
      <c r="E232">
        <v>2.2799999999999998</v>
      </c>
      <c r="F232" s="1">
        <v>3.1900000000000003E-5</v>
      </c>
      <c r="G232" s="1">
        <v>3.9400000000000004E-6</v>
      </c>
    </row>
    <row r="233" spans="1:7" x14ac:dyDescent="0.35">
      <c r="A233" t="s">
        <v>7</v>
      </c>
      <c r="B233" t="s">
        <v>1634</v>
      </c>
      <c r="C233" t="s">
        <v>1635</v>
      </c>
      <c r="D233" t="s">
        <v>1636</v>
      </c>
      <c r="E233">
        <v>2.2799999999999998</v>
      </c>
      <c r="F233" s="1">
        <v>2.3099999999999999E-2</v>
      </c>
      <c r="G233" s="1">
        <v>1.91E-3</v>
      </c>
    </row>
    <row r="234" spans="1:7" x14ac:dyDescent="0.35">
      <c r="A234" t="s">
        <v>7</v>
      </c>
      <c r="B234" t="s">
        <v>1637</v>
      </c>
      <c r="C234" t="s">
        <v>1638</v>
      </c>
      <c r="D234" t="s">
        <v>1639</v>
      </c>
      <c r="E234">
        <v>2.27</v>
      </c>
      <c r="F234" s="1">
        <v>9.7299999999999993E-5</v>
      </c>
      <c r="G234" s="1">
        <v>1.11E-5</v>
      </c>
    </row>
    <row r="235" spans="1:7" x14ac:dyDescent="0.35">
      <c r="A235" t="s">
        <v>7</v>
      </c>
      <c r="B235" t="s">
        <v>1640</v>
      </c>
      <c r="C235" t="s">
        <v>1641</v>
      </c>
      <c r="D235" t="s">
        <v>1642</v>
      </c>
      <c r="E235">
        <v>2.2400000000000002</v>
      </c>
      <c r="F235" s="1">
        <v>1.77E-6</v>
      </c>
      <c r="G235" s="1">
        <v>2.5699999999999999E-7</v>
      </c>
    </row>
    <row r="236" spans="1:7" x14ac:dyDescent="0.35">
      <c r="A236" t="s">
        <v>7</v>
      </c>
      <c r="B236" t="s">
        <v>1643</v>
      </c>
      <c r="C236" t="s">
        <v>1644</v>
      </c>
      <c r="D236" t="s">
        <v>1645</v>
      </c>
      <c r="E236">
        <v>2.2400000000000002</v>
      </c>
      <c r="F236" s="1">
        <v>2.0099999999999998E-6</v>
      </c>
      <c r="G236" s="1">
        <v>2.8900000000000001E-7</v>
      </c>
    </row>
    <row r="237" spans="1:7" x14ac:dyDescent="0.35">
      <c r="A237" t="s">
        <v>7</v>
      </c>
      <c r="B237" t="s">
        <v>1646</v>
      </c>
      <c r="C237" t="s">
        <v>1647</v>
      </c>
      <c r="D237" t="s">
        <v>1648</v>
      </c>
      <c r="E237">
        <v>2.2200000000000002</v>
      </c>
      <c r="F237" s="1">
        <v>1.07E-9</v>
      </c>
      <c r="G237" s="1">
        <v>2.2100000000000001E-10</v>
      </c>
    </row>
    <row r="238" spans="1:7" x14ac:dyDescent="0.35">
      <c r="A238" t="s">
        <v>7</v>
      </c>
      <c r="B238" t="s">
        <v>1649</v>
      </c>
      <c r="C238" t="s">
        <v>1650</v>
      </c>
      <c r="D238" t="s">
        <v>1651</v>
      </c>
      <c r="E238">
        <v>2.21</v>
      </c>
      <c r="F238" s="1">
        <v>1.0000000000000001E-5</v>
      </c>
      <c r="G238" s="1">
        <v>1.3200000000000001E-6</v>
      </c>
    </row>
    <row r="239" spans="1:7" x14ac:dyDescent="0.35">
      <c r="A239" t="s">
        <v>7</v>
      </c>
      <c r="B239" t="s">
        <v>1652</v>
      </c>
      <c r="C239" t="s">
        <v>1653</v>
      </c>
      <c r="D239" t="s">
        <v>1654</v>
      </c>
      <c r="E239">
        <v>2.21</v>
      </c>
      <c r="F239" s="1">
        <v>2.0800000000000001E-8</v>
      </c>
      <c r="G239" s="1">
        <v>3.72E-9</v>
      </c>
    </row>
    <row r="240" spans="1:7" x14ac:dyDescent="0.35">
      <c r="A240" t="s">
        <v>7</v>
      </c>
      <c r="B240" t="s">
        <v>1655</v>
      </c>
      <c r="C240" t="s">
        <v>1656</v>
      </c>
      <c r="D240" t="s">
        <v>1657</v>
      </c>
      <c r="E240">
        <v>2.2000000000000002</v>
      </c>
      <c r="F240" s="1">
        <v>6.7599999999999995E-4</v>
      </c>
      <c r="G240" s="1">
        <v>6.8100000000000002E-5</v>
      </c>
    </row>
    <row r="241" spans="1:7" x14ac:dyDescent="0.35">
      <c r="A241" t="s">
        <v>7</v>
      </c>
      <c r="B241" t="s">
        <v>1658</v>
      </c>
      <c r="C241" t="s">
        <v>1659</v>
      </c>
      <c r="D241" t="s">
        <v>1660</v>
      </c>
      <c r="E241">
        <v>2.19</v>
      </c>
      <c r="F241" s="1">
        <v>2.0500000000000002E-3</v>
      </c>
      <c r="G241" s="1">
        <v>1.94E-4</v>
      </c>
    </row>
    <row r="242" spans="1:7" x14ac:dyDescent="0.35">
      <c r="A242" t="s">
        <v>7</v>
      </c>
      <c r="B242" t="s">
        <v>1661</v>
      </c>
      <c r="C242" t="s">
        <v>1662</v>
      </c>
      <c r="D242" t="s">
        <v>1663</v>
      </c>
      <c r="E242">
        <v>2.1800000000000002</v>
      </c>
      <c r="F242" s="1">
        <v>3.0500000000000002E-3</v>
      </c>
      <c r="G242" s="1">
        <v>2.81E-4</v>
      </c>
    </row>
    <row r="243" spans="1:7" x14ac:dyDescent="0.35">
      <c r="A243" t="s">
        <v>7</v>
      </c>
      <c r="B243" t="s">
        <v>1664</v>
      </c>
      <c r="C243" t="s">
        <v>1665</v>
      </c>
      <c r="D243" t="s">
        <v>1666</v>
      </c>
      <c r="E243">
        <v>2.17</v>
      </c>
      <c r="F243" s="1">
        <v>2.1899999999999999E-2</v>
      </c>
      <c r="G243" s="1">
        <v>1.82E-3</v>
      </c>
    </row>
    <row r="244" spans="1:7" x14ac:dyDescent="0.35">
      <c r="A244" t="s">
        <v>7</v>
      </c>
      <c r="B244" t="s">
        <v>1667</v>
      </c>
      <c r="C244" t="s">
        <v>1668</v>
      </c>
      <c r="D244" t="s">
        <v>1669</v>
      </c>
      <c r="E244">
        <v>2.16</v>
      </c>
      <c r="F244" s="1">
        <v>4.9100000000000003E-8</v>
      </c>
      <c r="G244" s="1">
        <v>8.4000000000000008E-9</v>
      </c>
    </row>
    <row r="245" spans="1:7" x14ac:dyDescent="0.35">
      <c r="A245" t="s">
        <v>7</v>
      </c>
      <c r="B245" t="s">
        <v>1670</v>
      </c>
      <c r="C245" t="s">
        <v>1671</v>
      </c>
      <c r="D245" t="s">
        <v>1672</v>
      </c>
      <c r="E245">
        <v>2.16</v>
      </c>
      <c r="F245" s="1">
        <v>0.127</v>
      </c>
      <c r="G245" s="1">
        <v>9.8499999999999994E-3</v>
      </c>
    </row>
    <row r="246" spans="1:7" x14ac:dyDescent="0.35">
      <c r="A246" t="s">
        <v>7</v>
      </c>
      <c r="B246" t="s">
        <v>1673</v>
      </c>
      <c r="C246" t="s">
        <v>1674</v>
      </c>
      <c r="D246" t="s">
        <v>1675</v>
      </c>
      <c r="E246">
        <v>2.16</v>
      </c>
      <c r="F246" s="1">
        <v>5.5800000000000001E-5</v>
      </c>
      <c r="G246" s="1">
        <v>6.6000000000000003E-6</v>
      </c>
    </row>
    <row r="247" spans="1:7" x14ac:dyDescent="0.35">
      <c r="A247" t="s">
        <v>7</v>
      </c>
      <c r="B247" t="s">
        <v>1676</v>
      </c>
      <c r="C247" t="s">
        <v>1677</v>
      </c>
      <c r="D247" t="s">
        <v>1678</v>
      </c>
      <c r="E247">
        <v>2.15</v>
      </c>
      <c r="F247" s="1">
        <v>1.2E-2</v>
      </c>
      <c r="G247" s="1">
        <v>1.0200000000000001E-3</v>
      </c>
    </row>
    <row r="248" spans="1:7" x14ac:dyDescent="0.35">
      <c r="A248" t="s">
        <v>7</v>
      </c>
      <c r="B248" t="s">
        <v>1679</v>
      </c>
      <c r="C248" t="s">
        <v>1680</v>
      </c>
      <c r="D248" t="s">
        <v>1681</v>
      </c>
      <c r="E248">
        <v>2.14</v>
      </c>
      <c r="F248" s="1">
        <v>1.8700000000000001E-2</v>
      </c>
      <c r="G248" s="1">
        <v>1.57E-3</v>
      </c>
    </row>
    <row r="249" spans="1:7" x14ac:dyDescent="0.35">
      <c r="A249" t="s">
        <v>7</v>
      </c>
      <c r="B249" t="s">
        <v>1682</v>
      </c>
      <c r="C249" t="s">
        <v>1683</v>
      </c>
      <c r="D249" t="s">
        <v>1684</v>
      </c>
      <c r="E249">
        <v>2.14</v>
      </c>
      <c r="F249" s="1">
        <v>4.85E-5</v>
      </c>
      <c r="G249" s="1">
        <v>5.8300000000000001E-6</v>
      </c>
    </row>
    <row r="250" spans="1:7" x14ac:dyDescent="0.35">
      <c r="A250" t="s">
        <v>7</v>
      </c>
      <c r="B250" t="s">
        <v>1685</v>
      </c>
      <c r="C250" t="s">
        <v>1686</v>
      </c>
      <c r="D250" t="s">
        <v>1687</v>
      </c>
      <c r="E250">
        <v>2.14</v>
      </c>
      <c r="F250" s="1">
        <v>2.62E-5</v>
      </c>
      <c r="G250" s="1">
        <v>3.2499999999999998E-6</v>
      </c>
    </row>
    <row r="251" spans="1:7" x14ac:dyDescent="0.35">
      <c r="A251" t="s">
        <v>7</v>
      </c>
      <c r="B251" t="s">
        <v>1688</v>
      </c>
      <c r="C251" t="s">
        <v>1689</v>
      </c>
      <c r="D251" t="s">
        <v>1690</v>
      </c>
      <c r="E251">
        <v>2.14</v>
      </c>
      <c r="F251" s="1">
        <v>9.859999999999999E-4</v>
      </c>
      <c r="G251" s="1">
        <v>9.7E-5</v>
      </c>
    </row>
    <row r="252" spans="1:7" x14ac:dyDescent="0.35">
      <c r="A252" t="s">
        <v>7</v>
      </c>
      <c r="B252" t="s">
        <v>1691</v>
      </c>
      <c r="C252" t="s">
        <v>1692</v>
      </c>
      <c r="D252" t="s">
        <v>1693</v>
      </c>
      <c r="E252">
        <v>2.13</v>
      </c>
      <c r="F252" s="1">
        <v>1.59E-6</v>
      </c>
      <c r="G252" s="1">
        <v>2.3300000000000001E-7</v>
      </c>
    </row>
    <row r="253" spans="1:7" x14ac:dyDescent="0.35">
      <c r="A253" t="s">
        <v>7</v>
      </c>
      <c r="B253" t="s">
        <v>1694</v>
      </c>
      <c r="C253" t="s">
        <v>1695</v>
      </c>
      <c r="D253" t="s">
        <v>1696</v>
      </c>
      <c r="E253">
        <v>2.13</v>
      </c>
      <c r="F253" s="1">
        <v>3.5899999999999999E-6</v>
      </c>
      <c r="G253" s="1">
        <v>4.9699999999999996E-7</v>
      </c>
    </row>
    <row r="254" spans="1:7" x14ac:dyDescent="0.35">
      <c r="A254" t="s">
        <v>7</v>
      </c>
      <c r="B254" t="s">
        <v>1697</v>
      </c>
      <c r="C254" t="s">
        <v>1698</v>
      </c>
      <c r="D254" t="s">
        <v>1699</v>
      </c>
      <c r="E254">
        <v>2.13</v>
      </c>
      <c r="F254" s="1">
        <v>5.2399999999999998E-7</v>
      </c>
      <c r="G254" s="1">
        <v>8.0900000000000003E-8</v>
      </c>
    </row>
    <row r="255" spans="1:7" x14ac:dyDescent="0.35">
      <c r="A255" t="s">
        <v>7</v>
      </c>
      <c r="B255" t="s">
        <v>1700</v>
      </c>
      <c r="C255" t="s">
        <v>1701</v>
      </c>
      <c r="D255" t="s">
        <v>1702</v>
      </c>
      <c r="E255">
        <v>2.11</v>
      </c>
      <c r="F255" s="1">
        <v>3.1899999999999998E-7</v>
      </c>
      <c r="G255" s="1">
        <v>5.0400000000000001E-8</v>
      </c>
    </row>
    <row r="256" spans="1:7" x14ac:dyDescent="0.35">
      <c r="A256" t="s">
        <v>7</v>
      </c>
      <c r="B256" t="s">
        <v>1703</v>
      </c>
      <c r="C256" t="s">
        <v>1704</v>
      </c>
      <c r="D256" t="s">
        <v>1705</v>
      </c>
      <c r="E256">
        <v>2.11</v>
      </c>
      <c r="F256" s="1">
        <v>1.8400000000000001E-10</v>
      </c>
      <c r="G256" s="1">
        <v>4.1199999999999997E-11</v>
      </c>
    </row>
    <row r="257" spans="1:7" x14ac:dyDescent="0.35">
      <c r="A257" t="s">
        <v>7</v>
      </c>
      <c r="B257" t="s">
        <v>1706</v>
      </c>
      <c r="C257" t="s">
        <v>1707</v>
      </c>
      <c r="D257" t="s">
        <v>1708</v>
      </c>
      <c r="E257">
        <v>2.1</v>
      </c>
      <c r="F257" s="1">
        <v>6.5600000000000003E-12</v>
      </c>
      <c r="G257" s="1">
        <v>1.75E-12</v>
      </c>
    </row>
    <row r="258" spans="1:7" x14ac:dyDescent="0.35">
      <c r="A258" t="s">
        <v>7</v>
      </c>
      <c r="B258" t="s">
        <v>1709</v>
      </c>
      <c r="C258" t="s">
        <v>1710</v>
      </c>
      <c r="D258" t="s">
        <v>1711</v>
      </c>
      <c r="E258">
        <v>2.1</v>
      </c>
      <c r="F258" s="1">
        <v>0.249</v>
      </c>
      <c r="G258" s="1">
        <v>1.8700000000000001E-2</v>
      </c>
    </row>
    <row r="259" spans="1:7" x14ac:dyDescent="0.35">
      <c r="A259" t="s">
        <v>7</v>
      </c>
      <c r="B259" t="s">
        <v>1712</v>
      </c>
      <c r="C259" t="s">
        <v>1713</v>
      </c>
      <c r="D259" t="s">
        <v>1714</v>
      </c>
      <c r="E259">
        <v>2.09</v>
      </c>
      <c r="F259" s="1">
        <v>1.0800000000000001E-2</v>
      </c>
      <c r="G259" s="1">
        <v>9.2199999999999997E-4</v>
      </c>
    </row>
    <row r="260" spans="1:7" x14ac:dyDescent="0.35">
      <c r="A260" t="s">
        <v>7</v>
      </c>
      <c r="B260" t="s">
        <v>1715</v>
      </c>
      <c r="C260" t="s">
        <v>1716</v>
      </c>
      <c r="D260" t="s">
        <v>1717</v>
      </c>
      <c r="E260">
        <v>2.08</v>
      </c>
      <c r="F260" s="1">
        <v>2.23E-2</v>
      </c>
      <c r="G260" s="1">
        <v>1.8500000000000001E-3</v>
      </c>
    </row>
    <row r="261" spans="1:7" x14ac:dyDescent="0.35">
      <c r="A261" t="s">
        <v>7</v>
      </c>
      <c r="B261" t="s">
        <v>1718</v>
      </c>
      <c r="C261" t="s">
        <v>1719</v>
      </c>
      <c r="D261" t="s">
        <v>1720</v>
      </c>
      <c r="E261">
        <v>2.08</v>
      </c>
      <c r="F261" s="1">
        <v>7.7700000000000002E-4</v>
      </c>
      <c r="G261" s="1">
        <v>7.7399999999999998E-5</v>
      </c>
    </row>
    <row r="262" spans="1:7" x14ac:dyDescent="0.35">
      <c r="A262" t="s">
        <v>7</v>
      </c>
      <c r="B262" t="s">
        <v>1721</v>
      </c>
      <c r="C262" t="s">
        <v>1722</v>
      </c>
      <c r="D262" t="s">
        <v>1723</v>
      </c>
      <c r="E262">
        <v>2.0699999999999998</v>
      </c>
      <c r="F262" s="1">
        <v>5.5100000000000003E-2</v>
      </c>
      <c r="G262" s="1">
        <v>4.4600000000000004E-3</v>
      </c>
    </row>
    <row r="263" spans="1:7" x14ac:dyDescent="0.35">
      <c r="A263" t="s">
        <v>7</v>
      </c>
      <c r="B263" t="s">
        <v>1724</v>
      </c>
      <c r="C263" t="s">
        <v>1725</v>
      </c>
      <c r="D263" t="s">
        <v>1726</v>
      </c>
      <c r="E263">
        <v>2.06</v>
      </c>
      <c r="F263" s="1">
        <v>2.65E-3</v>
      </c>
      <c r="G263" s="1">
        <v>2.4800000000000001E-4</v>
      </c>
    </row>
    <row r="264" spans="1:7" x14ac:dyDescent="0.35">
      <c r="A264" t="s">
        <v>7</v>
      </c>
      <c r="B264" t="s">
        <v>1727</v>
      </c>
      <c r="C264" t="s">
        <v>1728</v>
      </c>
      <c r="D264" t="s">
        <v>1729</v>
      </c>
      <c r="E264">
        <v>2.0499999999999998</v>
      </c>
      <c r="F264" s="1">
        <v>7.5400000000000003E-5</v>
      </c>
      <c r="G264" s="1">
        <v>8.8400000000000001E-6</v>
      </c>
    </row>
    <row r="265" spans="1:7" x14ac:dyDescent="0.35">
      <c r="A265" t="s">
        <v>7</v>
      </c>
      <c r="B265" t="s">
        <v>1730</v>
      </c>
      <c r="C265" t="s">
        <v>1731</v>
      </c>
      <c r="D265" t="s">
        <v>1732</v>
      </c>
      <c r="E265">
        <v>2.0499999999999998</v>
      </c>
      <c r="F265" s="1">
        <v>2.5999999999999998E-4</v>
      </c>
      <c r="G265" s="1">
        <v>2.76E-5</v>
      </c>
    </row>
    <row r="266" spans="1:7" x14ac:dyDescent="0.35">
      <c r="A266" t="s">
        <v>7</v>
      </c>
      <c r="B266" t="s">
        <v>1733</v>
      </c>
      <c r="C266" t="s">
        <v>1734</v>
      </c>
      <c r="D266" t="s">
        <v>1735</v>
      </c>
      <c r="E266">
        <v>2.0499999999999998</v>
      </c>
      <c r="F266" s="1">
        <v>2.8299999999999999E-11</v>
      </c>
      <c r="G266" s="1">
        <v>6.9799999999999997E-12</v>
      </c>
    </row>
    <row r="267" spans="1:7" x14ac:dyDescent="0.35">
      <c r="A267" t="s">
        <v>7</v>
      </c>
      <c r="B267" t="s">
        <v>1736</v>
      </c>
      <c r="C267" t="s">
        <v>1737</v>
      </c>
      <c r="D267" t="s">
        <v>1738</v>
      </c>
      <c r="E267">
        <v>2.0499999999999998</v>
      </c>
      <c r="F267" s="1">
        <v>5.0699999999999997E-6</v>
      </c>
      <c r="G267" s="1">
        <v>6.8400000000000004E-7</v>
      </c>
    </row>
    <row r="268" spans="1:7" x14ac:dyDescent="0.35">
      <c r="A268" t="s">
        <v>7</v>
      </c>
      <c r="B268" t="s">
        <v>1739</v>
      </c>
      <c r="C268" t="s">
        <v>1740</v>
      </c>
      <c r="D268" t="s">
        <v>1741</v>
      </c>
      <c r="E268">
        <v>2.0299999999999998</v>
      </c>
      <c r="F268" s="1">
        <v>3.7900000000000001E-6</v>
      </c>
      <c r="G268" s="1">
        <v>5.2300000000000001E-7</v>
      </c>
    </row>
    <row r="269" spans="1:7" x14ac:dyDescent="0.35">
      <c r="A269" t="s">
        <v>7</v>
      </c>
      <c r="B269" t="s">
        <v>1742</v>
      </c>
      <c r="C269" t="s">
        <v>1743</v>
      </c>
      <c r="D269" t="s">
        <v>1744</v>
      </c>
      <c r="E269">
        <v>2</v>
      </c>
      <c r="F269" s="1">
        <v>7.0600000000000003E-15</v>
      </c>
      <c r="G269" s="1">
        <v>2.5100000000000002E-15</v>
      </c>
    </row>
    <row r="270" spans="1:7" x14ac:dyDescent="0.35">
      <c r="A270" t="s">
        <v>7</v>
      </c>
      <c r="B270" t="s">
        <v>1745</v>
      </c>
      <c r="C270" t="s">
        <v>1746</v>
      </c>
      <c r="D270" t="s">
        <v>1747</v>
      </c>
      <c r="E270">
        <v>1.99</v>
      </c>
      <c r="F270" s="1">
        <v>1.31E-3</v>
      </c>
      <c r="G270" s="1">
        <v>1.2799999999999999E-4</v>
      </c>
    </row>
    <row r="271" spans="1:7" x14ac:dyDescent="0.35">
      <c r="A271" t="s">
        <v>7</v>
      </c>
      <c r="B271" t="s">
        <v>1748</v>
      </c>
      <c r="C271" t="s">
        <v>1749</v>
      </c>
      <c r="D271" t="s">
        <v>1750</v>
      </c>
      <c r="E271">
        <v>1.98</v>
      </c>
      <c r="F271" s="1">
        <v>1.75E-3</v>
      </c>
      <c r="G271" s="1">
        <v>1.6699999999999999E-4</v>
      </c>
    </row>
    <row r="272" spans="1:7" x14ac:dyDescent="0.35">
      <c r="A272" t="s">
        <v>7</v>
      </c>
      <c r="B272" t="s">
        <v>1751</v>
      </c>
      <c r="C272" t="s">
        <v>1752</v>
      </c>
      <c r="D272" t="s">
        <v>1753</v>
      </c>
      <c r="E272">
        <v>1.98</v>
      </c>
      <c r="F272" s="1">
        <v>2.5399999999999999E-2</v>
      </c>
      <c r="G272" s="1">
        <v>2.0899999999999998E-3</v>
      </c>
    </row>
    <row r="273" spans="1:7" x14ac:dyDescent="0.35">
      <c r="A273" t="s">
        <v>7</v>
      </c>
      <c r="B273" t="s">
        <v>1754</v>
      </c>
      <c r="C273" t="s">
        <v>1755</v>
      </c>
      <c r="D273" t="s">
        <v>1756</v>
      </c>
      <c r="E273">
        <v>1.97</v>
      </c>
      <c r="F273" s="1">
        <v>1.34E-5</v>
      </c>
      <c r="G273" s="1">
        <v>1.73E-6</v>
      </c>
    </row>
    <row r="274" spans="1:7" x14ac:dyDescent="0.35">
      <c r="A274" t="s">
        <v>7</v>
      </c>
      <c r="B274" t="s">
        <v>1757</v>
      </c>
      <c r="C274" t="s">
        <v>1758</v>
      </c>
      <c r="D274" t="s">
        <v>1759</v>
      </c>
      <c r="E274">
        <v>1.96</v>
      </c>
      <c r="F274" s="1">
        <v>3.14E-3</v>
      </c>
      <c r="G274" s="1">
        <v>2.8800000000000001E-4</v>
      </c>
    </row>
    <row r="275" spans="1:7" x14ac:dyDescent="0.35">
      <c r="A275" t="s">
        <v>7</v>
      </c>
      <c r="B275" t="s">
        <v>1760</v>
      </c>
      <c r="C275" t="s">
        <v>1761</v>
      </c>
      <c r="D275" t="s">
        <v>1762</v>
      </c>
      <c r="E275">
        <v>1.95</v>
      </c>
      <c r="F275" s="1">
        <v>3.4099999999999999E-4</v>
      </c>
      <c r="G275" s="1">
        <v>3.57E-5</v>
      </c>
    </row>
    <row r="276" spans="1:7" x14ac:dyDescent="0.35">
      <c r="A276" t="s">
        <v>7</v>
      </c>
      <c r="B276" t="s">
        <v>1763</v>
      </c>
      <c r="C276" t="s">
        <v>1764</v>
      </c>
      <c r="D276" t="s">
        <v>1765</v>
      </c>
      <c r="E276">
        <v>1.95</v>
      </c>
      <c r="F276" s="1">
        <v>4.9100000000000001E-5</v>
      </c>
      <c r="G276" s="1">
        <v>5.8900000000000004E-6</v>
      </c>
    </row>
    <row r="277" spans="1:7" x14ac:dyDescent="0.35">
      <c r="A277" t="s">
        <v>7</v>
      </c>
      <c r="B277" t="s">
        <v>1766</v>
      </c>
      <c r="C277" t="s">
        <v>1767</v>
      </c>
      <c r="D277" t="s">
        <v>1768</v>
      </c>
      <c r="E277">
        <v>1.94</v>
      </c>
      <c r="F277" s="1">
        <v>2.4E-2</v>
      </c>
      <c r="G277" s="1">
        <v>1.98E-3</v>
      </c>
    </row>
    <row r="278" spans="1:7" x14ac:dyDescent="0.35">
      <c r="A278" t="s">
        <v>7</v>
      </c>
      <c r="B278" t="s">
        <v>1769</v>
      </c>
      <c r="C278" t="s">
        <v>1770</v>
      </c>
      <c r="D278" t="s">
        <v>1771</v>
      </c>
      <c r="E278">
        <v>1.93</v>
      </c>
      <c r="F278" s="1">
        <v>1.1299999999999999E-24</v>
      </c>
      <c r="G278" s="1">
        <v>9.72E-25</v>
      </c>
    </row>
    <row r="279" spans="1:7" x14ac:dyDescent="0.35">
      <c r="A279" t="s">
        <v>7</v>
      </c>
      <c r="B279" t="s">
        <v>1772</v>
      </c>
      <c r="C279" t="s">
        <v>1773</v>
      </c>
      <c r="D279" t="s">
        <v>1774</v>
      </c>
      <c r="E279">
        <v>1.9</v>
      </c>
      <c r="F279" s="1">
        <v>4.21E-5</v>
      </c>
      <c r="G279" s="1">
        <v>5.13E-6</v>
      </c>
    </row>
    <row r="280" spans="1:7" x14ac:dyDescent="0.35">
      <c r="A280" t="s">
        <v>7</v>
      </c>
      <c r="B280" t="s">
        <v>1775</v>
      </c>
      <c r="C280" t="s">
        <v>1776</v>
      </c>
      <c r="D280" t="s">
        <v>1777</v>
      </c>
      <c r="E280">
        <v>1.9</v>
      </c>
      <c r="F280" s="1">
        <v>5.6899999999999999E-2</v>
      </c>
      <c r="G280" s="1">
        <v>4.5900000000000003E-3</v>
      </c>
    </row>
    <row r="281" spans="1:7" x14ac:dyDescent="0.35">
      <c r="A281" t="s">
        <v>7</v>
      </c>
      <c r="B281" t="s">
        <v>1778</v>
      </c>
      <c r="C281" t="s">
        <v>1779</v>
      </c>
      <c r="D281" t="s">
        <v>1780</v>
      </c>
      <c r="E281">
        <v>1.89</v>
      </c>
      <c r="F281" s="1">
        <v>8.0699999999999994E-2</v>
      </c>
      <c r="G281" s="1">
        <v>6.3699999999999998E-3</v>
      </c>
    </row>
    <row r="282" spans="1:7" x14ac:dyDescent="0.35">
      <c r="A282" t="s">
        <v>7</v>
      </c>
      <c r="B282" t="s">
        <v>1781</v>
      </c>
      <c r="C282" t="s">
        <v>1782</v>
      </c>
      <c r="D282" t="s">
        <v>1783</v>
      </c>
      <c r="E282">
        <v>1.88</v>
      </c>
      <c r="F282" s="1">
        <v>4.6399999999999996E-6</v>
      </c>
      <c r="G282" s="1">
        <v>6.3499999999999996E-7</v>
      </c>
    </row>
    <row r="283" spans="1:7" x14ac:dyDescent="0.35">
      <c r="A283" t="s">
        <v>7</v>
      </c>
      <c r="B283" t="s">
        <v>1784</v>
      </c>
      <c r="C283" t="s">
        <v>1785</v>
      </c>
      <c r="D283" t="s">
        <v>1786</v>
      </c>
      <c r="E283">
        <v>1.88</v>
      </c>
      <c r="F283" s="1">
        <v>4.4600000000000002E-8</v>
      </c>
      <c r="G283" s="1">
        <v>7.6899999999999997E-9</v>
      </c>
    </row>
    <row r="284" spans="1:7" x14ac:dyDescent="0.35">
      <c r="A284" t="s">
        <v>7</v>
      </c>
      <c r="B284" t="s">
        <v>1787</v>
      </c>
      <c r="C284" t="s">
        <v>1788</v>
      </c>
      <c r="D284" t="s">
        <v>1789</v>
      </c>
      <c r="E284">
        <v>1.86</v>
      </c>
      <c r="F284" s="1">
        <v>1.83E-2</v>
      </c>
      <c r="G284" s="1">
        <v>1.5399999999999999E-3</v>
      </c>
    </row>
    <row r="285" spans="1:7" x14ac:dyDescent="0.35">
      <c r="A285" t="s">
        <v>7</v>
      </c>
      <c r="B285" t="s">
        <v>1790</v>
      </c>
      <c r="C285" t="s">
        <v>1791</v>
      </c>
      <c r="D285" t="s">
        <v>1792</v>
      </c>
      <c r="E285">
        <v>1.86</v>
      </c>
      <c r="F285" s="1">
        <v>2.7200000000000002E-3</v>
      </c>
      <c r="G285" s="1">
        <v>2.5300000000000002E-4</v>
      </c>
    </row>
    <row r="286" spans="1:7" x14ac:dyDescent="0.35">
      <c r="A286" t="s">
        <v>7</v>
      </c>
      <c r="B286" t="s">
        <v>1793</v>
      </c>
      <c r="C286" t="s">
        <v>1794</v>
      </c>
      <c r="D286" t="s">
        <v>1795</v>
      </c>
      <c r="E286">
        <v>1.85</v>
      </c>
      <c r="F286" s="1">
        <v>4.3699999999999998E-5</v>
      </c>
      <c r="G286" s="1">
        <v>5.2900000000000002E-6</v>
      </c>
    </row>
    <row r="287" spans="1:7" x14ac:dyDescent="0.35">
      <c r="A287" t="s">
        <v>7</v>
      </c>
      <c r="B287" t="s">
        <v>1796</v>
      </c>
      <c r="C287" t="s">
        <v>1797</v>
      </c>
      <c r="D287" t="s">
        <v>1798</v>
      </c>
      <c r="E287">
        <v>1.85</v>
      </c>
      <c r="F287" s="1">
        <v>1.0099999999999999E-8</v>
      </c>
      <c r="G287" s="1">
        <v>1.9099999999999998E-9</v>
      </c>
    </row>
    <row r="288" spans="1:7" x14ac:dyDescent="0.35">
      <c r="A288" t="s">
        <v>7</v>
      </c>
      <c r="B288" t="s">
        <v>1799</v>
      </c>
      <c r="C288" t="s">
        <v>1800</v>
      </c>
      <c r="D288" t="s">
        <v>1801</v>
      </c>
      <c r="E288">
        <v>1.84</v>
      </c>
      <c r="F288" s="1">
        <v>1.11E-4</v>
      </c>
      <c r="G288" s="1">
        <v>1.24E-5</v>
      </c>
    </row>
    <row r="289" spans="1:7" x14ac:dyDescent="0.35">
      <c r="A289" t="s">
        <v>7</v>
      </c>
      <c r="B289" t="s">
        <v>1802</v>
      </c>
      <c r="C289" t="s">
        <v>1803</v>
      </c>
      <c r="D289" t="s">
        <v>1804</v>
      </c>
      <c r="E289">
        <v>1.84</v>
      </c>
      <c r="F289" s="1">
        <v>1.1600000000000001E-5</v>
      </c>
      <c r="G289" s="1">
        <v>1.5E-6</v>
      </c>
    </row>
    <row r="290" spans="1:7" x14ac:dyDescent="0.35">
      <c r="A290" t="s">
        <v>7</v>
      </c>
      <c r="B290" t="s">
        <v>1805</v>
      </c>
      <c r="C290" t="s">
        <v>1806</v>
      </c>
      <c r="D290" t="s">
        <v>1807</v>
      </c>
      <c r="E290">
        <v>1.83</v>
      </c>
      <c r="F290" s="1">
        <v>2.7899999999999998E-8</v>
      </c>
      <c r="G290" s="1">
        <v>4.8900000000000003E-9</v>
      </c>
    </row>
    <row r="291" spans="1:7" x14ac:dyDescent="0.35">
      <c r="A291" t="s">
        <v>7</v>
      </c>
      <c r="B291" t="s">
        <v>1808</v>
      </c>
      <c r="C291" t="s">
        <v>1809</v>
      </c>
      <c r="D291" t="s">
        <v>1810</v>
      </c>
      <c r="E291">
        <v>1.83</v>
      </c>
      <c r="F291" s="1">
        <v>8.0799999999999996E-8</v>
      </c>
      <c r="G291" s="1">
        <v>1.35E-8</v>
      </c>
    </row>
    <row r="292" spans="1:7" x14ac:dyDescent="0.35">
      <c r="A292" t="s">
        <v>7</v>
      </c>
      <c r="B292" t="s">
        <v>1811</v>
      </c>
      <c r="C292" t="s">
        <v>1812</v>
      </c>
      <c r="D292" t="s">
        <v>1813</v>
      </c>
      <c r="E292">
        <v>1.78</v>
      </c>
      <c r="F292" s="1">
        <v>2.3199999999999998E-6</v>
      </c>
      <c r="G292" s="1">
        <v>3.3099999999999999E-7</v>
      </c>
    </row>
    <row r="293" spans="1:7" x14ac:dyDescent="0.35">
      <c r="A293" t="s">
        <v>7</v>
      </c>
      <c r="B293" t="s">
        <v>1814</v>
      </c>
      <c r="C293" t="s">
        <v>1815</v>
      </c>
      <c r="D293" t="s">
        <v>1816</v>
      </c>
      <c r="E293">
        <v>1.77</v>
      </c>
      <c r="F293" s="1">
        <v>4.5900000000000003E-3</v>
      </c>
      <c r="G293" s="1">
        <v>4.1100000000000002E-4</v>
      </c>
    </row>
    <row r="294" spans="1:7" x14ac:dyDescent="0.35">
      <c r="A294" t="s">
        <v>7</v>
      </c>
      <c r="B294" t="s">
        <v>1817</v>
      </c>
      <c r="C294" t="s">
        <v>1818</v>
      </c>
      <c r="D294" t="s">
        <v>1819</v>
      </c>
      <c r="E294">
        <v>1.76</v>
      </c>
      <c r="F294" s="1">
        <v>2.2100000000000002E-3</v>
      </c>
      <c r="G294" s="1">
        <v>2.0900000000000001E-4</v>
      </c>
    </row>
    <row r="295" spans="1:7" x14ac:dyDescent="0.35">
      <c r="A295" t="s">
        <v>7</v>
      </c>
      <c r="B295" t="s">
        <v>1820</v>
      </c>
      <c r="C295" t="s">
        <v>1821</v>
      </c>
      <c r="D295" t="s">
        <v>1822</v>
      </c>
      <c r="E295">
        <v>1.75</v>
      </c>
      <c r="F295" s="1">
        <v>8.6E-3</v>
      </c>
      <c r="G295" s="1">
        <v>7.4799999999999997E-4</v>
      </c>
    </row>
    <row r="296" spans="1:7" x14ac:dyDescent="0.35">
      <c r="A296" t="s">
        <v>7</v>
      </c>
      <c r="B296" t="s">
        <v>1823</v>
      </c>
      <c r="C296" t="s">
        <v>1824</v>
      </c>
      <c r="D296" t="s">
        <v>1825</v>
      </c>
      <c r="E296">
        <v>1.75</v>
      </c>
      <c r="F296" s="1">
        <v>1.77E-6</v>
      </c>
      <c r="G296" s="1">
        <v>2.5699999999999999E-7</v>
      </c>
    </row>
    <row r="297" spans="1:7" x14ac:dyDescent="0.35">
      <c r="A297" t="s">
        <v>7</v>
      </c>
      <c r="B297" t="s">
        <v>1826</v>
      </c>
      <c r="C297" t="s">
        <v>1827</v>
      </c>
      <c r="D297" t="s">
        <v>1828</v>
      </c>
      <c r="E297">
        <v>1.73</v>
      </c>
      <c r="F297" s="1">
        <v>6.3399999999999999E-8</v>
      </c>
      <c r="G297" s="1">
        <v>1.07E-8</v>
      </c>
    </row>
    <row r="298" spans="1:7" x14ac:dyDescent="0.35">
      <c r="A298" t="s">
        <v>7</v>
      </c>
      <c r="B298" t="s">
        <v>1829</v>
      </c>
      <c r="C298" t="s">
        <v>1830</v>
      </c>
      <c r="D298" t="s">
        <v>1831</v>
      </c>
      <c r="E298">
        <v>1.72</v>
      </c>
      <c r="F298" s="1">
        <v>4.02E-13</v>
      </c>
      <c r="G298" s="1">
        <v>1.2099999999999999E-13</v>
      </c>
    </row>
    <row r="299" spans="1:7" x14ac:dyDescent="0.35">
      <c r="A299" t="s">
        <v>7</v>
      </c>
      <c r="B299" t="s">
        <v>1832</v>
      </c>
      <c r="C299" t="s">
        <v>1833</v>
      </c>
      <c r="D299" t="s">
        <v>1834</v>
      </c>
      <c r="E299">
        <v>1.71</v>
      </c>
      <c r="F299" s="1">
        <v>1.9E-2</v>
      </c>
      <c r="G299" s="1">
        <v>1.5900000000000001E-3</v>
      </c>
    </row>
    <row r="300" spans="1:7" x14ac:dyDescent="0.35">
      <c r="A300" t="s">
        <v>7</v>
      </c>
      <c r="B300" t="s">
        <v>1835</v>
      </c>
      <c r="C300" t="s">
        <v>1836</v>
      </c>
      <c r="D300" t="s">
        <v>1837</v>
      </c>
      <c r="E300">
        <v>1.71</v>
      </c>
      <c r="F300" s="1">
        <v>7.2700000000000005E-5</v>
      </c>
      <c r="G300" s="1">
        <v>8.5599999999999994E-6</v>
      </c>
    </row>
    <row r="301" spans="1:7" x14ac:dyDescent="0.35">
      <c r="A301" t="s">
        <v>7</v>
      </c>
      <c r="B301" t="s">
        <v>1838</v>
      </c>
      <c r="C301" t="s">
        <v>1839</v>
      </c>
      <c r="D301" t="s">
        <v>1840</v>
      </c>
      <c r="E301">
        <v>1.71</v>
      </c>
      <c r="F301" s="1">
        <v>2.9599999999999998E-4</v>
      </c>
      <c r="G301" s="1">
        <v>3.1199999999999999E-5</v>
      </c>
    </row>
    <row r="302" spans="1:7" x14ac:dyDescent="0.35">
      <c r="A302" t="s">
        <v>7</v>
      </c>
      <c r="B302" t="s">
        <v>1841</v>
      </c>
      <c r="C302" t="s">
        <v>1842</v>
      </c>
      <c r="D302" t="s">
        <v>1843</v>
      </c>
      <c r="E302">
        <v>1.7</v>
      </c>
      <c r="F302" s="1">
        <v>1.4300000000000001E-3</v>
      </c>
      <c r="G302" s="1">
        <v>1.3899999999999999E-4</v>
      </c>
    </row>
    <row r="303" spans="1:7" x14ac:dyDescent="0.35">
      <c r="A303" t="s">
        <v>7</v>
      </c>
      <c r="B303" t="s">
        <v>1844</v>
      </c>
      <c r="C303" t="s">
        <v>1845</v>
      </c>
      <c r="D303" t="s">
        <v>1846</v>
      </c>
      <c r="E303">
        <v>1.7</v>
      </c>
      <c r="F303" s="1">
        <v>5.6699999999999998E-8</v>
      </c>
      <c r="G303" s="1">
        <v>9.5999999999999999E-9</v>
      </c>
    </row>
    <row r="304" spans="1:7" x14ac:dyDescent="0.35">
      <c r="A304" t="s">
        <v>7</v>
      </c>
      <c r="B304" t="s">
        <v>1847</v>
      </c>
      <c r="C304" t="s">
        <v>1848</v>
      </c>
      <c r="D304" t="s">
        <v>1849</v>
      </c>
      <c r="E304">
        <v>1.7</v>
      </c>
      <c r="F304" s="1">
        <v>2.99E-3</v>
      </c>
      <c r="G304" s="1">
        <v>2.7599999999999999E-4</v>
      </c>
    </row>
    <row r="305" spans="1:7" x14ac:dyDescent="0.35">
      <c r="A305" t="s">
        <v>7</v>
      </c>
      <c r="B305" t="s">
        <v>1850</v>
      </c>
      <c r="C305" t="s">
        <v>1851</v>
      </c>
      <c r="D305" t="s">
        <v>1852</v>
      </c>
      <c r="E305">
        <v>1.69</v>
      </c>
      <c r="F305" s="1">
        <v>2.0500000000000001E-2</v>
      </c>
      <c r="G305" s="1">
        <v>1.7099999999999999E-3</v>
      </c>
    </row>
    <row r="306" spans="1:7" x14ac:dyDescent="0.35">
      <c r="A306" t="s">
        <v>7</v>
      </c>
      <c r="B306" t="s">
        <v>1853</v>
      </c>
      <c r="C306" t="s">
        <v>1854</v>
      </c>
      <c r="D306" t="s">
        <v>1855</v>
      </c>
      <c r="E306">
        <v>1.6</v>
      </c>
      <c r="F306" s="1">
        <v>3.0599999999999998E-3</v>
      </c>
      <c r="G306" s="1">
        <v>2.81E-4</v>
      </c>
    </row>
    <row r="307" spans="1:7" x14ac:dyDescent="0.35">
      <c r="A307" t="s">
        <v>7</v>
      </c>
      <c r="B307" t="s">
        <v>1856</v>
      </c>
      <c r="C307" t="s">
        <v>1857</v>
      </c>
      <c r="D307" t="s">
        <v>1858</v>
      </c>
      <c r="E307">
        <v>1.6</v>
      </c>
      <c r="F307" s="1">
        <v>1.0399999999999999E-4</v>
      </c>
      <c r="G307" s="1">
        <v>1.1800000000000001E-5</v>
      </c>
    </row>
    <row r="308" spans="1:7" x14ac:dyDescent="0.35">
      <c r="A308" t="s">
        <v>7</v>
      </c>
      <c r="B308" t="s">
        <v>1859</v>
      </c>
      <c r="C308" t="s">
        <v>1860</v>
      </c>
      <c r="D308" t="s">
        <v>1861</v>
      </c>
      <c r="E308">
        <v>1.58</v>
      </c>
      <c r="F308" s="1">
        <v>4.7999999999999998E-6</v>
      </c>
      <c r="G308" s="1">
        <v>6.5199999999999996E-7</v>
      </c>
    </row>
    <row r="309" spans="1:7" x14ac:dyDescent="0.35">
      <c r="A309" t="s">
        <v>7</v>
      </c>
      <c r="B309" t="s">
        <v>1862</v>
      </c>
      <c r="C309" t="s">
        <v>1863</v>
      </c>
      <c r="D309" t="s">
        <v>1864</v>
      </c>
      <c r="E309">
        <v>1.58</v>
      </c>
      <c r="F309" s="1">
        <v>7.5499999999999998E-2</v>
      </c>
      <c r="G309" s="1">
        <v>5.9899999999999997E-3</v>
      </c>
    </row>
    <row r="310" spans="1:7" x14ac:dyDescent="0.35">
      <c r="A310" t="s">
        <v>7</v>
      </c>
      <c r="B310" t="s">
        <v>1865</v>
      </c>
      <c r="C310" t="s">
        <v>1866</v>
      </c>
      <c r="D310" t="s">
        <v>1867</v>
      </c>
      <c r="E310">
        <v>1.57</v>
      </c>
      <c r="F310" s="1">
        <v>3.15E-3</v>
      </c>
      <c r="G310" s="1">
        <v>2.8800000000000001E-4</v>
      </c>
    </row>
    <row r="311" spans="1:7" x14ac:dyDescent="0.35">
      <c r="A311" t="s">
        <v>7</v>
      </c>
      <c r="B311" t="s">
        <v>1868</v>
      </c>
      <c r="C311" t="s">
        <v>1869</v>
      </c>
      <c r="D311" t="s">
        <v>1870</v>
      </c>
      <c r="E311">
        <v>1.57</v>
      </c>
      <c r="F311" s="1">
        <v>4.3899999999999999E-4</v>
      </c>
      <c r="G311" s="1">
        <v>4.5399999999999999E-5</v>
      </c>
    </row>
    <row r="312" spans="1:7" x14ac:dyDescent="0.35">
      <c r="A312" t="s">
        <v>7</v>
      </c>
      <c r="B312" t="s">
        <v>1871</v>
      </c>
      <c r="C312" t="s">
        <v>1872</v>
      </c>
      <c r="D312" t="s">
        <v>1873</v>
      </c>
      <c r="E312">
        <v>1.56</v>
      </c>
      <c r="F312" s="1">
        <v>6.2700000000000006E-2</v>
      </c>
      <c r="G312" s="1">
        <v>5.0299999999999997E-3</v>
      </c>
    </row>
    <row r="313" spans="1:7" x14ac:dyDescent="0.35">
      <c r="A313" t="s">
        <v>7</v>
      </c>
      <c r="B313" t="s">
        <v>1874</v>
      </c>
      <c r="C313" t="s">
        <v>1875</v>
      </c>
      <c r="D313" t="s">
        <v>1876</v>
      </c>
      <c r="E313">
        <v>1.55</v>
      </c>
      <c r="F313" s="1">
        <v>1.0800000000000001E-2</v>
      </c>
      <c r="G313" s="1">
        <v>9.2199999999999997E-4</v>
      </c>
    </row>
    <row r="314" spans="1:7" x14ac:dyDescent="0.35">
      <c r="A314" t="s">
        <v>7</v>
      </c>
      <c r="B314" t="s">
        <v>1877</v>
      </c>
      <c r="C314" t="s">
        <v>1878</v>
      </c>
      <c r="D314" t="s">
        <v>1879</v>
      </c>
      <c r="E314">
        <v>1.54</v>
      </c>
      <c r="F314" s="1">
        <v>4.2400000000000001E-5</v>
      </c>
      <c r="G314" s="1">
        <v>5.1599999999999997E-6</v>
      </c>
    </row>
    <row r="315" spans="1:7" x14ac:dyDescent="0.35">
      <c r="A315" t="s">
        <v>7</v>
      </c>
      <c r="B315" t="s">
        <v>1880</v>
      </c>
      <c r="C315" t="s">
        <v>1881</v>
      </c>
      <c r="D315" t="s">
        <v>1882</v>
      </c>
      <c r="E315">
        <v>1.53</v>
      </c>
      <c r="F315" s="1">
        <v>2.5000000000000001E-3</v>
      </c>
      <c r="G315" s="1">
        <v>2.3499999999999999E-4</v>
      </c>
    </row>
    <row r="316" spans="1:7" x14ac:dyDescent="0.35">
      <c r="A316" t="s">
        <v>7</v>
      </c>
      <c r="B316" t="s">
        <v>1883</v>
      </c>
      <c r="C316" t="s">
        <v>1884</v>
      </c>
      <c r="D316" t="s">
        <v>1885</v>
      </c>
      <c r="E316">
        <v>1.49</v>
      </c>
      <c r="F316" s="1">
        <v>7.0699999999999999E-3</v>
      </c>
      <c r="G316" s="1">
        <v>6.1899999999999998E-4</v>
      </c>
    </row>
    <row r="317" spans="1:7" x14ac:dyDescent="0.35">
      <c r="A317" t="s">
        <v>7</v>
      </c>
      <c r="B317" t="s">
        <v>1886</v>
      </c>
      <c r="C317" t="s">
        <v>1887</v>
      </c>
      <c r="D317" t="s">
        <v>1888</v>
      </c>
      <c r="E317">
        <v>1.49</v>
      </c>
      <c r="F317" s="1">
        <v>6.0199999999999997E-2</v>
      </c>
      <c r="G317" s="1">
        <v>4.8399999999999997E-3</v>
      </c>
    </row>
    <row r="318" spans="1:7" x14ac:dyDescent="0.35">
      <c r="A318" t="s">
        <v>7</v>
      </c>
      <c r="B318" t="s">
        <v>1889</v>
      </c>
      <c r="C318" t="s">
        <v>1890</v>
      </c>
      <c r="D318" t="s">
        <v>1891</v>
      </c>
      <c r="E318">
        <v>1.49</v>
      </c>
      <c r="F318" s="1">
        <v>0.19800000000000001</v>
      </c>
      <c r="G318" s="1">
        <v>1.5100000000000001E-2</v>
      </c>
    </row>
    <row r="319" spans="1:7" x14ac:dyDescent="0.35">
      <c r="A319" t="s">
        <v>7</v>
      </c>
      <c r="B319" t="s">
        <v>1892</v>
      </c>
      <c r="C319" t="s">
        <v>1893</v>
      </c>
      <c r="D319" t="s">
        <v>1894</v>
      </c>
      <c r="E319">
        <v>1.48</v>
      </c>
      <c r="F319" s="1">
        <v>2.7799999999999999E-9</v>
      </c>
      <c r="G319" s="1">
        <v>5.5400000000000005E-10</v>
      </c>
    </row>
    <row r="320" spans="1:7" x14ac:dyDescent="0.35">
      <c r="A320" t="s">
        <v>7</v>
      </c>
      <c r="B320" t="s">
        <v>1895</v>
      </c>
      <c r="C320" t="s">
        <v>1896</v>
      </c>
      <c r="D320" t="s">
        <v>1897</v>
      </c>
      <c r="E320">
        <v>1.48</v>
      </c>
      <c r="F320" s="1">
        <v>2.4899999999999999E-2</v>
      </c>
      <c r="G320" s="1">
        <v>2.0600000000000002E-3</v>
      </c>
    </row>
    <row r="321" spans="1:7" x14ac:dyDescent="0.35">
      <c r="A321" t="s">
        <v>7</v>
      </c>
      <c r="B321" t="s">
        <v>1898</v>
      </c>
      <c r="C321" t="s">
        <v>1899</v>
      </c>
      <c r="D321" t="s">
        <v>1900</v>
      </c>
      <c r="E321">
        <v>1.46</v>
      </c>
      <c r="F321" s="1">
        <v>3.5700000000000001E-6</v>
      </c>
      <c r="G321" s="1">
        <v>4.9500000000000003E-7</v>
      </c>
    </row>
    <row r="322" spans="1:7" x14ac:dyDescent="0.35">
      <c r="A322" t="s">
        <v>7</v>
      </c>
      <c r="B322" t="s">
        <v>1901</v>
      </c>
      <c r="C322" t="s">
        <v>1902</v>
      </c>
      <c r="D322" t="s">
        <v>1902</v>
      </c>
      <c r="E322">
        <v>1.45</v>
      </c>
      <c r="F322" s="1">
        <v>2.02E-5</v>
      </c>
      <c r="G322" s="1">
        <v>2.57E-6</v>
      </c>
    </row>
    <row r="323" spans="1:7" x14ac:dyDescent="0.35">
      <c r="A323" t="s">
        <v>7</v>
      </c>
      <c r="B323" t="s">
        <v>1903</v>
      </c>
      <c r="C323" t="s">
        <v>1904</v>
      </c>
      <c r="D323" t="s">
        <v>1905</v>
      </c>
      <c r="E323">
        <v>1.44</v>
      </c>
      <c r="F323" s="1">
        <v>2.2099999999999998E-5</v>
      </c>
      <c r="G323" s="1">
        <v>2.7800000000000001E-6</v>
      </c>
    </row>
    <row r="324" spans="1:7" x14ac:dyDescent="0.35">
      <c r="A324" t="s">
        <v>7</v>
      </c>
      <c r="B324" t="s">
        <v>1906</v>
      </c>
      <c r="C324" t="s">
        <v>1907</v>
      </c>
      <c r="D324" t="s">
        <v>1908</v>
      </c>
      <c r="E324">
        <v>1.43</v>
      </c>
      <c r="F324" s="1">
        <v>3.9599999999999998E-16</v>
      </c>
      <c r="G324" s="1">
        <v>1.5099999999999999E-16</v>
      </c>
    </row>
    <row r="325" spans="1:7" x14ac:dyDescent="0.35">
      <c r="A325" t="s">
        <v>7</v>
      </c>
      <c r="B325" t="s">
        <v>1909</v>
      </c>
      <c r="C325" t="s">
        <v>1910</v>
      </c>
      <c r="D325" t="s">
        <v>1911</v>
      </c>
      <c r="E325">
        <v>1.43</v>
      </c>
      <c r="F325" s="1">
        <v>5.71E-4</v>
      </c>
      <c r="G325" s="1">
        <v>5.7800000000000002E-5</v>
      </c>
    </row>
    <row r="326" spans="1:7" x14ac:dyDescent="0.35">
      <c r="A326" t="s">
        <v>7</v>
      </c>
      <c r="B326" t="s">
        <v>1912</v>
      </c>
      <c r="C326" t="s">
        <v>1913</v>
      </c>
      <c r="D326" t="s">
        <v>1914</v>
      </c>
      <c r="E326">
        <v>1.43</v>
      </c>
      <c r="F326" s="1">
        <v>9.8200000000000006E-3</v>
      </c>
      <c r="G326" s="1">
        <v>8.4999999999999995E-4</v>
      </c>
    </row>
    <row r="327" spans="1:7" x14ac:dyDescent="0.35">
      <c r="A327" t="s">
        <v>7</v>
      </c>
      <c r="B327" t="s">
        <v>1915</v>
      </c>
      <c r="C327" t="s">
        <v>1916</v>
      </c>
      <c r="D327" t="s">
        <v>1917</v>
      </c>
      <c r="E327">
        <v>1.42</v>
      </c>
      <c r="F327" s="1">
        <v>0.14299999999999999</v>
      </c>
      <c r="G327" s="1">
        <v>1.0999999999999999E-2</v>
      </c>
    </row>
    <row r="328" spans="1:7" x14ac:dyDescent="0.35">
      <c r="A328" t="s">
        <v>7</v>
      </c>
      <c r="B328" t="s">
        <v>1918</v>
      </c>
      <c r="C328" t="s">
        <v>1919</v>
      </c>
      <c r="D328" t="s">
        <v>1920</v>
      </c>
      <c r="E328">
        <v>1.39</v>
      </c>
      <c r="F328" s="1">
        <v>3.9299999999999996E-6</v>
      </c>
      <c r="G328" s="1">
        <v>5.4099999999999999E-7</v>
      </c>
    </row>
    <row r="329" spans="1:7" x14ac:dyDescent="0.35">
      <c r="A329" t="s">
        <v>7</v>
      </c>
      <c r="B329" t="s">
        <v>1921</v>
      </c>
      <c r="C329" t="s">
        <v>1922</v>
      </c>
      <c r="D329" t="s">
        <v>1923</v>
      </c>
      <c r="E329">
        <v>1.39</v>
      </c>
      <c r="F329" s="1">
        <v>3.6900000000000002E-4</v>
      </c>
      <c r="G329" s="1">
        <v>3.8399999999999998E-5</v>
      </c>
    </row>
    <row r="330" spans="1:7" x14ac:dyDescent="0.35">
      <c r="A330" t="s">
        <v>7</v>
      </c>
      <c r="B330" t="s">
        <v>1924</v>
      </c>
      <c r="C330" t="s">
        <v>1925</v>
      </c>
      <c r="D330" t="s">
        <v>1926</v>
      </c>
      <c r="E330">
        <v>1.38</v>
      </c>
      <c r="F330" s="1">
        <v>2.7599999999999999E-3</v>
      </c>
      <c r="G330" s="1">
        <v>2.5599999999999999E-4</v>
      </c>
    </row>
    <row r="331" spans="1:7" x14ac:dyDescent="0.35">
      <c r="A331" t="s">
        <v>7</v>
      </c>
      <c r="B331" t="s">
        <v>1927</v>
      </c>
      <c r="C331" t="s">
        <v>1928</v>
      </c>
      <c r="D331" t="s">
        <v>1929</v>
      </c>
      <c r="E331">
        <v>1.36</v>
      </c>
      <c r="F331" s="1">
        <v>1.6199999999999999E-2</v>
      </c>
      <c r="G331" s="1">
        <v>1.3699999999999999E-3</v>
      </c>
    </row>
    <row r="332" spans="1:7" x14ac:dyDescent="0.35">
      <c r="A332" t="s">
        <v>7</v>
      </c>
      <c r="B332" t="s">
        <v>1930</v>
      </c>
      <c r="C332" t="s">
        <v>1931</v>
      </c>
      <c r="D332" t="s">
        <v>1932</v>
      </c>
      <c r="E332">
        <v>1.35</v>
      </c>
      <c r="F332" s="1">
        <v>6.0099999999999997E-3</v>
      </c>
      <c r="G332" s="1">
        <v>5.3200000000000003E-4</v>
      </c>
    </row>
    <row r="333" spans="1:7" x14ac:dyDescent="0.35">
      <c r="A333" t="s">
        <v>7</v>
      </c>
      <c r="B333" t="s">
        <v>1933</v>
      </c>
      <c r="C333" t="s">
        <v>1934</v>
      </c>
      <c r="D333" t="s">
        <v>1935</v>
      </c>
      <c r="E333">
        <v>1.31</v>
      </c>
      <c r="F333" s="1">
        <v>3.5699999999999998E-3</v>
      </c>
      <c r="G333" s="1">
        <v>3.2499999999999999E-4</v>
      </c>
    </row>
    <row r="334" spans="1:7" x14ac:dyDescent="0.35">
      <c r="A334" t="s">
        <v>7</v>
      </c>
      <c r="B334" t="s">
        <v>1936</v>
      </c>
      <c r="C334" t="s">
        <v>1937</v>
      </c>
      <c r="D334" t="s">
        <v>1938</v>
      </c>
      <c r="E334">
        <v>1.31</v>
      </c>
      <c r="F334" s="1">
        <v>0.23400000000000001</v>
      </c>
      <c r="G334" s="1">
        <v>1.7600000000000001E-2</v>
      </c>
    </row>
    <row r="335" spans="1:7" x14ac:dyDescent="0.35">
      <c r="A335" t="s">
        <v>7</v>
      </c>
      <c r="B335" t="s">
        <v>1939</v>
      </c>
      <c r="C335" t="s">
        <v>1940</v>
      </c>
      <c r="D335" t="s">
        <v>1941</v>
      </c>
      <c r="E335">
        <v>1.31</v>
      </c>
      <c r="F335" s="1">
        <v>6.6800000000000002E-3</v>
      </c>
      <c r="G335" s="1">
        <v>5.8799999999999998E-4</v>
      </c>
    </row>
    <row r="336" spans="1:7" x14ac:dyDescent="0.35">
      <c r="A336" t="s">
        <v>7</v>
      </c>
      <c r="B336" t="s">
        <v>1942</v>
      </c>
      <c r="C336" t="s">
        <v>1943</v>
      </c>
      <c r="D336" t="s">
        <v>1944</v>
      </c>
      <c r="E336">
        <v>1.31</v>
      </c>
      <c r="F336" s="1">
        <v>0.123</v>
      </c>
      <c r="G336" s="1">
        <v>9.5899999999999996E-3</v>
      </c>
    </row>
    <row r="337" spans="1:7" x14ac:dyDescent="0.35">
      <c r="A337" t="s">
        <v>7</v>
      </c>
      <c r="B337" t="s">
        <v>1945</v>
      </c>
      <c r="C337" t="s">
        <v>1946</v>
      </c>
      <c r="D337" t="s">
        <v>1947</v>
      </c>
      <c r="E337">
        <v>1.3</v>
      </c>
      <c r="F337" s="1">
        <v>1.1000000000000001E-3</v>
      </c>
      <c r="G337" s="1">
        <v>1.08E-4</v>
      </c>
    </row>
    <row r="338" spans="1:7" x14ac:dyDescent="0.35">
      <c r="A338" t="s">
        <v>7</v>
      </c>
      <c r="B338" t="s">
        <v>1948</v>
      </c>
      <c r="C338" t="s">
        <v>1949</v>
      </c>
      <c r="D338" t="s">
        <v>1950</v>
      </c>
      <c r="E338">
        <v>1.3</v>
      </c>
      <c r="F338" s="1">
        <v>1.98E-3</v>
      </c>
      <c r="G338" s="1">
        <v>1.8799999999999999E-4</v>
      </c>
    </row>
    <row r="339" spans="1:7" x14ac:dyDescent="0.35">
      <c r="A339" t="s">
        <v>7</v>
      </c>
      <c r="B339" t="s">
        <v>1951</v>
      </c>
      <c r="C339" t="s">
        <v>1952</v>
      </c>
      <c r="D339" t="s">
        <v>1953</v>
      </c>
      <c r="E339">
        <v>1.29</v>
      </c>
      <c r="F339" s="1">
        <v>4.6399999999999997E-2</v>
      </c>
      <c r="G339" s="1">
        <v>3.79E-3</v>
      </c>
    </row>
    <row r="340" spans="1:7" x14ac:dyDescent="0.35">
      <c r="A340" t="s">
        <v>7</v>
      </c>
      <c r="B340" t="s">
        <v>1954</v>
      </c>
      <c r="C340" t="s">
        <v>1955</v>
      </c>
      <c r="D340" t="s">
        <v>1956</v>
      </c>
      <c r="E340">
        <v>1.28</v>
      </c>
      <c r="F340" s="1">
        <v>8.0900000000000001E-5</v>
      </c>
      <c r="G340" s="1">
        <v>9.3899999999999999E-6</v>
      </c>
    </row>
    <row r="341" spans="1:7" x14ac:dyDescent="0.35">
      <c r="A341" t="s">
        <v>7</v>
      </c>
      <c r="B341" t="s">
        <v>1957</v>
      </c>
      <c r="C341" t="s">
        <v>1958</v>
      </c>
      <c r="D341" t="s">
        <v>1959</v>
      </c>
      <c r="E341">
        <v>1.27</v>
      </c>
      <c r="F341" s="1">
        <v>2.1499999999999998E-2</v>
      </c>
      <c r="G341" s="1">
        <v>1.8E-3</v>
      </c>
    </row>
    <row r="342" spans="1:7" x14ac:dyDescent="0.35">
      <c r="A342" t="s">
        <v>7</v>
      </c>
      <c r="B342" t="s">
        <v>1960</v>
      </c>
      <c r="C342" t="s">
        <v>1961</v>
      </c>
      <c r="D342" t="s">
        <v>1962</v>
      </c>
      <c r="E342">
        <v>1.23</v>
      </c>
      <c r="F342" s="1">
        <v>0.255</v>
      </c>
      <c r="G342" s="1">
        <v>1.9E-2</v>
      </c>
    </row>
    <row r="343" spans="1:7" x14ac:dyDescent="0.35">
      <c r="A343" t="s">
        <v>7</v>
      </c>
      <c r="B343" t="s">
        <v>1963</v>
      </c>
      <c r="C343" t="s">
        <v>1964</v>
      </c>
      <c r="D343" t="s">
        <v>1965</v>
      </c>
      <c r="E343">
        <v>1.23</v>
      </c>
      <c r="F343" s="1">
        <v>0.17499999999999999</v>
      </c>
      <c r="G343" s="1">
        <v>1.34E-2</v>
      </c>
    </row>
    <row r="344" spans="1:7" x14ac:dyDescent="0.35">
      <c r="A344" t="s">
        <v>7</v>
      </c>
      <c r="B344" t="s">
        <v>1966</v>
      </c>
      <c r="C344" t="s">
        <v>1967</v>
      </c>
      <c r="D344" t="s">
        <v>1968</v>
      </c>
      <c r="E344">
        <v>1.22</v>
      </c>
      <c r="F344" s="1">
        <v>8.2699999999999996E-2</v>
      </c>
      <c r="G344" s="1">
        <v>6.5100000000000002E-3</v>
      </c>
    </row>
    <row r="345" spans="1:7" x14ac:dyDescent="0.35">
      <c r="A345" t="s">
        <v>7</v>
      </c>
      <c r="B345" t="s">
        <v>1969</v>
      </c>
      <c r="C345" t="s">
        <v>1970</v>
      </c>
      <c r="D345" t="s">
        <v>1971</v>
      </c>
      <c r="E345">
        <v>1.1599999999999999</v>
      </c>
      <c r="F345" s="1">
        <v>0.13900000000000001</v>
      </c>
      <c r="G345" s="1">
        <v>1.0699999999999999E-2</v>
      </c>
    </row>
    <row r="346" spans="1:7" x14ac:dyDescent="0.35">
      <c r="A346" t="s">
        <v>7</v>
      </c>
      <c r="B346" t="s">
        <v>1972</v>
      </c>
      <c r="C346" t="s">
        <v>1973</v>
      </c>
      <c r="D346" t="s">
        <v>1974</v>
      </c>
      <c r="E346">
        <v>1.1599999999999999</v>
      </c>
      <c r="F346" s="1">
        <v>0.127</v>
      </c>
      <c r="G346" s="1">
        <v>9.8200000000000006E-3</v>
      </c>
    </row>
    <row r="347" spans="1:7" x14ac:dyDescent="0.35">
      <c r="A347" t="s">
        <v>7</v>
      </c>
      <c r="B347" t="s">
        <v>1975</v>
      </c>
      <c r="C347" t="s">
        <v>1976</v>
      </c>
      <c r="D347" t="s">
        <v>1977</v>
      </c>
      <c r="E347">
        <v>1.1000000000000001</v>
      </c>
      <c r="F347" s="1">
        <v>4.5599999999999998E-3</v>
      </c>
      <c r="G347" s="1">
        <v>4.0900000000000002E-4</v>
      </c>
    </row>
    <row r="348" spans="1:7" x14ac:dyDescent="0.35">
      <c r="A348" t="s">
        <v>7</v>
      </c>
      <c r="B348" t="s">
        <v>1978</v>
      </c>
      <c r="C348" t="s">
        <v>1979</v>
      </c>
      <c r="D348" t="s">
        <v>1980</v>
      </c>
      <c r="E348">
        <v>1.1000000000000001</v>
      </c>
      <c r="F348" s="1">
        <v>1.29E-2</v>
      </c>
      <c r="G348" s="1">
        <v>1.09E-3</v>
      </c>
    </row>
    <row r="349" spans="1:7" x14ac:dyDescent="0.35">
      <c r="A349" t="s">
        <v>7</v>
      </c>
      <c r="B349" t="s">
        <v>1981</v>
      </c>
      <c r="C349" t="s">
        <v>1982</v>
      </c>
      <c r="D349" t="s">
        <v>1983</v>
      </c>
      <c r="E349">
        <v>1.08</v>
      </c>
      <c r="F349" s="1">
        <v>0.23899999999999999</v>
      </c>
      <c r="G349" s="1">
        <v>1.7899999999999999E-2</v>
      </c>
    </row>
    <row r="350" spans="1:7" x14ac:dyDescent="0.35">
      <c r="A350" t="s">
        <v>7</v>
      </c>
      <c r="B350" t="s">
        <v>1984</v>
      </c>
      <c r="C350" t="s">
        <v>1985</v>
      </c>
      <c r="E350">
        <v>1.08</v>
      </c>
      <c r="F350" s="1">
        <v>9.7000000000000003E-2</v>
      </c>
      <c r="G350" s="1">
        <v>7.6099999999999996E-3</v>
      </c>
    </row>
    <row r="351" spans="1:7" x14ac:dyDescent="0.35">
      <c r="A351" t="s">
        <v>7</v>
      </c>
      <c r="B351" t="s">
        <v>1986</v>
      </c>
      <c r="C351" t="s">
        <v>1987</v>
      </c>
      <c r="D351" t="s">
        <v>1988</v>
      </c>
      <c r="E351">
        <v>1.05</v>
      </c>
      <c r="F351" s="1">
        <v>1.6200000000000001E-4</v>
      </c>
      <c r="G351" s="1">
        <v>1.7600000000000001E-5</v>
      </c>
    </row>
    <row r="352" spans="1:7" x14ac:dyDescent="0.35">
      <c r="A352" t="s">
        <v>7</v>
      </c>
      <c r="B352" t="s">
        <v>1989</v>
      </c>
      <c r="C352" t="s">
        <v>1990</v>
      </c>
      <c r="D352" t="s">
        <v>1991</v>
      </c>
      <c r="E352">
        <v>1.03</v>
      </c>
      <c r="F352" s="1">
        <v>0.22</v>
      </c>
      <c r="G352" s="1">
        <v>1.67E-2</v>
      </c>
    </row>
    <row r="353" spans="1:7" x14ac:dyDescent="0.35">
      <c r="A353" t="s">
        <v>7</v>
      </c>
      <c r="B353" t="s">
        <v>1992</v>
      </c>
      <c r="C353" t="s">
        <v>1993</v>
      </c>
      <c r="D353" t="s">
        <v>1994</v>
      </c>
      <c r="E353">
        <v>0.98</v>
      </c>
      <c r="F353" s="1">
        <v>5.6000000000000001E-2</v>
      </c>
      <c r="G353" s="1">
        <v>4.5300000000000002E-3</v>
      </c>
    </row>
    <row r="354" spans="1:7" x14ac:dyDescent="0.35">
      <c r="A354" t="s">
        <v>7</v>
      </c>
      <c r="B354" t="s">
        <v>1995</v>
      </c>
      <c r="C354" t="s">
        <v>1996</v>
      </c>
      <c r="D354" t="s">
        <v>1997</v>
      </c>
      <c r="E354">
        <v>0.91</v>
      </c>
      <c r="F354" s="1">
        <v>2.0299999999999999E-5</v>
      </c>
      <c r="G354" s="1">
        <v>2.57E-6</v>
      </c>
    </row>
    <row r="355" spans="1:7" x14ac:dyDescent="0.35">
      <c r="A355" t="s">
        <v>7</v>
      </c>
      <c r="B355" t="s">
        <v>1998</v>
      </c>
      <c r="C355" t="s">
        <v>1999</v>
      </c>
      <c r="D355" t="s">
        <v>2000</v>
      </c>
      <c r="E355">
        <v>0.9</v>
      </c>
      <c r="F355" s="1">
        <v>4.0400000000000002E-3</v>
      </c>
      <c r="G355" s="1">
        <v>3.6600000000000001E-4</v>
      </c>
    </row>
    <row r="356" spans="1:7" x14ac:dyDescent="0.35">
      <c r="A356" t="s">
        <v>7</v>
      </c>
      <c r="B356" t="s">
        <v>2001</v>
      </c>
      <c r="C356" t="s">
        <v>2002</v>
      </c>
      <c r="D356" t="s">
        <v>2003</v>
      </c>
      <c r="E356">
        <v>0.89</v>
      </c>
      <c r="F356" s="1">
        <v>9.1999999999999998E-3</v>
      </c>
      <c r="G356" s="1">
        <v>7.9900000000000001E-4</v>
      </c>
    </row>
    <row r="357" spans="1:7" x14ac:dyDescent="0.35">
      <c r="A357" t="s">
        <v>7</v>
      </c>
      <c r="B357" t="s">
        <v>2004</v>
      </c>
      <c r="C357" t="s">
        <v>2005</v>
      </c>
      <c r="D357" t="s">
        <v>2006</v>
      </c>
      <c r="E357">
        <v>0.86</v>
      </c>
      <c r="F357" s="1">
        <v>1.5800000000000002E-2</v>
      </c>
      <c r="G357" s="1">
        <v>1.33E-3</v>
      </c>
    </row>
    <row r="358" spans="1:7" x14ac:dyDescent="0.35">
      <c r="A358" t="s">
        <v>7</v>
      </c>
      <c r="B358" t="s">
        <v>2007</v>
      </c>
      <c r="C358" t="s">
        <v>2008</v>
      </c>
      <c r="D358" t="s">
        <v>2009</v>
      </c>
      <c r="E358">
        <v>0.82</v>
      </c>
      <c r="F358" s="1">
        <v>1.58E-3</v>
      </c>
      <c r="G358" s="1">
        <v>1.5200000000000001E-4</v>
      </c>
    </row>
    <row r="359" spans="1:7" x14ac:dyDescent="0.35">
      <c r="A359" t="s">
        <v>7</v>
      </c>
      <c r="B359" t="s">
        <v>2010</v>
      </c>
      <c r="C359" t="s">
        <v>2011</v>
      </c>
      <c r="D359" t="s">
        <v>2012</v>
      </c>
      <c r="E359">
        <v>0.81</v>
      </c>
      <c r="F359" s="1">
        <v>0.109</v>
      </c>
      <c r="G359" s="1">
        <v>8.5000000000000006E-3</v>
      </c>
    </row>
    <row r="360" spans="1:7" x14ac:dyDescent="0.35">
      <c r="A360" t="s">
        <v>7</v>
      </c>
      <c r="B360" t="s">
        <v>2013</v>
      </c>
      <c r="C360" t="s">
        <v>2014</v>
      </c>
      <c r="D360" t="s">
        <v>2015</v>
      </c>
      <c r="E360">
        <v>0.81</v>
      </c>
      <c r="F360" s="1">
        <v>5.16E-2</v>
      </c>
      <c r="G360" s="1">
        <v>4.1999999999999997E-3</v>
      </c>
    </row>
    <row r="361" spans="1:7" x14ac:dyDescent="0.35">
      <c r="A361" t="s">
        <v>7</v>
      </c>
      <c r="B361" t="s">
        <v>2016</v>
      </c>
      <c r="C361" t="s">
        <v>2017</v>
      </c>
      <c r="D361" t="s">
        <v>2018</v>
      </c>
      <c r="E361">
        <v>0.77</v>
      </c>
      <c r="F361" s="1">
        <v>0.60699999999999998</v>
      </c>
      <c r="G361" s="1">
        <v>4.4299999999999999E-2</v>
      </c>
    </row>
    <row r="362" spans="1:7" x14ac:dyDescent="0.35">
      <c r="A362" t="s">
        <v>7</v>
      </c>
      <c r="B362" t="s">
        <v>2019</v>
      </c>
      <c r="C362" t="s">
        <v>2020</v>
      </c>
      <c r="D362" t="s">
        <v>2021</v>
      </c>
      <c r="E362">
        <v>0.76</v>
      </c>
      <c r="F362" s="1">
        <v>7.1300000000000002E-2</v>
      </c>
      <c r="G362" s="1">
        <v>5.6899999999999997E-3</v>
      </c>
    </row>
    <row r="363" spans="1:7" x14ac:dyDescent="0.35">
      <c r="A363" t="s">
        <v>7</v>
      </c>
      <c r="B363" t="s">
        <v>2022</v>
      </c>
      <c r="C363" t="s">
        <v>2023</v>
      </c>
      <c r="D363" t="s">
        <v>2024</v>
      </c>
      <c r="E363">
        <v>0.76</v>
      </c>
      <c r="F363" s="1">
        <v>1.2E-2</v>
      </c>
      <c r="G363" s="1">
        <v>1.0200000000000001E-3</v>
      </c>
    </row>
    <row r="364" spans="1:7" x14ac:dyDescent="0.35">
      <c r="A364" t="s">
        <v>7</v>
      </c>
      <c r="B364" t="s">
        <v>2025</v>
      </c>
      <c r="C364" t="s">
        <v>2026</v>
      </c>
      <c r="D364" t="s">
        <v>2027</v>
      </c>
      <c r="E364">
        <v>0.71</v>
      </c>
      <c r="F364" s="1">
        <v>0.65100000000000002</v>
      </c>
      <c r="G364" s="1">
        <v>4.7199999999999999E-2</v>
      </c>
    </row>
    <row r="365" spans="1:7" x14ac:dyDescent="0.35">
      <c r="A365" t="s">
        <v>7</v>
      </c>
      <c r="B365" t="s">
        <v>2028</v>
      </c>
      <c r="C365" t="s">
        <v>2029</v>
      </c>
      <c r="D365" t="s">
        <v>2030</v>
      </c>
      <c r="E365">
        <v>0.67</v>
      </c>
      <c r="F365" s="1">
        <v>0.24199999999999999</v>
      </c>
      <c r="G365" s="1">
        <v>1.8100000000000002E-2</v>
      </c>
    </row>
    <row r="366" spans="1:7" x14ac:dyDescent="0.35">
      <c r="A366" t="s">
        <v>7</v>
      </c>
      <c r="B366" t="s">
        <v>2031</v>
      </c>
      <c r="C366" t="s">
        <v>2032</v>
      </c>
      <c r="D366" t="s">
        <v>2033</v>
      </c>
      <c r="E366">
        <v>0.66</v>
      </c>
      <c r="F366" s="1">
        <v>0.47899999999999998</v>
      </c>
      <c r="G366" s="1">
        <v>3.5299999999999998E-2</v>
      </c>
    </row>
    <row r="367" spans="1:7" x14ac:dyDescent="0.35">
      <c r="A367" t="s">
        <v>7</v>
      </c>
      <c r="B367" t="s">
        <v>2034</v>
      </c>
      <c r="C367" t="s">
        <v>2035</v>
      </c>
      <c r="D367" t="s">
        <v>2036</v>
      </c>
      <c r="E367">
        <v>-1.65</v>
      </c>
      <c r="F367" s="1">
        <v>4.4000000000000003E-3</v>
      </c>
      <c r="G367" s="1">
        <v>3.9599999999999998E-4</v>
      </c>
    </row>
    <row r="368" spans="1:7" x14ac:dyDescent="0.35">
      <c r="A368" t="s">
        <v>7</v>
      </c>
      <c r="B368" t="s">
        <v>2037</v>
      </c>
      <c r="C368" t="s">
        <v>2038</v>
      </c>
      <c r="D368" t="s">
        <v>2039</v>
      </c>
      <c r="E368">
        <v>-1.77</v>
      </c>
      <c r="F368" s="1">
        <v>0.23499999999999999</v>
      </c>
      <c r="G368" s="1">
        <v>1.7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6C58D-3E2B-4B40-BA0B-B0EFC191A68C}">
  <dimension ref="A1:E37"/>
  <sheetViews>
    <sheetView workbookViewId="0"/>
  </sheetViews>
  <sheetFormatPr defaultRowHeight="14.5" x14ac:dyDescent="0.35"/>
  <cols>
    <col min="2" max="2" width="26.453125" customWidth="1"/>
    <col min="3" max="3" width="24.1796875" bestFit="1" customWidth="1"/>
    <col min="4" max="4" width="29" customWidth="1"/>
    <col min="5" max="5" width="28.453125" bestFit="1" customWidth="1"/>
  </cols>
  <sheetData>
    <row r="1" spans="1:5" x14ac:dyDescent="0.35">
      <c r="A1" s="2" t="s">
        <v>5548</v>
      </c>
    </row>
    <row r="2" spans="1:5" x14ac:dyDescent="0.35">
      <c r="A2" s="5" t="s">
        <v>5549</v>
      </c>
    </row>
    <row r="4" spans="1:5" s="2" customFormat="1" x14ac:dyDescent="0.35">
      <c r="A4" s="2" t="s">
        <v>3</v>
      </c>
      <c r="B4" s="2" t="s">
        <v>2040</v>
      </c>
      <c r="C4" s="2" t="s">
        <v>2041</v>
      </c>
      <c r="D4" s="2" t="s">
        <v>2042</v>
      </c>
      <c r="E4" s="2" t="s">
        <v>5545</v>
      </c>
    </row>
    <row r="5" spans="1:5" x14ac:dyDescent="0.35">
      <c r="A5" t="s">
        <v>2043</v>
      </c>
      <c r="B5" t="s">
        <v>2044</v>
      </c>
      <c r="C5" s="4">
        <v>4.9910876569999996</v>
      </c>
      <c r="D5" s="4">
        <v>4.2738217389999997</v>
      </c>
      <c r="E5" s="4">
        <v>2.3160195959999998</v>
      </c>
    </row>
    <row r="6" spans="1:5" x14ac:dyDescent="0.35">
      <c r="A6" t="s">
        <v>2045</v>
      </c>
      <c r="B6" t="s">
        <v>2046</v>
      </c>
      <c r="C6" s="4">
        <v>4.8099743019999996</v>
      </c>
      <c r="D6" s="4">
        <v>2.6913104269999999</v>
      </c>
      <c r="E6" s="4">
        <v>3.0116531059999998</v>
      </c>
    </row>
    <row r="7" spans="1:5" x14ac:dyDescent="0.35">
      <c r="A7" t="s">
        <v>2047</v>
      </c>
      <c r="B7" t="s">
        <v>2048</v>
      </c>
      <c r="C7" s="4">
        <v>6.4261396360000003</v>
      </c>
      <c r="D7" s="4">
        <v>1.5337332379999999</v>
      </c>
      <c r="E7" s="4">
        <v>2.3197945500000001</v>
      </c>
    </row>
    <row r="8" spans="1:5" x14ac:dyDescent="0.35">
      <c r="A8" t="s">
        <v>2049</v>
      </c>
      <c r="B8" t="s">
        <v>2050</v>
      </c>
      <c r="C8" s="4">
        <v>4.0919974300000002</v>
      </c>
      <c r="D8" s="4">
        <v>3.502263879</v>
      </c>
      <c r="E8" s="4">
        <v>1.7989045530000001</v>
      </c>
    </row>
    <row r="9" spans="1:5" x14ac:dyDescent="0.35">
      <c r="A9" t="s">
        <v>2051</v>
      </c>
      <c r="B9" t="s">
        <v>2052</v>
      </c>
      <c r="C9" s="4">
        <v>1.6700427360000001</v>
      </c>
      <c r="D9" s="4">
        <v>4.0949503360000001</v>
      </c>
      <c r="E9" s="4">
        <v>3.464921538</v>
      </c>
    </row>
    <row r="10" spans="1:5" x14ac:dyDescent="0.35">
      <c r="A10" t="s">
        <v>1819</v>
      </c>
      <c r="B10" t="s">
        <v>2053</v>
      </c>
      <c r="C10" s="4">
        <v>4.2892235540000003</v>
      </c>
      <c r="D10" s="4">
        <v>1.7885527530000001</v>
      </c>
      <c r="E10" s="4">
        <v>2.2016070779999999</v>
      </c>
    </row>
    <row r="11" spans="1:5" x14ac:dyDescent="0.35">
      <c r="A11" t="s">
        <v>2054</v>
      </c>
      <c r="B11" t="s">
        <v>2055</v>
      </c>
      <c r="C11" s="4">
        <v>2.1964756670000001</v>
      </c>
      <c r="D11" s="4">
        <v>3.5696339539999999</v>
      </c>
      <c r="E11" s="4">
        <v>1.646606563</v>
      </c>
    </row>
    <row r="12" spans="1:5" x14ac:dyDescent="0.35">
      <c r="A12" t="s">
        <v>2056</v>
      </c>
      <c r="B12" t="s">
        <v>2057</v>
      </c>
      <c r="C12" s="4">
        <v>2.273470831</v>
      </c>
      <c r="D12" s="4">
        <v>2.523691538</v>
      </c>
      <c r="E12" s="4">
        <v>1.551144592</v>
      </c>
    </row>
    <row r="13" spans="1:5" x14ac:dyDescent="0.35">
      <c r="A13" t="s">
        <v>2058</v>
      </c>
      <c r="B13" t="s">
        <v>2059</v>
      </c>
      <c r="C13" s="4">
        <v>2.807996411</v>
      </c>
      <c r="D13" s="4">
        <v>2.0404776739999999</v>
      </c>
      <c r="E13" s="4">
        <v>1.1415162379999999</v>
      </c>
    </row>
    <row r="14" spans="1:5" x14ac:dyDescent="0.35">
      <c r="A14" t="s">
        <v>2060</v>
      </c>
      <c r="B14" t="s">
        <v>2061</v>
      </c>
      <c r="C14" s="4">
        <v>1.5209032300000001</v>
      </c>
      <c r="D14" s="4">
        <v>2.6603259449999999</v>
      </c>
      <c r="E14" s="4">
        <v>0.75937709900000006</v>
      </c>
    </row>
    <row r="15" spans="1:5" x14ac:dyDescent="0.35">
      <c r="A15" t="s">
        <v>2062</v>
      </c>
      <c r="B15" t="s">
        <v>2063</v>
      </c>
      <c r="C15" s="4">
        <v>1.4900675130000001</v>
      </c>
      <c r="D15" s="4">
        <v>1.9160699800000001</v>
      </c>
      <c r="E15" s="4">
        <v>1.1745272840000001</v>
      </c>
    </row>
    <row r="16" spans="1:5" x14ac:dyDescent="0.35">
      <c r="A16" t="s">
        <v>2064</v>
      </c>
      <c r="B16" t="s">
        <v>2065</v>
      </c>
      <c r="C16" s="4">
        <v>0.68398985999999995</v>
      </c>
      <c r="D16" s="4">
        <v>2.18037905</v>
      </c>
      <c r="E16" s="4">
        <v>1.090963194</v>
      </c>
    </row>
    <row r="17" spans="1:5" x14ac:dyDescent="0.35">
      <c r="A17" t="s">
        <v>2066</v>
      </c>
      <c r="B17" t="s">
        <v>2067</v>
      </c>
      <c r="C17" s="4">
        <v>1.1086294809999999</v>
      </c>
      <c r="D17" s="4">
        <v>1.2517714310000001</v>
      </c>
      <c r="E17" s="4">
        <v>0.37160369900000001</v>
      </c>
    </row>
    <row r="18" spans="1:5" x14ac:dyDescent="0.35">
      <c r="A18" t="s">
        <v>2068</v>
      </c>
      <c r="B18" t="s">
        <v>2069</v>
      </c>
      <c r="C18" s="4">
        <v>0.94138540800000003</v>
      </c>
      <c r="D18" s="4">
        <v>0.75292445600000002</v>
      </c>
      <c r="E18" s="4">
        <v>0.88322811300000004</v>
      </c>
    </row>
    <row r="19" spans="1:5" x14ac:dyDescent="0.35">
      <c r="A19" t="s">
        <v>2070</v>
      </c>
      <c r="B19" t="s">
        <v>2071</v>
      </c>
      <c r="C19" s="4">
        <v>0.54048176000000003</v>
      </c>
      <c r="D19" s="4">
        <v>1.3568033639999999</v>
      </c>
      <c r="E19" s="4">
        <v>0.67255810800000004</v>
      </c>
    </row>
    <row r="20" spans="1:5" x14ac:dyDescent="0.35">
      <c r="A20" t="s">
        <v>2072</v>
      </c>
      <c r="B20" t="s">
        <v>2073</v>
      </c>
      <c r="C20" s="4">
        <v>0.26290629799999998</v>
      </c>
      <c r="D20" s="4">
        <v>1.252617887</v>
      </c>
      <c r="E20" s="4">
        <v>0.81409588600000005</v>
      </c>
    </row>
    <row r="21" spans="1:5" x14ac:dyDescent="0.35">
      <c r="A21" t="s">
        <v>2074</v>
      </c>
      <c r="B21" t="s">
        <v>2075</v>
      </c>
      <c r="C21" s="4">
        <v>0.54426318399999996</v>
      </c>
      <c r="D21" s="4">
        <v>0.71943045900000002</v>
      </c>
      <c r="E21" s="4">
        <v>0.94596338000000002</v>
      </c>
    </row>
    <row r="22" spans="1:5" x14ac:dyDescent="0.35">
      <c r="A22" t="s">
        <v>2076</v>
      </c>
      <c r="B22" t="s">
        <v>2077</v>
      </c>
      <c r="C22" s="4">
        <v>0.65399803099999998</v>
      </c>
      <c r="D22" s="4">
        <v>0.67619625400000005</v>
      </c>
      <c r="E22" s="4">
        <v>0.83890133200000006</v>
      </c>
    </row>
    <row r="23" spans="1:5" x14ac:dyDescent="0.35">
      <c r="A23" t="s">
        <v>2078</v>
      </c>
      <c r="B23" t="s">
        <v>2079</v>
      </c>
      <c r="C23" s="4">
        <v>0.37453233800000002</v>
      </c>
      <c r="D23" s="4">
        <v>1.0934447460000001</v>
      </c>
      <c r="E23" s="4">
        <v>0.56539043700000002</v>
      </c>
    </row>
    <row r="24" spans="1:5" x14ac:dyDescent="0.35">
      <c r="A24" t="s">
        <v>2080</v>
      </c>
      <c r="B24" t="s">
        <v>2081</v>
      </c>
      <c r="C24" s="4">
        <v>0.42642879</v>
      </c>
      <c r="D24" s="4">
        <v>0.73955646900000005</v>
      </c>
      <c r="E24" s="4">
        <v>0.40617558799999998</v>
      </c>
    </row>
    <row r="25" spans="1:5" x14ac:dyDescent="0.35">
      <c r="A25" t="s">
        <v>2082</v>
      </c>
      <c r="B25" t="s">
        <v>2083</v>
      </c>
      <c r="C25" s="4">
        <v>0.34547526200000001</v>
      </c>
      <c r="D25" s="4">
        <v>0.59581505300000004</v>
      </c>
      <c r="E25" s="4">
        <v>0.326091621</v>
      </c>
    </row>
    <row r="26" spans="1:5" x14ac:dyDescent="0.35">
      <c r="A26" t="s">
        <v>2084</v>
      </c>
      <c r="B26" t="s">
        <v>2085</v>
      </c>
      <c r="C26" s="4">
        <v>-0.29404416</v>
      </c>
      <c r="D26" s="4">
        <v>-0.67219158199999995</v>
      </c>
      <c r="E26" s="4">
        <v>-0.28564337400000001</v>
      </c>
    </row>
    <row r="27" spans="1:5" x14ac:dyDescent="0.35">
      <c r="A27" t="s">
        <v>1529</v>
      </c>
      <c r="B27" t="s">
        <v>2086</v>
      </c>
      <c r="C27" s="4">
        <v>-0.30379909799999999</v>
      </c>
      <c r="D27" s="4">
        <v>-0.72830715800000001</v>
      </c>
      <c r="E27" s="4">
        <v>-0.22472761199999999</v>
      </c>
    </row>
    <row r="28" spans="1:5" x14ac:dyDescent="0.35">
      <c r="A28" t="s">
        <v>151</v>
      </c>
      <c r="B28" t="s">
        <v>2087</v>
      </c>
      <c r="C28" s="4">
        <v>-0.32203443700000001</v>
      </c>
      <c r="D28" s="4">
        <v>-0.60587611699999999</v>
      </c>
      <c r="E28" s="4">
        <v>-0.42374419200000002</v>
      </c>
    </row>
    <row r="29" spans="1:5" x14ac:dyDescent="0.35">
      <c r="A29" t="s">
        <v>2088</v>
      </c>
      <c r="B29" t="s">
        <v>2089</v>
      </c>
      <c r="C29" s="4">
        <v>-0.50549850799999996</v>
      </c>
      <c r="D29" s="4">
        <v>-0.59631329499999997</v>
      </c>
      <c r="E29" s="4">
        <v>-0.27276221499999997</v>
      </c>
    </row>
    <row r="30" spans="1:5" x14ac:dyDescent="0.35">
      <c r="A30" t="s">
        <v>820</v>
      </c>
      <c r="B30" t="s">
        <v>2090</v>
      </c>
      <c r="C30" s="4">
        <v>-0.67212341399999997</v>
      </c>
      <c r="D30" s="4">
        <v>-0.54587646899999998</v>
      </c>
      <c r="E30" s="4">
        <v>-0.256121141</v>
      </c>
    </row>
    <row r="31" spans="1:5" x14ac:dyDescent="0.35">
      <c r="A31" t="s">
        <v>2091</v>
      </c>
      <c r="B31" t="s">
        <v>2092</v>
      </c>
      <c r="C31" s="4">
        <v>-0.26649562700000001</v>
      </c>
      <c r="D31" s="4">
        <v>-0.90120722799999997</v>
      </c>
      <c r="E31" s="4">
        <v>-0.31967264099999998</v>
      </c>
    </row>
    <row r="32" spans="1:5" x14ac:dyDescent="0.35">
      <c r="A32" t="s">
        <v>2093</v>
      </c>
      <c r="B32" t="s">
        <v>2094</v>
      </c>
      <c r="C32" s="4">
        <v>-0.43461925000000001</v>
      </c>
      <c r="D32" s="4">
        <v>-0.87802597299999996</v>
      </c>
      <c r="E32" s="4">
        <v>-0.24939993699999999</v>
      </c>
    </row>
    <row r="33" spans="1:5" x14ac:dyDescent="0.35">
      <c r="A33" t="s">
        <v>2095</v>
      </c>
      <c r="B33" t="s">
        <v>2096</v>
      </c>
      <c r="C33" s="4">
        <v>-0.50560445300000001</v>
      </c>
      <c r="D33" s="4">
        <v>-0.71967917999999997</v>
      </c>
      <c r="E33" s="4">
        <v>-0.35091125499999998</v>
      </c>
    </row>
    <row r="34" spans="1:5" x14ac:dyDescent="0.35">
      <c r="A34" t="s">
        <v>2097</v>
      </c>
      <c r="B34" t="s">
        <v>2098</v>
      </c>
      <c r="C34" s="4">
        <v>-0.53939081099999997</v>
      </c>
      <c r="D34" s="4">
        <v>-0.816854046</v>
      </c>
      <c r="E34" s="4">
        <v>-0.68979331499999996</v>
      </c>
    </row>
    <row r="35" spans="1:5" x14ac:dyDescent="0.35">
      <c r="A35" t="s">
        <v>2099</v>
      </c>
      <c r="B35" t="s">
        <v>2100</v>
      </c>
      <c r="C35" s="4">
        <v>-0.52781584699999995</v>
      </c>
      <c r="D35" s="4">
        <v>-0.96333010500000005</v>
      </c>
      <c r="E35" s="4">
        <v>-0.85537694099999995</v>
      </c>
    </row>
    <row r="36" spans="1:5" x14ac:dyDescent="0.35">
      <c r="A36" t="s">
        <v>2101</v>
      </c>
      <c r="B36" t="s">
        <v>2102</v>
      </c>
      <c r="C36" s="4">
        <v>-1.2313305459999999</v>
      </c>
      <c r="D36" s="4">
        <v>-1.099067327</v>
      </c>
      <c r="E36" s="4">
        <v>-0.469485494</v>
      </c>
    </row>
    <row r="37" spans="1:5" x14ac:dyDescent="0.35">
      <c r="A37" t="s">
        <v>2103</v>
      </c>
      <c r="B37" t="s">
        <v>2104</v>
      </c>
      <c r="C37" s="4">
        <v>-1.257241584</v>
      </c>
      <c r="D37" s="4">
        <v>-0.90555073399999997</v>
      </c>
      <c r="E37" s="4">
        <v>-1.13814202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2DE78-8FAD-4900-8DAE-7DC8AD8C1030}">
  <dimension ref="A1:D1753"/>
  <sheetViews>
    <sheetView workbookViewId="0"/>
  </sheetViews>
  <sheetFormatPr defaultRowHeight="14.5" x14ac:dyDescent="0.35"/>
  <cols>
    <col min="2" max="2" width="27.6328125" customWidth="1"/>
    <col min="3" max="3" width="35.36328125" bestFit="1" customWidth="1"/>
    <col min="4" max="4" width="29.453125" bestFit="1" customWidth="1"/>
  </cols>
  <sheetData>
    <row r="1" spans="1:4" x14ac:dyDescent="0.35">
      <c r="A1" s="2" t="s">
        <v>5550</v>
      </c>
    </row>
    <row r="2" spans="1:4" x14ac:dyDescent="0.35">
      <c r="A2" s="5" t="s">
        <v>5549</v>
      </c>
    </row>
    <row r="4" spans="1:4" s="2" customFormat="1" x14ac:dyDescent="0.35">
      <c r="A4" s="2" t="s">
        <v>3</v>
      </c>
      <c r="B4" s="2" t="s">
        <v>2040</v>
      </c>
      <c r="C4" s="2" t="s">
        <v>5543</v>
      </c>
      <c r="D4" s="2" t="s">
        <v>5544</v>
      </c>
    </row>
    <row r="5" spans="1:4" x14ac:dyDescent="0.35">
      <c r="A5" t="s">
        <v>2105</v>
      </c>
      <c r="B5" t="s">
        <v>2106</v>
      </c>
      <c r="C5" s="4">
        <v>12.03993534</v>
      </c>
      <c r="D5" s="4">
        <v>7.2467095810000002</v>
      </c>
    </row>
    <row r="6" spans="1:4" x14ac:dyDescent="0.35">
      <c r="A6" t="s">
        <v>2107</v>
      </c>
      <c r="B6" t="s">
        <v>2108</v>
      </c>
      <c r="C6" s="4">
        <v>10.23045014</v>
      </c>
      <c r="D6" s="4">
        <v>8.5564351129999991</v>
      </c>
    </row>
    <row r="7" spans="1:4" x14ac:dyDescent="0.35">
      <c r="A7" t="s">
        <v>2109</v>
      </c>
      <c r="B7" t="s">
        <v>2110</v>
      </c>
      <c r="C7" s="4">
        <v>9.9108062379999993</v>
      </c>
      <c r="D7" s="4">
        <v>8.8659889790000008</v>
      </c>
    </row>
    <row r="8" spans="1:4" x14ac:dyDescent="0.35">
      <c r="A8" t="s">
        <v>2111</v>
      </c>
      <c r="B8" t="s">
        <v>2112</v>
      </c>
      <c r="C8" s="4">
        <v>9.7414794600000008</v>
      </c>
      <c r="D8" s="4">
        <v>8.6491587879999994</v>
      </c>
    </row>
    <row r="9" spans="1:4" x14ac:dyDescent="0.35">
      <c r="A9" t="s">
        <v>2113</v>
      </c>
      <c r="B9" t="s">
        <v>2114</v>
      </c>
      <c r="C9" s="4">
        <v>8.4186707490000003</v>
      </c>
      <c r="D9" s="4">
        <v>9.8821753319999992</v>
      </c>
    </row>
    <row r="10" spans="1:4" x14ac:dyDescent="0.35">
      <c r="A10" t="s">
        <v>2115</v>
      </c>
      <c r="B10" t="s">
        <v>2116</v>
      </c>
      <c r="C10" s="4">
        <v>11.406894429999999</v>
      </c>
      <c r="D10" s="4">
        <v>6.8097789200000003</v>
      </c>
    </row>
    <row r="11" spans="1:4" x14ac:dyDescent="0.35">
      <c r="A11" t="s">
        <v>954</v>
      </c>
      <c r="B11" t="s">
        <v>2117</v>
      </c>
      <c r="C11" s="4">
        <v>9.3811816439999998</v>
      </c>
      <c r="D11" s="4">
        <v>8.8323589459999994</v>
      </c>
    </row>
    <row r="12" spans="1:4" x14ac:dyDescent="0.35">
      <c r="A12" t="s">
        <v>1398</v>
      </c>
      <c r="B12" t="s">
        <v>2118</v>
      </c>
      <c r="C12" s="4">
        <v>10.291857329999999</v>
      </c>
      <c r="D12" s="4">
        <v>7.6150994990000003</v>
      </c>
    </row>
    <row r="13" spans="1:4" x14ac:dyDescent="0.35">
      <c r="A13" t="s">
        <v>2119</v>
      </c>
      <c r="B13" t="s">
        <v>2120</v>
      </c>
      <c r="C13" s="4">
        <v>10.823267039999999</v>
      </c>
      <c r="D13" s="4">
        <v>6.7320255380000003</v>
      </c>
    </row>
    <row r="14" spans="1:4" x14ac:dyDescent="0.35">
      <c r="A14" t="s">
        <v>2121</v>
      </c>
      <c r="B14" t="s">
        <v>2122</v>
      </c>
      <c r="C14" s="4">
        <v>9.2087841610000005</v>
      </c>
      <c r="D14" s="4">
        <v>8.2757655240000005</v>
      </c>
    </row>
    <row r="15" spans="1:4" x14ac:dyDescent="0.35">
      <c r="A15" t="s">
        <v>984</v>
      </c>
      <c r="B15" t="s">
        <v>2123</v>
      </c>
      <c r="C15" s="4">
        <v>9.7700204769999992</v>
      </c>
      <c r="D15" s="4">
        <v>7.3981169089999996</v>
      </c>
    </row>
    <row r="16" spans="1:4" x14ac:dyDescent="0.35">
      <c r="A16" t="s">
        <v>2124</v>
      </c>
      <c r="B16" t="s">
        <v>2125</v>
      </c>
      <c r="C16" s="4">
        <v>10.629613320000001</v>
      </c>
      <c r="D16" s="4">
        <v>6.3039776490000001</v>
      </c>
    </row>
    <row r="17" spans="1:4" x14ac:dyDescent="0.35">
      <c r="A17" t="s">
        <v>2126</v>
      </c>
      <c r="B17" t="s">
        <v>2127</v>
      </c>
      <c r="C17" s="4">
        <v>10.70770853</v>
      </c>
      <c r="D17" s="4">
        <v>6.2104123849999997</v>
      </c>
    </row>
    <row r="18" spans="1:4" x14ac:dyDescent="0.35">
      <c r="A18" t="s">
        <v>2128</v>
      </c>
      <c r="B18" t="s">
        <v>2129</v>
      </c>
      <c r="C18" s="4">
        <v>11.05210889</v>
      </c>
      <c r="D18" s="4">
        <v>5.8048232999999998</v>
      </c>
    </row>
    <row r="19" spans="1:4" x14ac:dyDescent="0.35">
      <c r="A19" t="s">
        <v>2130</v>
      </c>
      <c r="B19" t="s">
        <v>2131</v>
      </c>
      <c r="C19" s="4">
        <v>8.2276214539999994</v>
      </c>
      <c r="D19" s="4">
        <v>8.0042671690000002</v>
      </c>
    </row>
    <row r="20" spans="1:4" x14ac:dyDescent="0.35">
      <c r="A20" t="s">
        <v>2132</v>
      </c>
      <c r="B20" t="s">
        <v>2133</v>
      </c>
      <c r="C20" s="4">
        <v>8.1578576009999999</v>
      </c>
      <c r="D20" s="4">
        <v>7.862526946</v>
      </c>
    </row>
    <row r="21" spans="1:4" x14ac:dyDescent="0.35">
      <c r="A21" t="s">
        <v>2134</v>
      </c>
      <c r="B21" t="s">
        <v>2135</v>
      </c>
      <c r="C21" s="4">
        <v>10.57533338</v>
      </c>
      <c r="D21" s="4">
        <v>5.3579447179999997</v>
      </c>
    </row>
    <row r="22" spans="1:4" x14ac:dyDescent="0.35">
      <c r="A22" t="s">
        <v>2136</v>
      </c>
      <c r="B22" t="s">
        <v>2137</v>
      </c>
      <c r="C22" s="4">
        <v>9.8008570610000003</v>
      </c>
      <c r="D22" s="4">
        <v>5.6969569910000004</v>
      </c>
    </row>
    <row r="23" spans="1:4" x14ac:dyDescent="0.35">
      <c r="A23" t="s">
        <v>2138</v>
      </c>
      <c r="B23" t="s">
        <v>2139</v>
      </c>
      <c r="C23" s="4">
        <v>10.017025459999999</v>
      </c>
      <c r="D23" s="4">
        <v>5.4189111910000003</v>
      </c>
    </row>
    <row r="24" spans="1:4" x14ac:dyDescent="0.35">
      <c r="A24" t="s">
        <v>2140</v>
      </c>
      <c r="B24" t="s">
        <v>2141</v>
      </c>
      <c r="C24" s="4">
        <v>8.3900107169999991</v>
      </c>
      <c r="D24" s="4">
        <v>6.955794193</v>
      </c>
    </row>
    <row r="25" spans="1:4" x14ac:dyDescent="0.35">
      <c r="A25" t="s">
        <v>2142</v>
      </c>
      <c r="B25" t="s">
        <v>2143</v>
      </c>
      <c r="C25" s="4">
        <v>8.0497754730000004</v>
      </c>
      <c r="D25" s="4">
        <v>7.1547854869999998</v>
      </c>
    </row>
    <row r="26" spans="1:4" x14ac:dyDescent="0.35">
      <c r="A26" t="s">
        <v>996</v>
      </c>
      <c r="B26" t="s">
        <v>2144</v>
      </c>
      <c r="C26" s="4">
        <v>7.776719334</v>
      </c>
      <c r="D26" s="4">
        <v>7.0606294370000002</v>
      </c>
    </row>
    <row r="27" spans="1:4" x14ac:dyDescent="0.35">
      <c r="A27" t="s">
        <v>2145</v>
      </c>
      <c r="B27" t="s">
        <v>2146</v>
      </c>
      <c r="C27" s="4">
        <v>9.9077460160000008</v>
      </c>
      <c r="D27" s="4">
        <v>4.8639086929999999</v>
      </c>
    </row>
    <row r="28" spans="1:4" x14ac:dyDescent="0.35">
      <c r="A28" t="s">
        <v>2147</v>
      </c>
      <c r="B28" t="s">
        <v>2148</v>
      </c>
      <c r="C28" s="4">
        <v>8.7073126849999998</v>
      </c>
      <c r="D28" s="4">
        <v>5.9855248630000002</v>
      </c>
    </row>
    <row r="29" spans="1:4" x14ac:dyDescent="0.35">
      <c r="A29" t="s">
        <v>2149</v>
      </c>
      <c r="B29" t="s">
        <v>2150</v>
      </c>
      <c r="C29" s="4">
        <v>6.4915683089999998</v>
      </c>
      <c r="D29" s="4">
        <v>7.9523814579999996</v>
      </c>
    </row>
    <row r="30" spans="1:4" x14ac:dyDescent="0.35">
      <c r="A30" t="s">
        <v>2151</v>
      </c>
      <c r="B30" t="s">
        <v>2152</v>
      </c>
      <c r="C30" s="4">
        <v>7.3090675279999999</v>
      </c>
      <c r="D30" s="4">
        <v>7.0763802379999996</v>
      </c>
    </row>
    <row r="31" spans="1:4" x14ac:dyDescent="0.35">
      <c r="A31" t="s">
        <v>2153</v>
      </c>
      <c r="B31" t="s">
        <v>2154</v>
      </c>
      <c r="C31" s="4">
        <v>9.0437001769999998</v>
      </c>
      <c r="D31" s="4">
        <v>5.2902063909999999</v>
      </c>
    </row>
    <row r="32" spans="1:4" x14ac:dyDescent="0.35">
      <c r="A32" t="s">
        <v>2155</v>
      </c>
      <c r="B32" t="s">
        <v>2156</v>
      </c>
      <c r="C32" s="4">
        <v>7.7894404369999997</v>
      </c>
      <c r="D32" s="4">
        <v>6.4123101509999998</v>
      </c>
    </row>
    <row r="33" spans="1:4" x14ac:dyDescent="0.35">
      <c r="A33" t="s">
        <v>2157</v>
      </c>
      <c r="B33" t="s">
        <v>2158</v>
      </c>
      <c r="C33" s="4">
        <v>7.0769242129999999</v>
      </c>
      <c r="D33" s="4">
        <v>6.9628392669999997</v>
      </c>
    </row>
    <row r="34" spans="1:4" x14ac:dyDescent="0.35">
      <c r="A34" t="s">
        <v>2159</v>
      </c>
      <c r="B34" t="s">
        <v>2160</v>
      </c>
      <c r="C34" s="4">
        <v>7.5545965260000001</v>
      </c>
      <c r="D34" s="4">
        <v>6.397238722</v>
      </c>
    </row>
    <row r="35" spans="1:4" x14ac:dyDescent="0.35">
      <c r="A35" t="s">
        <v>2161</v>
      </c>
      <c r="B35" t="s">
        <v>2162</v>
      </c>
      <c r="C35" s="4">
        <v>8.0746224219999991</v>
      </c>
      <c r="D35" s="4">
        <v>5.7832081190000002</v>
      </c>
    </row>
    <row r="36" spans="1:4" x14ac:dyDescent="0.35">
      <c r="A36" t="s">
        <v>2163</v>
      </c>
      <c r="B36" t="s">
        <v>2164</v>
      </c>
      <c r="C36" s="4">
        <v>8.1258226360000005</v>
      </c>
      <c r="D36" s="4">
        <v>5.7287893390000004</v>
      </c>
    </row>
    <row r="37" spans="1:4" x14ac:dyDescent="0.35">
      <c r="A37" t="s">
        <v>2165</v>
      </c>
      <c r="B37" t="s">
        <v>2166</v>
      </c>
      <c r="C37" s="4">
        <v>8.5301603749999995</v>
      </c>
      <c r="D37" s="4">
        <v>5.2666614479999998</v>
      </c>
    </row>
    <row r="38" spans="1:4" x14ac:dyDescent="0.35">
      <c r="A38" t="s">
        <v>2167</v>
      </c>
      <c r="B38" t="s">
        <v>2168</v>
      </c>
      <c r="C38" s="4">
        <v>8.5783260759999997</v>
      </c>
      <c r="D38" s="4">
        <v>5.1802427829999997</v>
      </c>
    </row>
    <row r="39" spans="1:4" x14ac:dyDescent="0.35">
      <c r="A39" t="s">
        <v>2169</v>
      </c>
      <c r="B39" t="s">
        <v>2170</v>
      </c>
      <c r="C39" s="4">
        <v>7.7593839649999996</v>
      </c>
      <c r="D39" s="4">
        <v>5.9829952439999996</v>
      </c>
    </row>
    <row r="40" spans="1:4" x14ac:dyDescent="0.35">
      <c r="A40" t="s">
        <v>2171</v>
      </c>
      <c r="B40" t="s">
        <v>2172</v>
      </c>
      <c r="C40" s="4">
        <v>9.1496289320000006</v>
      </c>
      <c r="D40" s="4">
        <v>4.4844603980000004</v>
      </c>
    </row>
    <row r="41" spans="1:4" x14ac:dyDescent="0.35">
      <c r="A41" t="s">
        <v>2173</v>
      </c>
      <c r="B41" t="s">
        <v>2174</v>
      </c>
      <c r="C41" s="4">
        <v>7.793807674</v>
      </c>
      <c r="D41" s="4">
        <v>5.718202131</v>
      </c>
    </row>
    <row r="42" spans="1:4" x14ac:dyDescent="0.35">
      <c r="A42" t="s">
        <v>2175</v>
      </c>
      <c r="B42" t="s">
        <v>2176</v>
      </c>
      <c r="C42" s="4">
        <v>6.7109793959999999</v>
      </c>
      <c r="D42" s="4">
        <v>6.7756569720000002</v>
      </c>
    </row>
    <row r="43" spans="1:4" x14ac:dyDescent="0.35">
      <c r="A43" t="s">
        <v>2177</v>
      </c>
      <c r="B43" t="s">
        <v>2178</v>
      </c>
      <c r="C43" s="4">
        <v>8.4630880350000002</v>
      </c>
      <c r="D43" s="4">
        <v>5.0093847379999996</v>
      </c>
    </row>
    <row r="44" spans="1:4" x14ac:dyDescent="0.35">
      <c r="A44" t="s">
        <v>2179</v>
      </c>
      <c r="B44" t="s">
        <v>2180</v>
      </c>
      <c r="C44" s="4">
        <v>6.8131877330000004</v>
      </c>
      <c r="D44" s="4">
        <v>6.644255469</v>
      </c>
    </row>
    <row r="45" spans="1:4" x14ac:dyDescent="0.35">
      <c r="A45" t="s">
        <v>2181</v>
      </c>
      <c r="B45" t="s">
        <v>2182</v>
      </c>
      <c r="C45" s="4">
        <v>7.6317611479999998</v>
      </c>
      <c r="D45" s="4">
        <v>5.7796021489999996</v>
      </c>
    </row>
    <row r="46" spans="1:4" x14ac:dyDescent="0.35">
      <c r="A46" t="s">
        <v>2183</v>
      </c>
      <c r="B46" t="s">
        <v>2184</v>
      </c>
      <c r="C46" s="4">
        <v>6.8237551529999996</v>
      </c>
      <c r="D46" s="4">
        <v>6.2619958799999997</v>
      </c>
    </row>
    <row r="47" spans="1:4" x14ac:dyDescent="0.35">
      <c r="A47" t="s">
        <v>2185</v>
      </c>
      <c r="B47" t="s">
        <v>2186</v>
      </c>
      <c r="C47" s="4">
        <v>9.4441935150000003</v>
      </c>
      <c r="D47" s="4">
        <v>3.479650135</v>
      </c>
    </row>
    <row r="48" spans="1:4" x14ac:dyDescent="0.35">
      <c r="A48" t="s">
        <v>2187</v>
      </c>
      <c r="B48" t="s">
        <v>2188</v>
      </c>
      <c r="C48" s="4">
        <v>7.679606218</v>
      </c>
      <c r="D48" s="4">
        <v>5.2079373459999996</v>
      </c>
    </row>
    <row r="49" spans="1:4" x14ac:dyDescent="0.35">
      <c r="A49" t="s">
        <v>2189</v>
      </c>
      <c r="B49" t="s">
        <v>2190</v>
      </c>
      <c r="C49" s="4">
        <v>9.8257224450000002</v>
      </c>
      <c r="D49" s="4">
        <v>2.9985560200000001</v>
      </c>
    </row>
    <row r="50" spans="1:4" x14ac:dyDescent="0.35">
      <c r="A50" t="s">
        <v>2191</v>
      </c>
      <c r="B50" t="s">
        <v>2192</v>
      </c>
      <c r="C50" s="4">
        <v>7.0744982629999997</v>
      </c>
      <c r="D50" s="4">
        <v>5.5098008959999998</v>
      </c>
    </row>
    <row r="51" spans="1:4" x14ac:dyDescent="0.35">
      <c r="A51" t="s">
        <v>2193</v>
      </c>
      <c r="B51" t="s">
        <v>2194</v>
      </c>
      <c r="C51" s="4">
        <v>7.5176467020000004</v>
      </c>
      <c r="D51" s="4">
        <v>5.0433345359999997</v>
      </c>
    </row>
    <row r="52" spans="1:4" x14ac:dyDescent="0.35">
      <c r="A52" t="s">
        <v>2195</v>
      </c>
      <c r="B52" t="s">
        <v>2196</v>
      </c>
      <c r="C52" s="4">
        <v>6.0434375549999997</v>
      </c>
      <c r="D52" s="4">
        <v>6.4762416519999997</v>
      </c>
    </row>
    <row r="53" spans="1:4" x14ac:dyDescent="0.35">
      <c r="A53" t="s">
        <v>2197</v>
      </c>
      <c r="B53" t="s">
        <v>2198</v>
      </c>
      <c r="C53" s="4">
        <v>7.878761398</v>
      </c>
      <c r="D53" s="4">
        <v>4.6201981569999999</v>
      </c>
    </row>
    <row r="54" spans="1:4" x14ac:dyDescent="0.35">
      <c r="A54" t="s">
        <v>2199</v>
      </c>
      <c r="B54" t="s">
        <v>2200</v>
      </c>
      <c r="C54" s="4">
        <v>8.9140315739999991</v>
      </c>
      <c r="D54" s="4">
        <v>3.2930686200000001</v>
      </c>
    </row>
    <row r="55" spans="1:4" x14ac:dyDescent="0.35">
      <c r="A55" t="s">
        <v>2201</v>
      </c>
      <c r="B55" t="s">
        <v>2202</v>
      </c>
      <c r="C55" s="4">
        <v>6.8799745080000001</v>
      </c>
      <c r="D55" s="4">
        <v>5.2666642369999996</v>
      </c>
    </row>
    <row r="56" spans="1:4" x14ac:dyDescent="0.35">
      <c r="A56" t="s">
        <v>2203</v>
      </c>
      <c r="B56" t="s">
        <v>2204</v>
      </c>
      <c r="C56" s="4">
        <v>5.5928801330000004</v>
      </c>
      <c r="D56" s="4">
        <v>6.4069817320000002</v>
      </c>
    </row>
    <row r="57" spans="1:4" x14ac:dyDescent="0.35">
      <c r="A57" t="s">
        <v>2205</v>
      </c>
      <c r="B57" t="s">
        <v>2206</v>
      </c>
      <c r="C57" s="4">
        <v>6.5368403500000003</v>
      </c>
      <c r="D57" s="4">
        <v>5.3465038399999996</v>
      </c>
    </row>
    <row r="58" spans="1:4" x14ac:dyDescent="0.35">
      <c r="A58" t="s">
        <v>2207</v>
      </c>
      <c r="B58" t="s">
        <v>2208</v>
      </c>
      <c r="C58" s="4">
        <v>7.0807076789999996</v>
      </c>
      <c r="D58" s="4">
        <v>4.7403941889999999</v>
      </c>
    </row>
    <row r="59" spans="1:4" x14ac:dyDescent="0.35">
      <c r="A59" t="s">
        <v>2209</v>
      </c>
      <c r="B59" t="s">
        <v>2210</v>
      </c>
      <c r="C59" s="4">
        <v>6.0320863759999996</v>
      </c>
      <c r="D59" s="4">
        <v>5.7149427499999996</v>
      </c>
    </row>
    <row r="60" spans="1:4" x14ac:dyDescent="0.35">
      <c r="A60" t="s">
        <v>2211</v>
      </c>
      <c r="B60" t="s">
        <v>2212</v>
      </c>
      <c r="C60" s="4">
        <v>4.6151561619999999</v>
      </c>
      <c r="D60" s="4">
        <v>7.1061677200000002</v>
      </c>
    </row>
    <row r="61" spans="1:4" x14ac:dyDescent="0.35">
      <c r="A61" t="s">
        <v>2213</v>
      </c>
      <c r="B61" t="s">
        <v>2214</v>
      </c>
      <c r="C61" s="4">
        <v>4.5733837140000002</v>
      </c>
      <c r="D61" s="4">
        <v>7.0893733839999999</v>
      </c>
    </row>
    <row r="62" spans="1:4" x14ac:dyDescent="0.35">
      <c r="A62" t="s">
        <v>2215</v>
      </c>
      <c r="B62" t="s">
        <v>2216</v>
      </c>
      <c r="C62" s="4">
        <v>6.3027315570000004</v>
      </c>
      <c r="D62" s="4">
        <v>5.0015734690000002</v>
      </c>
    </row>
    <row r="63" spans="1:4" x14ac:dyDescent="0.35">
      <c r="A63" t="s">
        <v>460</v>
      </c>
      <c r="B63" t="s">
        <v>2217</v>
      </c>
      <c r="C63" s="4">
        <v>5.3787830310000002</v>
      </c>
      <c r="D63" s="4">
        <v>5.8418129399999996</v>
      </c>
    </row>
    <row r="64" spans="1:4" x14ac:dyDescent="0.35">
      <c r="A64" t="s">
        <v>2218</v>
      </c>
      <c r="B64" t="s">
        <v>2219</v>
      </c>
      <c r="C64" s="4">
        <v>4.562809305</v>
      </c>
      <c r="D64" s="4">
        <v>6.6219085929999997</v>
      </c>
    </row>
    <row r="65" spans="1:4" x14ac:dyDescent="0.35">
      <c r="A65" t="s">
        <v>2220</v>
      </c>
      <c r="B65" t="s">
        <v>2221</v>
      </c>
      <c r="C65" s="4">
        <v>6.8402838949999998</v>
      </c>
      <c r="D65" s="4">
        <v>4.2223043709999999</v>
      </c>
    </row>
    <row r="66" spans="1:4" x14ac:dyDescent="0.35">
      <c r="A66" t="s">
        <v>2222</v>
      </c>
      <c r="B66" t="s">
        <v>2223</v>
      </c>
      <c r="C66" s="4">
        <v>5.7961233410000004</v>
      </c>
      <c r="D66" s="4">
        <v>4.9076771050000003</v>
      </c>
    </row>
    <row r="67" spans="1:4" x14ac:dyDescent="0.35">
      <c r="A67" t="s">
        <v>2224</v>
      </c>
      <c r="B67" t="s">
        <v>2225</v>
      </c>
      <c r="C67" s="4">
        <v>9.5475417040000004</v>
      </c>
      <c r="D67" s="4">
        <v>1.135737403</v>
      </c>
    </row>
    <row r="68" spans="1:4" x14ac:dyDescent="0.35">
      <c r="A68" t="s">
        <v>2226</v>
      </c>
      <c r="B68" t="s">
        <v>2227</v>
      </c>
      <c r="C68" s="4">
        <v>4.6610016710000002</v>
      </c>
      <c r="D68" s="4">
        <v>5.7945346180000001</v>
      </c>
    </row>
    <row r="69" spans="1:4" x14ac:dyDescent="0.35">
      <c r="A69" t="s">
        <v>2228</v>
      </c>
      <c r="B69" t="s">
        <v>2229</v>
      </c>
      <c r="C69" s="4">
        <v>7.3919848349999997</v>
      </c>
      <c r="D69" s="4">
        <v>3.0581516620000002</v>
      </c>
    </row>
    <row r="70" spans="1:4" x14ac:dyDescent="0.35">
      <c r="A70" t="s">
        <v>2230</v>
      </c>
      <c r="B70" t="s">
        <v>2231</v>
      </c>
      <c r="C70" s="4">
        <v>7.7178313599999999</v>
      </c>
      <c r="D70" s="4">
        <v>2.6733268059999999</v>
      </c>
    </row>
    <row r="71" spans="1:4" x14ac:dyDescent="0.35">
      <c r="A71" t="s">
        <v>2232</v>
      </c>
      <c r="B71" t="s">
        <v>2233</v>
      </c>
      <c r="C71" s="4">
        <v>6.969786032</v>
      </c>
      <c r="D71" s="4">
        <v>3.3886152699999998</v>
      </c>
    </row>
    <row r="72" spans="1:4" x14ac:dyDescent="0.35">
      <c r="A72" t="s">
        <v>2234</v>
      </c>
      <c r="B72" t="s">
        <v>2235</v>
      </c>
      <c r="C72" s="4">
        <v>5.615494301</v>
      </c>
      <c r="D72" s="4">
        <v>4.6508130369999998</v>
      </c>
    </row>
    <row r="73" spans="1:4" x14ac:dyDescent="0.35">
      <c r="A73" t="s">
        <v>2236</v>
      </c>
      <c r="B73" t="s">
        <v>2237</v>
      </c>
      <c r="C73" s="4">
        <v>5.9923224450000001</v>
      </c>
      <c r="D73" s="4">
        <v>4.2237034229999999</v>
      </c>
    </row>
    <row r="74" spans="1:4" x14ac:dyDescent="0.35">
      <c r="A74" t="s">
        <v>2238</v>
      </c>
      <c r="B74" t="s">
        <v>2239</v>
      </c>
      <c r="C74" s="4">
        <v>5.7953632329999998</v>
      </c>
      <c r="D74" s="4">
        <v>4.3766772190000003</v>
      </c>
    </row>
    <row r="75" spans="1:4" x14ac:dyDescent="0.35">
      <c r="A75" t="s">
        <v>2240</v>
      </c>
      <c r="B75" t="s">
        <v>2241</v>
      </c>
      <c r="C75" s="4">
        <v>3.884845898</v>
      </c>
      <c r="D75" s="4">
        <v>6.1030620290000002</v>
      </c>
    </row>
    <row r="76" spans="1:4" x14ac:dyDescent="0.35">
      <c r="A76" t="s">
        <v>2242</v>
      </c>
      <c r="B76" t="s">
        <v>2243</v>
      </c>
      <c r="C76" s="4">
        <v>6.5514155360000004</v>
      </c>
      <c r="D76" s="4">
        <v>3.3343664400000002</v>
      </c>
    </row>
    <row r="77" spans="1:4" x14ac:dyDescent="0.35">
      <c r="A77" t="s">
        <v>2244</v>
      </c>
      <c r="B77" t="s">
        <v>2245</v>
      </c>
      <c r="C77" s="4">
        <v>6.747720706</v>
      </c>
      <c r="D77" s="4">
        <v>3.053081771</v>
      </c>
    </row>
    <row r="78" spans="1:4" x14ac:dyDescent="0.35">
      <c r="A78" t="s">
        <v>960</v>
      </c>
      <c r="B78" t="s">
        <v>2246</v>
      </c>
      <c r="C78" s="4">
        <v>4.2156284839999998</v>
      </c>
      <c r="D78" s="4">
        <v>5.5469446979999999</v>
      </c>
    </row>
    <row r="79" spans="1:4" x14ac:dyDescent="0.35">
      <c r="A79" t="s">
        <v>2247</v>
      </c>
      <c r="B79" t="s">
        <v>2248</v>
      </c>
      <c r="C79" s="4">
        <v>3.302126259</v>
      </c>
      <c r="D79" s="4">
        <v>6.2890941329999999</v>
      </c>
    </row>
    <row r="80" spans="1:4" x14ac:dyDescent="0.35">
      <c r="A80" t="s">
        <v>2249</v>
      </c>
      <c r="B80" t="s">
        <v>2250</v>
      </c>
      <c r="C80" s="4">
        <v>4.5237280569999996</v>
      </c>
      <c r="D80" s="4">
        <v>4.9175853140000001</v>
      </c>
    </row>
    <row r="81" spans="1:4" x14ac:dyDescent="0.35">
      <c r="A81" t="s">
        <v>2251</v>
      </c>
      <c r="B81" t="s">
        <v>2252</v>
      </c>
      <c r="C81" s="4">
        <v>5.075787611</v>
      </c>
      <c r="D81" s="4">
        <v>4.3386248399999996</v>
      </c>
    </row>
    <row r="82" spans="1:4" x14ac:dyDescent="0.35">
      <c r="A82" t="s">
        <v>2253</v>
      </c>
      <c r="B82" t="s">
        <v>2254</v>
      </c>
      <c r="C82" s="4">
        <v>5.6033664019999998</v>
      </c>
      <c r="D82" s="4">
        <v>3.7080190769999999</v>
      </c>
    </row>
    <row r="83" spans="1:4" x14ac:dyDescent="0.35">
      <c r="A83" t="s">
        <v>2255</v>
      </c>
      <c r="B83" t="s">
        <v>2256</v>
      </c>
      <c r="C83" s="4">
        <v>5.9832732760000003</v>
      </c>
      <c r="D83" s="4">
        <v>3.3273741659999998</v>
      </c>
    </row>
    <row r="84" spans="1:4" x14ac:dyDescent="0.35">
      <c r="A84" t="s">
        <v>2257</v>
      </c>
      <c r="B84" t="s">
        <v>2258</v>
      </c>
      <c r="C84" s="4">
        <v>3.8852178899999998</v>
      </c>
      <c r="D84" s="4">
        <v>5.3812735250000001</v>
      </c>
    </row>
    <row r="85" spans="1:4" x14ac:dyDescent="0.35">
      <c r="A85" t="s">
        <v>2259</v>
      </c>
      <c r="B85" t="s">
        <v>2260</v>
      </c>
      <c r="C85" s="4">
        <v>2.6304919939999998</v>
      </c>
      <c r="D85" s="4">
        <v>6.6313968079999999</v>
      </c>
    </row>
    <row r="86" spans="1:4" x14ac:dyDescent="0.35">
      <c r="A86" t="s">
        <v>2261</v>
      </c>
      <c r="B86" t="s">
        <v>2262</v>
      </c>
      <c r="C86" s="4">
        <v>4.1880522850000004</v>
      </c>
      <c r="D86" s="4">
        <v>5.047069145</v>
      </c>
    </row>
    <row r="87" spans="1:4" x14ac:dyDescent="0.35">
      <c r="A87" t="s">
        <v>2263</v>
      </c>
      <c r="B87" t="s">
        <v>2264</v>
      </c>
      <c r="C87" s="4">
        <v>3.2394417519999998</v>
      </c>
      <c r="D87" s="4">
        <v>5.9023748989999998</v>
      </c>
    </row>
    <row r="88" spans="1:4" x14ac:dyDescent="0.35">
      <c r="A88" t="s">
        <v>2265</v>
      </c>
      <c r="B88" t="s">
        <v>2266</v>
      </c>
      <c r="C88" s="4">
        <v>5.1895191550000002</v>
      </c>
      <c r="D88" s="4">
        <v>3.870664621</v>
      </c>
    </row>
    <row r="89" spans="1:4" x14ac:dyDescent="0.35">
      <c r="A89" t="s">
        <v>2267</v>
      </c>
      <c r="B89" t="s">
        <v>2268</v>
      </c>
      <c r="C89" s="4">
        <v>4.8865159010000001</v>
      </c>
      <c r="D89" s="4">
        <v>4.1546167949999999</v>
      </c>
    </row>
    <row r="90" spans="1:4" x14ac:dyDescent="0.35">
      <c r="A90" t="s">
        <v>2269</v>
      </c>
      <c r="B90" t="s">
        <v>2270</v>
      </c>
      <c r="C90" s="4">
        <v>5.1346947619999996</v>
      </c>
      <c r="D90" s="4">
        <v>3.8670641479999999</v>
      </c>
    </row>
    <row r="91" spans="1:4" x14ac:dyDescent="0.35">
      <c r="A91" t="s">
        <v>2271</v>
      </c>
      <c r="B91" t="s">
        <v>2272</v>
      </c>
      <c r="C91" s="4">
        <v>3.350934471</v>
      </c>
      <c r="D91" s="4">
        <v>5.6135714300000004</v>
      </c>
    </row>
    <row r="92" spans="1:4" x14ac:dyDescent="0.35">
      <c r="A92" t="s">
        <v>2273</v>
      </c>
      <c r="B92" t="s">
        <v>2274</v>
      </c>
      <c r="C92" s="4">
        <v>6.3509299730000004</v>
      </c>
      <c r="D92" s="4">
        <v>2.57874296</v>
      </c>
    </row>
    <row r="93" spans="1:4" x14ac:dyDescent="0.35">
      <c r="A93" t="s">
        <v>2275</v>
      </c>
      <c r="B93" t="s">
        <v>2276</v>
      </c>
      <c r="C93" s="4">
        <v>3.801758151</v>
      </c>
      <c r="D93" s="4">
        <v>5.0216423109999999</v>
      </c>
    </row>
    <row r="94" spans="1:4" x14ac:dyDescent="0.35">
      <c r="A94" t="s">
        <v>2277</v>
      </c>
      <c r="B94" t="s">
        <v>2278</v>
      </c>
      <c r="C94" s="4">
        <v>6.1607062600000004</v>
      </c>
      <c r="D94" s="4">
        <v>2.6010108060000001</v>
      </c>
    </row>
    <row r="95" spans="1:4" x14ac:dyDescent="0.35">
      <c r="A95" t="s">
        <v>2279</v>
      </c>
      <c r="B95" t="s">
        <v>2280</v>
      </c>
      <c r="C95" s="4">
        <v>4.4367162039999997</v>
      </c>
      <c r="D95" s="4">
        <v>4.2743802679999998</v>
      </c>
    </row>
    <row r="96" spans="1:4" x14ac:dyDescent="0.35">
      <c r="A96" t="s">
        <v>2281</v>
      </c>
      <c r="B96" t="s">
        <v>2282</v>
      </c>
      <c r="C96" s="4">
        <v>7.1646690749999999</v>
      </c>
      <c r="D96" s="4">
        <v>1.4845438719999999</v>
      </c>
    </row>
    <row r="97" spans="1:4" x14ac:dyDescent="0.35">
      <c r="A97" t="s">
        <v>2283</v>
      </c>
      <c r="B97" t="s">
        <v>2284</v>
      </c>
      <c r="C97" s="4">
        <v>1.53855623</v>
      </c>
      <c r="D97" s="4">
        <v>7.0883967190000003</v>
      </c>
    </row>
    <row r="98" spans="1:4" x14ac:dyDescent="0.35">
      <c r="A98" t="s">
        <v>2285</v>
      </c>
      <c r="B98" t="s">
        <v>2286</v>
      </c>
      <c r="C98" s="4">
        <v>2.939637775</v>
      </c>
      <c r="D98" s="4">
        <v>5.6683710530000004</v>
      </c>
    </row>
    <row r="99" spans="1:4" x14ac:dyDescent="0.35">
      <c r="A99" t="s">
        <v>2287</v>
      </c>
      <c r="B99" t="s">
        <v>2288</v>
      </c>
      <c r="C99" s="4">
        <v>4.338042261</v>
      </c>
      <c r="D99" s="4">
        <v>4.2419053179999997</v>
      </c>
    </row>
    <row r="100" spans="1:4" x14ac:dyDescent="0.35">
      <c r="A100" t="s">
        <v>2289</v>
      </c>
      <c r="B100" t="s">
        <v>2290</v>
      </c>
      <c r="C100" s="4">
        <v>3.134331623</v>
      </c>
      <c r="D100" s="4">
        <v>5.3952501140000004</v>
      </c>
    </row>
    <row r="101" spans="1:4" x14ac:dyDescent="0.35">
      <c r="A101" t="s">
        <v>2291</v>
      </c>
      <c r="B101" t="s">
        <v>2292</v>
      </c>
      <c r="C101" s="4">
        <v>1.745416606</v>
      </c>
      <c r="D101" s="4">
        <v>6.7580704130000004</v>
      </c>
    </row>
    <row r="102" spans="1:4" x14ac:dyDescent="0.35">
      <c r="A102" t="s">
        <v>2293</v>
      </c>
      <c r="B102" t="s">
        <v>2294</v>
      </c>
      <c r="C102" s="4">
        <v>3.813947185</v>
      </c>
      <c r="D102" s="4">
        <v>4.5121882590000002</v>
      </c>
    </row>
    <row r="103" spans="1:4" x14ac:dyDescent="0.35">
      <c r="A103" t="s">
        <v>2295</v>
      </c>
      <c r="B103" t="s">
        <v>2296</v>
      </c>
      <c r="C103" s="4">
        <v>3.9157706540000001</v>
      </c>
      <c r="D103" s="4">
        <v>4.3708970809999999</v>
      </c>
    </row>
    <row r="104" spans="1:4" x14ac:dyDescent="0.35">
      <c r="A104" t="s">
        <v>2297</v>
      </c>
      <c r="B104" t="s">
        <v>2298</v>
      </c>
      <c r="C104" s="4">
        <v>5.441377525</v>
      </c>
      <c r="D104" s="4">
        <v>2.708885811</v>
      </c>
    </row>
    <row r="105" spans="1:4" x14ac:dyDescent="0.35">
      <c r="A105" t="s">
        <v>2299</v>
      </c>
      <c r="B105" t="s">
        <v>2300</v>
      </c>
      <c r="C105" s="4">
        <v>3.6355820470000002</v>
      </c>
      <c r="D105" s="4">
        <v>4.4947282829999997</v>
      </c>
    </row>
    <row r="106" spans="1:4" x14ac:dyDescent="0.35">
      <c r="A106" t="s">
        <v>2301</v>
      </c>
      <c r="B106" t="s">
        <v>2302</v>
      </c>
      <c r="C106" s="4">
        <v>5.0178407920000003</v>
      </c>
      <c r="D106" s="4">
        <v>3.1061886250000001</v>
      </c>
    </row>
    <row r="107" spans="1:4" x14ac:dyDescent="0.35">
      <c r="A107" t="s">
        <v>2303</v>
      </c>
      <c r="B107" t="s">
        <v>2304</v>
      </c>
      <c r="C107" s="4">
        <v>3.7684753240000002</v>
      </c>
      <c r="D107" s="4">
        <v>4.313657332</v>
      </c>
    </row>
    <row r="108" spans="1:4" x14ac:dyDescent="0.35">
      <c r="A108" t="s">
        <v>2305</v>
      </c>
      <c r="B108" t="s">
        <v>2306</v>
      </c>
      <c r="C108" s="4">
        <v>4.762737778</v>
      </c>
      <c r="D108" s="4">
        <v>3.312153006</v>
      </c>
    </row>
    <row r="109" spans="1:4" x14ac:dyDescent="0.35">
      <c r="A109" t="s">
        <v>2307</v>
      </c>
      <c r="B109" t="s">
        <v>2308</v>
      </c>
      <c r="C109" s="4">
        <v>5.8209845590000002</v>
      </c>
      <c r="D109" s="4">
        <v>2.1865497500000002</v>
      </c>
    </row>
    <row r="110" spans="1:4" x14ac:dyDescent="0.35">
      <c r="A110" t="s">
        <v>2309</v>
      </c>
      <c r="B110" t="s">
        <v>2310</v>
      </c>
      <c r="C110" s="4">
        <v>7.5045177709999997</v>
      </c>
      <c r="D110" s="4">
        <v>0.47937837799999999</v>
      </c>
    </row>
    <row r="111" spans="1:4" x14ac:dyDescent="0.35">
      <c r="A111" t="s">
        <v>2311</v>
      </c>
      <c r="B111" t="s">
        <v>2312</v>
      </c>
      <c r="C111" s="4">
        <v>3.689759402</v>
      </c>
      <c r="D111" s="4">
        <v>4.2851212160000003</v>
      </c>
    </row>
    <row r="112" spans="1:4" x14ac:dyDescent="0.35">
      <c r="A112" t="s">
        <v>2313</v>
      </c>
      <c r="B112" t="s">
        <v>2314</v>
      </c>
      <c r="C112" s="4">
        <v>3.734884235</v>
      </c>
      <c r="D112" s="4">
        <v>4.1849107510000003</v>
      </c>
    </row>
    <row r="113" spans="1:4" x14ac:dyDescent="0.35">
      <c r="A113" t="s">
        <v>2315</v>
      </c>
      <c r="B113" t="s">
        <v>2316</v>
      </c>
      <c r="C113" s="4">
        <v>3.088098483</v>
      </c>
      <c r="D113" s="4">
        <v>4.8234076019999996</v>
      </c>
    </row>
    <row r="114" spans="1:4" x14ac:dyDescent="0.35">
      <c r="A114" t="s">
        <v>2317</v>
      </c>
      <c r="B114" t="s">
        <v>2318</v>
      </c>
      <c r="C114" s="4">
        <v>4.9031687249999996</v>
      </c>
      <c r="D114" s="4">
        <v>3.0008961670000001</v>
      </c>
    </row>
    <row r="115" spans="1:4" x14ac:dyDescent="0.35">
      <c r="A115" t="s">
        <v>2319</v>
      </c>
      <c r="B115" t="s">
        <v>2320</v>
      </c>
      <c r="C115" s="4">
        <v>1.8723608309999999</v>
      </c>
      <c r="D115" s="4">
        <v>5.9794255679999999</v>
      </c>
    </row>
    <row r="116" spans="1:4" x14ac:dyDescent="0.35">
      <c r="A116" t="s">
        <v>2321</v>
      </c>
      <c r="B116" t="s">
        <v>2322</v>
      </c>
      <c r="C116" s="4">
        <v>4.5519821460000003</v>
      </c>
      <c r="D116" s="4">
        <v>3.2091242090000001</v>
      </c>
    </row>
    <row r="117" spans="1:4" x14ac:dyDescent="0.35">
      <c r="A117" t="s">
        <v>2323</v>
      </c>
      <c r="B117" t="s">
        <v>2324</v>
      </c>
      <c r="C117" s="4">
        <v>3.258965822</v>
      </c>
      <c r="D117" s="4">
        <v>4.4132480879999996</v>
      </c>
    </row>
    <row r="118" spans="1:4" x14ac:dyDescent="0.35">
      <c r="A118" t="s">
        <v>2325</v>
      </c>
      <c r="B118" t="s">
        <v>2326</v>
      </c>
      <c r="C118" s="4">
        <v>3.8821908719999998</v>
      </c>
      <c r="D118" s="4">
        <v>3.7517057220000001</v>
      </c>
    </row>
    <row r="119" spans="1:4" x14ac:dyDescent="0.35">
      <c r="A119" t="s">
        <v>2327</v>
      </c>
      <c r="B119" t="s">
        <v>2328</v>
      </c>
      <c r="C119" s="4">
        <v>4.1206085200000002</v>
      </c>
      <c r="D119" s="4">
        <v>3.4758752689999999</v>
      </c>
    </row>
    <row r="120" spans="1:4" x14ac:dyDescent="0.35">
      <c r="A120" t="s">
        <v>2329</v>
      </c>
      <c r="B120" t="s">
        <v>2330</v>
      </c>
      <c r="C120" s="4">
        <v>4.5798624739999996</v>
      </c>
      <c r="D120" s="4">
        <v>2.9877130909999998</v>
      </c>
    </row>
    <row r="121" spans="1:4" x14ac:dyDescent="0.35">
      <c r="A121" t="s">
        <v>2331</v>
      </c>
      <c r="B121" t="s">
        <v>2332</v>
      </c>
      <c r="C121" s="4">
        <v>2.7197870430000002</v>
      </c>
      <c r="D121" s="4">
        <v>4.8256237290000001</v>
      </c>
    </row>
    <row r="122" spans="1:4" x14ac:dyDescent="0.35">
      <c r="A122" t="s">
        <v>2333</v>
      </c>
      <c r="B122" t="s">
        <v>2334</v>
      </c>
      <c r="C122" s="4">
        <v>4.9550955569999999</v>
      </c>
      <c r="D122" s="4">
        <v>2.5729706060000002</v>
      </c>
    </row>
    <row r="123" spans="1:4" x14ac:dyDescent="0.35">
      <c r="A123" t="s">
        <v>2335</v>
      </c>
      <c r="B123" t="s">
        <v>2336</v>
      </c>
      <c r="C123" s="4">
        <v>2.945988888</v>
      </c>
      <c r="D123" s="4">
        <v>4.578626581</v>
      </c>
    </row>
    <row r="124" spans="1:4" x14ac:dyDescent="0.35">
      <c r="A124" t="s">
        <v>2337</v>
      </c>
      <c r="B124" t="s">
        <v>2338</v>
      </c>
      <c r="C124" s="4">
        <v>4.2996338959999996</v>
      </c>
      <c r="D124" s="4">
        <v>3.1659252059999998</v>
      </c>
    </row>
    <row r="125" spans="1:4" x14ac:dyDescent="0.35">
      <c r="A125" t="s">
        <v>2339</v>
      </c>
      <c r="B125" t="s">
        <v>2340</v>
      </c>
      <c r="C125" s="4">
        <v>2.5630933499999999</v>
      </c>
      <c r="D125" s="4">
        <v>4.8138880220000004</v>
      </c>
    </row>
    <row r="126" spans="1:4" x14ac:dyDescent="0.35">
      <c r="A126" t="s">
        <v>2341</v>
      </c>
      <c r="B126" t="s">
        <v>2342</v>
      </c>
      <c r="C126" s="4">
        <v>4.1240238800000002</v>
      </c>
      <c r="D126" s="4">
        <v>3.2529086779999998</v>
      </c>
    </row>
    <row r="127" spans="1:4" x14ac:dyDescent="0.35">
      <c r="A127" t="s">
        <v>2343</v>
      </c>
      <c r="B127" t="s">
        <v>2344</v>
      </c>
      <c r="C127" s="4">
        <v>3.700741823</v>
      </c>
      <c r="D127" s="4">
        <v>3.6748343409999999</v>
      </c>
    </row>
    <row r="128" spans="1:4" x14ac:dyDescent="0.35">
      <c r="A128" t="s">
        <v>2345</v>
      </c>
      <c r="B128" t="s">
        <v>2346</v>
      </c>
      <c r="C128" s="4">
        <v>4.9782524019999999</v>
      </c>
      <c r="D128" s="4">
        <v>2.313945006</v>
      </c>
    </row>
    <row r="129" spans="1:4" x14ac:dyDescent="0.35">
      <c r="A129" t="s">
        <v>2347</v>
      </c>
      <c r="B129" t="s">
        <v>2348</v>
      </c>
      <c r="C129" s="4">
        <v>3.2116262990000002</v>
      </c>
      <c r="D129" s="4">
        <v>4.0584847100000001</v>
      </c>
    </row>
    <row r="130" spans="1:4" x14ac:dyDescent="0.35">
      <c r="A130" t="s">
        <v>2349</v>
      </c>
      <c r="B130" t="s">
        <v>2350</v>
      </c>
      <c r="C130" s="4">
        <v>3.3637150020000002</v>
      </c>
      <c r="D130" s="4">
        <v>3.9033003559999999</v>
      </c>
    </row>
    <row r="131" spans="1:4" x14ac:dyDescent="0.35">
      <c r="A131" t="s">
        <v>2351</v>
      </c>
      <c r="B131" t="s">
        <v>2352</v>
      </c>
      <c r="C131" s="4">
        <v>3.8963447869999999</v>
      </c>
      <c r="D131" s="4">
        <v>3.3201795280000002</v>
      </c>
    </row>
    <row r="132" spans="1:4" x14ac:dyDescent="0.35">
      <c r="A132" t="s">
        <v>2353</v>
      </c>
      <c r="B132" t="s">
        <v>2354</v>
      </c>
      <c r="C132" s="4">
        <v>1.897906595</v>
      </c>
      <c r="D132" s="4">
        <v>5.3177299810000003</v>
      </c>
    </row>
    <row r="133" spans="1:4" x14ac:dyDescent="0.35">
      <c r="A133" t="s">
        <v>2355</v>
      </c>
      <c r="B133" t="s">
        <v>2356</v>
      </c>
      <c r="C133" s="4">
        <v>1.735986485</v>
      </c>
      <c r="D133" s="4">
        <v>5.4262598840000003</v>
      </c>
    </row>
    <row r="134" spans="1:4" x14ac:dyDescent="0.35">
      <c r="A134" t="s">
        <v>2357</v>
      </c>
      <c r="B134" t="s">
        <v>2358</v>
      </c>
      <c r="C134" s="4">
        <v>2.36076715</v>
      </c>
      <c r="D134" s="4">
        <v>4.715031669</v>
      </c>
    </row>
    <row r="135" spans="1:4" x14ac:dyDescent="0.35">
      <c r="A135" t="s">
        <v>2359</v>
      </c>
      <c r="B135" t="s">
        <v>2360</v>
      </c>
      <c r="C135" s="4">
        <v>4.2864184659999998</v>
      </c>
      <c r="D135" s="4">
        <v>2.7366230069999999</v>
      </c>
    </row>
    <row r="136" spans="1:4" x14ac:dyDescent="0.35">
      <c r="A136" t="s">
        <v>2361</v>
      </c>
      <c r="B136" t="s">
        <v>2362</v>
      </c>
      <c r="C136" s="4">
        <v>5.0990403420000003</v>
      </c>
      <c r="D136" s="4">
        <v>1.884073565</v>
      </c>
    </row>
    <row r="137" spans="1:4" x14ac:dyDescent="0.35">
      <c r="A137" t="s">
        <v>2363</v>
      </c>
      <c r="B137" t="s">
        <v>2364</v>
      </c>
      <c r="C137" s="4">
        <v>3.6122241210000001</v>
      </c>
      <c r="D137" s="4">
        <v>3.256167896</v>
      </c>
    </row>
    <row r="138" spans="1:4" x14ac:dyDescent="0.35">
      <c r="A138" t="s">
        <v>2365</v>
      </c>
      <c r="B138" t="s">
        <v>2366</v>
      </c>
      <c r="C138" s="4">
        <v>0.74356342200000003</v>
      </c>
      <c r="D138" s="4">
        <v>6.0344145310000004</v>
      </c>
    </row>
    <row r="139" spans="1:4" x14ac:dyDescent="0.35">
      <c r="A139" t="s">
        <v>2367</v>
      </c>
      <c r="B139" t="s">
        <v>2368</v>
      </c>
      <c r="C139" s="4">
        <v>3.5788325580000002</v>
      </c>
      <c r="D139" s="4">
        <v>3.1927902339999998</v>
      </c>
    </row>
    <row r="140" spans="1:4" x14ac:dyDescent="0.35">
      <c r="A140" t="s">
        <v>2369</v>
      </c>
      <c r="B140" t="s">
        <v>2370</v>
      </c>
      <c r="C140" s="4">
        <v>4.8263353069999999</v>
      </c>
      <c r="D140" s="4">
        <v>1.9420046550000001</v>
      </c>
    </row>
    <row r="141" spans="1:4" x14ac:dyDescent="0.35">
      <c r="A141" t="s">
        <v>2371</v>
      </c>
      <c r="B141" t="s">
        <v>2372</v>
      </c>
      <c r="C141" s="4">
        <v>3.6543465369999999</v>
      </c>
      <c r="D141" s="4">
        <v>3.0302459750000001</v>
      </c>
    </row>
    <row r="142" spans="1:4" x14ac:dyDescent="0.35">
      <c r="A142" t="s">
        <v>2373</v>
      </c>
      <c r="B142" t="s">
        <v>2374</v>
      </c>
      <c r="C142" s="4">
        <v>2.3765383600000001</v>
      </c>
      <c r="D142" s="4">
        <v>4.2785780339999997</v>
      </c>
    </row>
    <row r="143" spans="1:4" x14ac:dyDescent="0.35">
      <c r="A143" t="s">
        <v>2375</v>
      </c>
      <c r="B143" t="s">
        <v>2376</v>
      </c>
      <c r="C143" s="4">
        <v>5.1384672919999996</v>
      </c>
      <c r="D143" s="4">
        <v>1.4570364840000001</v>
      </c>
    </row>
    <row r="144" spans="1:4" x14ac:dyDescent="0.35">
      <c r="A144" t="s">
        <v>2377</v>
      </c>
      <c r="B144" t="s">
        <v>2378</v>
      </c>
      <c r="C144" s="4">
        <v>3.3112513849999998</v>
      </c>
      <c r="D144" s="4">
        <v>3.2054897869999999</v>
      </c>
    </row>
    <row r="145" spans="1:4" x14ac:dyDescent="0.35">
      <c r="A145" t="s">
        <v>2379</v>
      </c>
      <c r="B145" t="s">
        <v>2380</v>
      </c>
      <c r="C145" s="4">
        <v>3.3574283820000002</v>
      </c>
      <c r="D145" s="4">
        <v>3.147765084</v>
      </c>
    </row>
    <row r="146" spans="1:4" x14ac:dyDescent="0.35">
      <c r="A146" t="s">
        <v>2381</v>
      </c>
      <c r="B146" t="s">
        <v>2382</v>
      </c>
      <c r="C146" s="4">
        <v>3.6546551200000001</v>
      </c>
      <c r="D146" s="4">
        <v>2.8383835689999999</v>
      </c>
    </row>
    <row r="147" spans="1:4" x14ac:dyDescent="0.35">
      <c r="A147" t="s">
        <v>2383</v>
      </c>
      <c r="B147" t="s">
        <v>2384</v>
      </c>
      <c r="C147" s="4">
        <v>4.4835606559999999</v>
      </c>
      <c r="D147" s="4">
        <v>2.0045611719999998</v>
      </c>
    </row>
    <row r="148" spans="1:4" x14ac:dyDescent="0.35">
      <c r="A148" t="s">
        <v>2385</v>
      </c>
      <c r="B148" t="s">
        <v>2386</v>
      </c>
      <c r="C148" s="4">
        <v>4.306083525</v>
      </c>
      <c r="D148" s="4">
        <v>2.1625766199999998</v>
      </c>
    </row>
    <row r="149" spans="1:4" x14ac:dyDescent="0.35">
      <c r="A149" t="s">
        <v>2387</v>
      </c>
      <c r="B149" t="s">
        <v>2388</v>
      </c>
      <c r="C149" s="4">
        <v>0.77717866800000002</v>
      </c>
      <c r="D149" s="4">
        <v>5.6136707929999998</v>
      </c>
    </row>
    <row r="150" spans="1:4" x14ac:dyDescent="0.35">
      <c r="A150" t="s">
        <v>2389</v>
      </c>
      <c r="B150" t="s">
        <v>2390</v>
      </c>
      <c r="C150" s="4">
        <v>4.1014297510000004</v>
      </c>
      <c r="D150" s="4">
        <v>2.2570904020000002</v>
      </c>
    </row>
    <row r="151" spans="1:4" x14ac:dyDescent="0.35">
      <c r="A151" t="s">
        <v>2391</v>
      </c>
      <c r="B151" t="s">
        <v>2392</v>
      </c>
      <c r="C151" s="4">
        <v>3.4585501070000002</v>
      </c>
      <c r="D151" s="4">
        <v>2.8810348700000001</v>
      </c>
    </row>
    <row r="152" spans="1:4" x14ac:dyDescent="0.35">
      <c r="A152" t="s">
        <v>2393</v>
      </c>
      <c r="B152" t="s">
        <v>2394</v>
      </c>
      <c r="C152" s="4">
        <v>3.0888961269999999</v>
      </c>
      <c r="D152" s="4">
        <v>3.187007334</v>
      </c>
    </row>
    <row r="153" spans="1:4" x14ac:dyDescent="0.35">
      <c r="A153" t="s">
        <v>2395</v>
      </c>
      <c r="B153" t="s">
        <v>2396</v>
      </c>
      <c r="C153" s="4">
        <v>1.558322738</v>
      </c>
      <c r="D153" s="4">
        <v>4.6895605600000003</v>
      </c>
    </row>
    <row r="154" spans="1:4" x14ac:dyDescent="0.35">
      <c r="A154" t="s">
        <v>2397</v>
      </c>
      <c r="B154" t="s">
        <v>2398</v>
      </c>
      <c r="C154" s="4">
        <v>3.3444656250000002</v>
      </c>
      <c r="D154" s="4">
        <v>2.8883954109999999</v>
      </c>
    </row>
    <row r="155" spans="1:4" x14ac:dyDescent="0.35">
      <c r="A155" t="s">
        <v>2399</v>
      </c>
      <c r="B155" t="s">
        <v>2400</v>
      </c>
      <c r="C155" s="4">
        <v>3.548693718</v>
      </c>
      <c r="D155" s="4">
        <v>2.6801196599999999</v>
      </c>
    </row>
    <row r="156" spans="1:4" x14ac:dyDescent="0.35">
      <c r="A156" t="s">
        <v>2401</v>
      </c>
      <c r="B156" t="s">
        <v>2402</v>
      </c>
      <c r="C156" s="4">
        <v>2.913713612</v>
      </c>
      <c r="D156" s="4">
        <v>3.3074913229999998</v>
      </c>
    </row>
    <row r="157" spans="1:4" x14ac:dyDescent="0.35">
      <c r="A157" t="s">
        <v>2403</v>
      </c>
      <c r="B157" t="s">
        <v>2404</v>
      </c>
      <c r="C157" s="4">
        <v>2.5417732929999999</v>
      </c>
      <c r="D157" s="4">
        <v>3.6267101660000001</v>
      </c>
    </row>
    <row r="158" spans="1:4" x14ac:dyDescent="0.35">
      <c r="A158" t="s">
        <v>2405</v>
      </c>
      <c r="B158" t="s">
        <v>2406</v>
      </c>
      <c r="C158" s="4">
        <v>0.32569785499999998</v>
      </c>
      <c r="D158" s="4">
        <v>5.8376744069999997</v>
      </c>
    </row>
    <row r="159" spans="1:4" x14ac:dyDescent="0.35">
      <c r="A159" t="s">
        <v>2407</v>
      </c>
      <c r="B159" t="s">
        <v>2408</v>
      </c>
      <c r="C159" s="4">
        <v>3.5295855029999998</v>
      </c>
      <c r="D159" s="4">
        <v>2.6058500609999999</v>
      </c>
    </row>
    <row r="160" spans="1:4" x14ac:dyDescent="0.35">
      <c r="A160" t="s">
        <v>2409</v>
      </c>
      <c r="B160" t="s">
        <v>2410</v>
      </c>
      <c r="C160" s="4">
        <v>3.992904824</v>
      </c>
      <c r="D160" s="4">
        <v>2.052982155</v>
      </c>
    </row>
    <row r="161" spans="1:4" x14ac:dyDescent="0.35">
      <c r="A161" t="s">
        <v>2411</v>
      </c>
      <c r="B161" t="s">
        <v>2412</v>
      </c>
      <c r="C161" s="4">
        <v>3.2636710679999998</v>
      </c>
      <c r="D161" s="4">
        <v>2.6927287359999998</v>
      </c>
    </row>
    <row r="162" spans="1:4" x14ac:dyDescent="0.35">
      <c r="A162" t="s">
        <v>2413</v>
      </c>
      <c r="B162" t="s">
        <v>2414</v>
      </c>
      <c r="C162" s="4">
        <v>4.0107396849999999</v>
      </c>
      <c r="D162" s="4">
        <v>1.941298913</v>
      </c>
    </row>
    <row r="163" spans="1:4" x14ac:dyDescent="0.35">
      <c r="A163" t="s">
        <v>2415</v>
      </c>
      <c r="B163" t="s">
        <v>2416</v>
      </c>
      <c r="C163" s="4">
        <v>2.8805422169999999</v>
      </c>
      <c r="D163" s="4">
        <v>3.0334250210000002</v>
      </c>
    </row>
    <row r="164" spans="1:4" x14ac:dyDescent="0.35">
      <c r="A164" t="s">
        <v>2417</v>
      </c>
      <c r="B164" t="s">
        <v>2418</v>
      </c>
      <c r="C164" s="4">
        <v>4.157622463</v>
      </c>
      <c r="D164" s="4">
        <v>1.706872384</v>
      </c>
    </row>
    <row r="165" spans="1:4" x14ac:dyDescent="0.35">
      <c r="A165" t="s">
        <v>2419</v>
      </c>
      <c r="B165" t="s">
        <v>2420</v>
      </c>
      <c r="C165" s="4">
        <v>4.3655155250000002</v>
      </c>
      <c r="D165" s="4">
        <v>1.4590694070000001</v>
      </c>
    </row>
    <row r="166" spans="1:4" x14ac:dyDescent="0.35">
      <c r="A166" t="s">
        <v>2421</v>
      </c>
      <c r="B166" t="s">
        <v>2422</v>
      </c>
      <c r="C166" s="4">
        <v>2.4909623139999999</v>
      </c>
      <c r="D166" s="4">
        <v>3.3328584719999998</v>
      </c>
    </row>
    <row r="167" spans="1:4" x14ac:dyDescent="0.35">
      <c r="A167" t="s">
        <v>2423</v>
      </c>
      <c r="B167" t="s">
        <v>2424</v>
      </c>
      <c r="C167" s="4">
        <v>3.3273831239999998</v>
      </c>
      <c r="D167" s="4">
        <v>2.4277606700000001</v>
      </c>
    </row>
    <row r="168" spans="1:4" x14ac:dyDescent="0.35">
      <c r="A168" t="s">
        <v>2425</v>
      </c>
      <c r="B168" t="s">
        <v>2426</v>
      </c>
      <c r="C168" s="4">
        <v>1.5686857910000001</v>
      </c>
      <c r="D168" s="4">
        <v>4.1599955939999997</v>
      </c>
    </row>
    <row r="169" spans="1:4" x14ac:dyDescent="0.35">
      <c r="A169" t="s">
        <v>2427</v>
      </c>
      <c r="B169" t="s">
        <v>2428</v>
      </c>
      <c r="C169" s="4">
        <v>0.87261144700000004</v>
      </c>
      <c r="D169" s="4">
        <v>4.7704786840000004</v>
      </c>
    </row>
    <row r="170" spans="1:4" x14ac:dyDescent="0.35">
      <c r="A170" t="s">
        <v>2429</v>
      </c>
      <c r="B170" t="s">
        <v>2430</v>
      </c>
      <c r="C170" s="4">
        <v>2.212493963</v>
      </c>
      <c r="D170" s="4">
        <v>3.4151076790000001</v>
      </c>
    </row>
    <row r="171" spans="1:4" x14ac:dyDescent="0.35">
      <c r="A171" t="s">
        <v>2431</v>
      </c>
      <c r="B171" t="s">
        <v>2432</v>
      </c>
      <c r="C171" s="4">
        <v>4.4266282459999999</v>
      </c>
      <c r="D171" s="4">
        <v>1.1954766189999999</v>
      </c>
    </row>
    <row r="172" spans="1:4" x14ac:dyDescent="0.35">
      <c r="A172" t="s">
        <v>2433</v>
      </c>
      <c r="B172" t="s">
        <v>2434</v>
      </c>
      <c r="C172" s="4">
        <v>1.6536104789999999</v>
      </c>
      <c r="D172" s="4">
        <v>3.9476304139999998</v>
      </c>
    </row>
    <row r="173" spans="1:4" x14ac:dyDescent="0.35">
      <c r="A173" t="s">
        <v>2435</v>
      </c>
      <c r="B173" t="s">
        <v>2436</v>
      </c>
      <c r="C173" s="4">
        <v>2.5214141809999999</v>
      </c>
      <c r="D173" s="4">
        <v>2.9796152820000001</v>
      </c>
    </row>
    <row r="174" spans="1:4" x14ac:dyDescent="0.35">
      <c r="A174" t="s">
        <v>2437</v>
      </c>
      <c r="B174" t="s">
        <v>2438</v>
      </c>
      <c r="C174" s="4">
        <v>0.88448770799999998</v>
      </c>
      <c r="D174" s="4">
        <v>4.6041928060000004</v>
      </c>
    </row>
    <row r="175" spans="1:4" x14ac:dyDescent="0.35">
      <c r="A175" t="s">
        <v>2439</v>
      </c>
      <c r="B175" t="s">
        <v>2440</v>
      </c>
      <c r="C175" s="4">
        <v>2.5978258599999999</v>
      </c>
      <c r="D175" s="4">
        <v>2.865723418</v>
      </c>
    </row>
    <row r="176" spans="1:4" x14ac:dyDescent="0.35">
      <c r="A176" t="s">
        <v>2441</v>
      </c>
      <c r="B176" t="s">
        <v>2442</v>
      </c>
      <c r="C176" s="4">
        <v>2.7888246880000001</v>
      </c>
      <c r="D176" s="4">
        <v>2.621173288</v>
      </c>
    </row>
    <row r="177" spans="1:4" x14ac:dyDescent="0.35">
      <c r="A177" t="s">
        <v>1023</v>
      </c>
      <c r="B177" t="s">
        <v>2443</v>
      </c>
      <c r="C177" s="4">
        <v>3.6211099880000002</v>
      </c>
      <c r="D177" s="4">
        <v>1.7777978160000001</v>
      </c>
    </row>
    <row r="178" spans="1:4" x14ac:dyDescent="0.35">
      <c r="A178" t="s">
        <v>2444</v>
      </c>
      <c r="B178" t="s">
        <v>2445</v>
      </c>
      <c r="C178" s="4">
        <v>4.3820610520000001</v>
      </c>
      <c r="D178" s="4">
        <v>1.0158610219999999</v>
      </c>
    </row>
    <row r="179" spans="1:4" x14ac:dyDescent="0.35">
      <c r="A179" t="s">
        <v>2446</v>
      </c>
      <c r="B179" t="s">
        <v>2447</v>
      </c>
      <c r="C179" s="4">
        <v>3.2438758719999998</v>
      </c>
      <c r="D179" s="4">
        <v>2.1223825999999999</v>
      </c>
    </row>
    <row r="180" spans="1:4" x14ac:dyDescent="0.35">
      <c r="A180" t="s">
        <v>2448</v>
      </c>
      <c r="B180" t="s">
        <v>2449</v>
      </c>
      <c r="C180" s="4">
        <v>3.2636453269999999</v>
      </c>
      <c r="D180" s="4">
        <v>2.068417138</v>
      </c>
    </row>
    <row r="181" spans="1:4" x14ac:dyDescent="0.35">
      <c r="A181" t="s">
        <v>2450</v>
      </c>
      <c r="B181" t="s">
        <v>2451</v>
      </c>
      <c r="C181" s="4">
        <v>2.9351427220000001</v>
      </c>
      <c r="D181" s="4">
        <v>2.374874605</v>
      </c>
    </row>
    <row r="182" spans="1:4" x14ac:dyDescent="0.35">
      <c r="A182" t="s">
        <v>2452</v>
      </c>
      <c r="B182" t="s">
        <v>2453</v>
      </c>
      <c r="C182" s="4">
        <v>1.6443384160000001</v>
      </c>
      <c r="D182" s="4">
        <v>3.6648295339999999</v>
      </c>
    </row>
    <row r="183" spans="1:4" x14ac:dyDescent="0.35">
      <c r="A183" t="s">
        <v>2454</v>
      </c>
      <c r="B183" t="s">
        <v>2455</v>
      </c>
      <c r="C183" s="4">
        <v>2.660031445</v>
      </c>
      <c r="D183" s="4">
        <v>2.5953369820000001</v>
      </c>
    </row>
    <row r="184" spans="1:4" x14ac:dyDescent="0.35">
      <c r="A184" t="s">
        <v>2456</v>
      </c>
      <c r="B184" t="s">
        <v>2457</v>
      </c>
      <c r="C184" s="4">
        <v>1.0993191929999999</v>
      </c>
      <c r="D184" s="4">
        <v>4.1266420400000001</v>
      </c>
    </row>
    <row r="185" spans="1:4" x14ac:dyDescent="0.35">
      <c r="A185" t="s">
        <v>2458</v>
      </c>
      <c r="B185" t="s">
        <v>2459</v>
      </c>
      <c r="C185" s="4">
        <v>1.471951907</v>
      </c>
      <c r="D185" s="4">
        <v>3.7472958859999999</v>
      </c>
    </row>
    <row r="186" spans="1:4" x14ac:dyDescent="0.35">
      <c r="A186" t="s">
        <v>2460</v>
      </c>
      <c r="B186" t="s">
        <v>2461</v>
      </c>
      <c r="C186" s="4">
        <v>1.201068376</v>
      </c>
      <c r="D186" s="4">
        <v>3.9688507770000001</v>
      </c>
    </row>
    <row r="187" spans="1:4" x14ac:dyDescent="0.35">
      <c r="A187" t="s">
        <v>2462</v>
      </c>
      <c r="B187" t="s">
        <v>2463</v>
      </c>
      <c r="C187" s="4">
        <v>2.0359340530000001</v>
      </c>
      <c r="D187" s="4">
        <v>3.0972078359999999</v>
      </c>
    </row>
    <row r="188" spans="1:4" x14ac:dyDescent="0.35">
      <c r="A188" t="s">
        <v>2464</v>
      </c>
      <c r="B188" t="s">
        <v>2465</v>
      </c>
      <c r="C188" s="4">
        <v>2.4468449730000001</v>
      </c>
      <c r="D188" s="4">
        <v>2.656897458</v>
      </c>
    </row>
    <row r="189" spans="1:4" x14ac:dyDescent="0.35">
      <c r="A189" t="s">
        <v>2466</v>
      </c>
      <c r="B189" t="s">
        <v>2467</v>
      </c>
      <c r="C189" s="4">
        <v>2.532155886</v>
      </c>
      <c r="D189" s="4">
        <v>2.531881834</v>
      </c>
    </row>
    <row r="190" spans="1:4" x14ac:dyDescent="0.35">
      <c r="A190" t="s">
        <v>2468</v>
      </c>
      <c r="B190" t="s">
        <v>2469</v>
      </c>
      <c r="C190" s="4">
        <v>1.9501760889999999</v>
      </c>
      <c r="D190" s="4">
        <v>3.1039021440000001</v>
      </c>
    </row>
    <row r="191" spans="1:4" x14ac:dyDescent="0.35">
      <c r="A191" t="s">
        <v>2470</v>
      </c>
      <c r="B191" t="s">
        <v>2471</v>
      </c>
      <c r="C191" s="4">
        <v>2.3091060080000001</v>
      </c>
      <c r="D191" s="4">
        <v>2.7410489280000001</v>
      </c>
    </row>
    <row r="192" spans="1:4" x14ac:dyDescent="0.35">
      <c r="A192" t="s">
        <v>2472</v>
      </c>
      <c r="B192" t="s">
        <v>2473</v>
      </c>
      <c r="C192" s="4">
        <v>1.6732952679999999</v>
      </c>
      <c r="D192" s="4">
        <v>3.3499184230000001</v>
      </c>
    </row>
    <row r="193" spans="1:4" x14ac:dyDescent="0.35">
      <c r="A193" t="s">
        <v>2474</v>
      </c>
      <c r="B193" t="s">
        <v>2475</v>
      </c>
      <c r="C193" s="4">
        <v>0.40369162600000003</v>
      </c>
      <c r="D193" s="4">
        <v>4.5782482499999997</v>
      </c>
    </row>
    <row r="194" spans="1:4" x14ac:dyDescent="0.35">
      <c r="A194" t="s">
        <v>2476</v>
      </c>
      <c r="B194" t="s">
        <v>2477</v>
      </c>
      <c r="C194" s="4">
        <v>3.5546681859999998</v>
      </c>
      <c r="D194" s="4">
        <v>1.4211187110000001</v>
      </c>
    </row>
    <row r="195" spans="1:4" x14ac:dyDescent="0.35">
      <c r="A195" t="s">
        <v>2478</v>
      </c>
      <c r="B195" t="s">
        <v>2479</v>
      </c>
      <c r="C195" s="4">
        <v>2.5945712759999999</v>
      </c>
      <c r="D195" s="4">
        <v>2.37262576</v>
      </c>
    </row>
    <row r="196" spans="1:4" x14ac:dyDescent="0.35">
      <c r="A196" t="s">
        <v>2480</v>
      </c>
      <c r="B196" t="s">
        <v>2481</v>
      </c>
      <c r="C196" s="4">
        <v>2.5131421070000002</v>
      </c>
      <c r="D196" s="4">
        <v>2.4156716839999999</v>
      </c>
    </row>
    <row r="197" spans="1:4" x14ac:dyDescent="0.35">
      <c r="A197" t="s">
        <v>2482</v>
      </c>
      <c r="B197" t="s">
        <v>2483</v>
      </c>
      <c r="C197" s="4">
        <v>0.392675785</v>
      </c>
      <c r="D197" s="4">
        <v>4.493938751</v>
      </c>
    </row>
    <row r="198" spans="1:4" x14ac:dyDescent="0.35">
      <c r="A198" t="s">
        <v>2484</v>
      </c>
      <c r="B198" t="s">
        <v>2485</v>
      </c>
      <c r="C198" s="4">
        <v>1.664037674</v>
      </c>
      <c r="D198" s="4">
        <v>3.158296505</v>
      </c>
    </row>
    <row r="199" spans="1:4" x14ac:dyDescent="0.35">
      <c r="A199" t="s">
        <v>2486</v>
      </c>
      <c r="B199" t="s">
        <v>2487</v>
      </c>
      <c r="C199" s="4">
        <v>2.5235879919999999</v>
      </c>
      <c r="D199" s="4">
        <v>2.298161007</v>
      </c>
    </row>
    <row r="200" spans="1:4" x14ac:dyDescent="0.35">
      <c r="A200" t="s">
        <v>2488</v>
      </c>
      <c r="B200" t="s">
        <v>2489</v>
      </c>
      <c r="C200" s="4">
        <v>0.71443877300000003</v>
      </c>
      <c r="D200" s="4">
        <v>4.1051753</v>
      </c>
    </row>
    <row r="201" spans="1:4" x14ac:dyDescent="0.35">
      <c r="A201" t="s">
        <v>2490</v>
      </c>
      <c r="B201" t="s">
        <v>2491</v>
      </c>
      <c r="C201" s="4">
        <v>3.2290170040000001</v>
      </c>
      <c r="D201" s="4">
        <v>1.5895980220000001</v>
      </c>
    </row>
    <row r="202" spans="1:4" x14ac:dyDescent="0.35">
      <c r="A202" t="s">
        <v>2492</v>
      </c>
      <c r="B202" t="s">
        <v>2493</v>
      </c>
      <c r="C202" s="4">
        <v>2.2812306640000002</v>
      </c>
      <c r="D202" s="4">
        <v>2.4928725350000001</v>
      </c>
    </row>
    <row r="203" spans="1:4" x14ac:dyDescent="0.35">
      <c r="A203" t="s">
        <v>2494</v>
      </c>
      <c r="B203" t="s">
        <v>2495</v>
      </c>
      <c r="C203" s="4">
        <v>0.68101108200000005</v>
      </c>
      <c r="D203" s="4">
        <v>4.0880942649999996</v>
      </c>
    </row>
    <row r="204" spans="1:4" x14ac:dyDescent="0.35">
      <c r="A204" t="s">
        <v>2496</v>
      </c>
      <c r="B204" t="s">
        <v>2497</v>
      </c>
      <c r="C204" s="4">
        <v>1.7364404920000001</v>
      </c>
      <c r="D204" s="4">
        <v>3.0258776599999999</v>
      </c>
    </row>
    <row r="205" spans="1:4" x14ac:dyDescent="0.35">
      <c r="A205" t="s">
        <v>2498</v>
      </c>
      <c r="B205" t="s">
        <v>2499</v>
      </c>
      <c r="C205" s="4">
        <v>2.5156299240000002</v>
      </c>
      <c r="D205" s="4">
        <v>2.215234981</v>
      </c>
    </row>
    <row r="206" spans="1:4" x14ac:dyDescent="0.35">
      <c r="A206" t="s">
        <v>2500</v>
      </c>
      <c r="B206" t="s">
        <v>2501</v>
      </c>
      <c r="C206" s="4">
        <v>3.0206686330000001</v>
      </c>
      <c r="D206" s="4">
        <v>1.7079217600000001</v>
      </c>
    </row>
    <row r="207" spans="1:4" x14ac:dyDescent="0.35">
      <c r="A207" t="s">
        <v>2502</v>
      </c>
      <c r="B207" t="s">
        <v>2503</v>
      </c>
      <c r="C207" s="4">
        <v>2.3039335570000001</v>
      </c>
      <c r="D207" s="4">
        <v>2.4112164300000001</v>
      </c>
    </row>
    <row r="208" spans="1:4" x14ac:dyDescent="0.35">
      <c r="A208" t="s">
        <v>2504</v>
      </c>
      <c r="B208" t="s">
        <v>2505</v>
      </c>
      <c r="C208" s="4">
        <v>3.4595976450000001</v>
      </c>
      <c r="D208" s="4">
        <v>1.248635325</v>
      </c>
    </row>
    <row r="209" spans="1:4" x14ac:dyDescent="0.35">
      <c r="A209" t="s">
        <v>2506</v>
      </c>
      <c r="B209" t="s">
        <v>2507</v>
      </c>
      <c r="C209" s="4">
        <v>1.2015344640000001</v>
      </c>
      <c r="D209" s="4">
        <v>3.4583367350000001</v>
      </c>
    </row>
    <row r="210" spans="1:4" x14ac:dyDescent="0.35">
      <c r="A210" t="s">
        <v>2508</v>
      </c>
      <c r="B210" t="s">
        <v>2509</v>
      </c>
      <c r="C210" s="4">
        <v>2.5706166179999999</v>
      </c>
      <c r="D210" s="4">
        <v>2.0780091860000001</v>
      </c>
    </row>
    <row r="211" spans="1:4" x14ac:dyDescent="0.35">
      <c r="A211" t="s">
        <v>2510</v>
      </c>
      <c r="B211" t="s">
        <v>2511</v>
      </c>
      <c r="C211" s="4">
        <v>1.2771240210000001</v>
      </c>
      <c r="D211" s="4">
        <v>3.3437751649999998</v>
      </c>
    </row>
    <row r="212" spans="1:4" x14ac:dyDescent="0.35">
      <c r="A212" t="s">
        <v>2512</v>
      </c>
      <c r="B212" t="s">
        <v>2513</v>
      </c>
      <c r="C212" s="4">
        <v>1.8773950429999999</v>
      </c>
      <c r="D212" s="4">
        <v>2.7055547739999999</v>
      </c>
    </row>
    <row r="213" spans="1:4" x14ac:dyDescent="0.35">
      <c r="A213" t="s">
        <v>2514</v>
      </c>
      <c r="B213" t="s">
        <v>2515</v>
      </c>
      <c r="C213" s="4">
        <v>1.014140101</v>
      </c>
      <c r="D213" s="4">
        <v>3.5619614510000002</v>
      </c>
    </row>
    <row r="214" spans="1:4" x14ac:dyDescent="0.35">
      <c r="A214" t="s">
        <v>2516</v>
      </c>
      <c r="B214" t="s">
        <v>2517</v>
      </c>
      <c r="C214" s="4">
        <v>2.3272542810000001</v>
      </c>
      <c r="D214" s="4">
        <v>2.2299656259999998</v>
      </c>
    </row>
    <row r="215" spans="1:4" x14ac:dyDescent="0.35">
      <c r="A215" t="s">
        <v>2518</v>
      </c>
      <c r="B215" t="s">
        <v>2519</v>
      </c>
      <c r="C215" s="4">
        <v>1.990976182</v>
      </c>
      <c r="D215" s="4">
        <v>2.5099672110000002</v>
      </c>
    </row>
    <row r="216" spans="1:4" x14ac:dyDescent="0.35">
      <c r="A216" t="s">
        <v>2520</v>
      </c>
      <c r="B216" t="s">
        <v>2521</v>
      </c>
      <c r="C216" s="4">
        <v>2.7136334949999998</v>
      </c>
      <c r="D216" s="4">
        <v>1.7494453430000001</v>
      </c>
    </row>
    <row r="217" spans="1:4" x14ac:dyDescent="0.35">
      <c r="A217" t="s">
        <v>2522</v>
      </c>
      <c r="B217" t="s">
        <v>2523</v>
      </c>
      <c r="C217" s="4">
        <v>1.2395729</v>
      </c>
      <c r="D217" s="4">
        <v>3.2228478599999999</v>
      </c>
    </row>
    <row r="218" spans="1:4" x14ac:dyDescent="0.35">
      <c r="A218" t="s">
        <v>2524</v>
      </c>
      <c r="B218" t="s">
        <v>2525</v>
      </c>
      <c r="C218" s="4">
        <v>0.48296690799999997</v>
      </c>
      <c r="D218" s="4">
        <v>3.9250454530000001</v>
      </c>
    </row>
    <row r="219" spans="1:4" x14ac:dyDescent="0.35">
      <c r="A219" t="s">
        <v>2526</v>
      </c>
      <c r="B219" t="s">
        <v>2527</v>
      </c>
      <c r="C219" s="4">
        <v>1.803885119</v>
      </c>
      <c r="D219" s="4">
        <v>2.6002443660000001</v>
      </c>
    </row>
    <row r="220" spans="1:4" x14ac:dyDescent="0.35">
      <c r="A220" t="s">
        <v>2528</v>
      </c>
      <c r="B220" t="s">
        <v>2529</v>
      </c>
      <c r="C220" s="4">
        <v>3.0372326420000002</v>
      </c>
      <c r="D220" s="4">
        <v>1.281522088</v>
      </c>
    </row>
    <row r="221" spans="1:4" x14ac:dyDescent="0.35">
      <c r="A221" t="s">
        <v>2530</v>
      </c>
      <c r="B221" t="s">
        <v>2531</v>
      </c>
      <c r="C221" s="4">
        <v>1.102609416</v>
      </c>
      <c r="D221" s="4">
        <v>3.1787042510000001</v>
      </c>
    </row>
    <row r="222" spans="1:4" x14ac:dyDescent="0.35">
      <c r="A222" t="s">
        <v>2532</v>
      </c>
      <c r="B222" t="s">
        <v>2533</v>
      </c>
      <c r="C222" s="4">
        <v>2.2023909759999998</v>
      </c>
      <c r="D222" s="4">
        <v>2.0377815680000002</v>
      </c>
    </row>
    <row r="223" spans="1:4" x14ac:dyDescent="0.35">
      <c r="A223" t="s">
        <v>2534</v>
      </c>
      <c r="B223" t="s">
        <v>2535</v>
      </c>
      <c r="C223" s="4">
        <v>2.9737512480000001</v>
      </c>
      <c r="D223" s="4">
        <v>1.252208269</v>
      </c>
    </row>
    <row r="224" spans="1:4" x14ac:dyDescent="0.35">
      <c r="A224" t="s">
        <v>2536</v>
      </c>
      <c r="B224" t="s">
        <v>2537</v>
      </c>
      <c r="C224" s="4">
        <v>1.6641938789999999</v>
      </c>
      <c r="D224" s="4">
        <v>2.502871415</v>
      </c>
    </row>
    <row r="225" spans="1:4" x14ac:dyDescent="0.35">
      <c r="A225" t="s">
        <v>2538</v>
      </c>
      <c r="B225" t="s">
        <v>2539</v>
      </c>
      <c r="C225" s="4">
        <v>2.189339929</v>
      </c>
      <c r="D225" s="4">
        <v>1.968361751</v>
      </c>
    </row>
    <row r="226" spans="1:4" x14ac:dyDescent="0.35">
      <c r="A226" t="s">
        <v>2540</v>
      </c>
      <c r="B226" t="s">
        <v>2541</v>
      </c>
      <c r="C226" s="4">
        <v>2.1770505130000002</v>
      </c>
      <c r="D226" s="4">
        <v>1.9742524189999999</v>
      </c>
    </row>
    <row r="227" spans="1:4" x14ac:dyDescent="0.35">
      <c r="A227" t="s">
        <v>2542</v>
      </c>
      <c r="B227" t="s">
        <v>2543</v>
      </c>
      <c r="C227" s="4">
        <v>2.068258605</v>
      </c>
      <c r="D227" s="4">
        <v>2.0721700580000002</v>
      </c>
    </row>
    <row r="228" spans="1:4" x14ac:dyDescent="0.35">
      <c r="A228" t="s">
        <v>2544</v>
      </c>
      <c r="B228" t="s">
        <v>2545</v>
      </c>
      <c r="C228" s="4">
        <v>1.692827973</v>
      </c>
      <c r="D228" s="4">
        <v>2.444055139</v>
      </c>
    </row>
    <row r="229" spans="1:4" x14ac:dyDescent="0.35">
      <c r="A229" t="s">
        <v>2546</v>
      </c>
      <c r="B229" t="s">
        <v>2547</v>
      </c>
      <c r="C229" s="4">
        <v>1.185919849</v>
      </c>
      <c r="D229" s="4">
        <v>2.9093644950000002</v>
      </c>
    </row>
    <row r="230" spans="1:4" x14ac:dyDescent="0.35">
      <c r="A230" t="s">
        <v>2548</v>
      </c>
      <c r="B230" t="s">
        <v>2549</v>
      </c>
      <c r="C230" s="4">
        <v>2.3294044989999998</v>
      </c>
      <c r="D230" s="4">
        <v>1.7521845359999999</v>
      </c>
    </row>
    <row r="231" spans="1:4" x14ac:dyDescent="0.35">
      <c r="A231" t="s">
        <v>2550</v>
      </c>
      <c r="B231" t="s">
        <v>2551</v>
      </c>
      <c r="C231" s="4">
        <v>1.696627884</v>
      </c>
      <c r="D231" s="4">
        <v>2.3770001060000001</v>
      </c>
    </row>
    <row r="232" spans="1:4" x14ac:dyDescent="0.35">
      <c r="A232" t="s">
        <v>2552</v>
      </c>
      <c r="B232" t="s">
        <v>2553</v>
      </c>
      <c r="C232" s="4">
        <v>0.95608067200000002</v>
      </c>
      <c r="D232" s="4">
        <v>3.114199852</v>
      </c>
    </row>
    <row r="233" spans="1:4" x14ac:dyDescent="0.35">
      <c r="A233" t="s">
        <v>2554</v>
      </c>
      <c r="B233" t="s">
        <v>2555</v>
      </c>
      <c r="C233" s="4">
        <v>1.462472851</v>
      </c>
      <c r="D233" s="4">
        <v>2.5823691700000002</v>
      </c>
    </row>
    <row r="234" spans="1:4" x14ac:dyDescent="0.35">
      <c r="A234" t="s">
        <v>2556</v>
      </c>
      <c r="B234" t="s">
        <v>2557</v>
      </c>
      <c r="C234" s="4">
        <v>2.986571342</v>
      </c>
      <c r="D234" s="4">
        <v>1.047676737</v>
      </c>
    </row>
    <row r="235" spans="1:4" x14ac:dyDescent="0.35">
      <c r="A235" t="s">
        <v>2558</v>
      </c>
      <c r="B235" t="s">
        <v>2559</v>
      </c>
      <c r="C235" s="4">
        <v>1.883408242</v>
      </c>
      <c r="D235" s="4">
        <v>2.115764424</v>
      </c>
    </row>
    <row r="236" spans="1:4" x14ac:dyDescent="0.35">
      <c r="A236" t="s">
        <v>2560</v>
      </c>
      <c r="B236" t="s">
        <v>2561</v>
      </c>
      <c r="C236" s="4">
        <v>1.9505724099999999</v>
      </c>
      <c r="D236" s="4">
        <v>2.0185963949999999</v>
      </c>
    </row>
    <row r="237" spans="1:4" x14ac:dyDescent="0.35">
      <c r="A237" t="s">
        <v>2562</v>
      </c>
      <c r="B237" t="s">
        <v>2563</v>
      </c>
      <c r="C237" s="4">
        <v>0.688103468</v>
      </c>
      <c r="D237" s="4">
        <v>3.271596111</v>
      </c>
    </row>
    <row r="238" spans="1:4" x14ac:dyDescent="0.35">
      <c r="A238" t="s">
        <v>2564</v>
      </c>
      <c r="B238" t="s">
        <v>2565</v>
      </c>
      <c r="C238" s="4">
        <v>2.503030055</v>
      </c>
      <c r="D238" s="4">
        <v>1.4437394830000001</v>
      </c>
    </row>
    <row r="239" spans="1:4" x14ac:dyDescent="0.35">
      <c r="A239" t="s">
        <v>2566</v>
      </c>
      <c r="B239" t="s">
        <v>2567</v>
      </c>
      <c r="C239" s="4">
        <v>1.052704E-2</v>
      </c>
      <c r="D239" s="4">
        <v>3.904221041</v>
      </c>
    </row>
    <row r="240" spans="1:4" x14ac:dyDescent="0.35">
      <c r="A240" t="s">
        <v>2568</v>
      </c>
      <c r="B240" t="s">
        <v>2569</v>
      </c>
      <c r="C240" s="4">
        <v>1.196220705</v>
      </c>
      <c r="D240" s="4">
        <v>2.7182417069999998</v>
      </c>
    </row>
    <row r="241" spans="1:4" x14ac:dyDescent="0.35">
      <c r="A241" t="s">
        <v>2570</v>
      </c>
      <c r="B241" t="s">
        <v>2571</v>
      </c>
      <c r="C241" s="4">
        <v>2.08986801</v>
      </c>
      <c r="D241" s="4">
        <v>1.809796384</v>
      </c>
    </row>
    <row r="242" spans="1:4" x14ac:dyDescent="0.35">
      <c r="A242" t="s">
        <v>2572</v>
      </c>
      <c r="B242" t="s">
        <v>2573</v>
      </c>
      <c r="C242" s="4">
        <v>0.96920508900000002</v>
      </c>
      <c r="D242" s="4">
        <v>2.9294752759999998</v>
      </c>
    </row>
    <row r="243" spans="1:4" x14ac:dyDescent="0.35">
      <c r="A243" t="s">
        <v>2574</v>
      </c>
      <c r="B243" t="s">
        <v>2575</v>
      </c>
      <c r="C243" s="4">
        <v>2.0090893759999999</v>
      </c>
      <c r="D243" s="4">
        <v>1.882730255</v>
      </c>
    </row>
    <row r="244" spans="1:4" x14ac:dyDescent="0.35">
      <c r="A244" t="s">
        <v>2576</v>
      </c>
      <c r="B244" t="s">
        <v>2577</v>
      </c>
      <c r="C244" s="4">
        <v>1.7258875629999999</v>
      </c>
      <c r="D244" s="4">
        <v>2.16151363</v>
      </c>
    </row>
    <row r="245" spans="1:4" x14ac:dyDescent="0.35">
      <c r="A245" s="3">
        <v>43800</v>
      </c>
      <c r="B245" t="s">
        <v>2578</v>
      </c>
      <c r="C245" s="4">
        <v>1.854272269</v>
      </c>
      <c r="D245" s="4">
        <v>2.0307276590000001</v>
      </c>
    </row>
    <row r="246" spans="1:4" x14ac:dyDescent="0.35">
      <c r="A246" t="s">
        <v>2579</v>
      </c>
      <c r="B246" t="s">
        <v>2580</v>
      </c>
      <c r="C246" s="4">
        <v>1.9411705690000001</v>
      </c>
      <c r="D246" s="4">
        <v>1.9413103709999999</v>
      </c>
    </row>
    <row r="247" spans="1:4" x14ac:dyDescent="0.35">
      <c r="A247" t="s">
        <v>2581</v>
      </c>
      <c r="B247" t="s">
        <v>2582</v>
      </c>
      <c r="C247" s="4">
        <v>2.0404050279999999</v>
      </c>
      <c r="D247" s="4">
        <v>1.8180455579999999</v>
      </c>
    </row>
    <row r="248" spans="1:4" x14ac:dyDescent="0.35">
      <c r="A248" t="s">
        <v>2583</v>
      </c>
      <c r="B248" t="s">
        <v>2584</v>
      </c>
      <c r="C248" s="4">
        <v>1.6805989100000001</v>
      </c>
      <c r="D248" s="4">
        <v>2.1657184639999998</v>
      </c>
    </row>
    <row r="249" spans="1:4" x14ac:dyDescent="0.35">
      <c r="A249" t="s">
        <v>2585</v>
      </c>
      <c r="B249" t="s">
        <v>2586</v>
      </c>
      <c r="C249" s="4">
        <v>2.0338143259999999</v>
      </c>
      <c r="D249" s="4">
        <v>1.8015361809999999</v>
      </c>
    </row>
    <row r="250" spans="1:4" x14ac:dyDescent="0.35">
      <c r="A250" t="s">
        <v>2587</v>
      </c>
      <c r="B250" t="s">
        <v>2588</v>
      </c>
      <c r="C250" s="4">
        <v>2.5607826949999999</v>
      </c>
      <c r="D250" s="4">
        <v>1.265721887</v>
      </c>
    </row>
    <row r="251" spans="1:4" x14ac:dyDescent="0.35">
      <c r="A251" t="s">
        <v>2589</v>
      </c>
      <c r="B251" t="s">
        <v>2590</v>
      </c>
      <c r="C251" s="4">
        <v>2.477246654</v>
      </c>
      <c r="D251" s="4">
        <v>1.346417419</v>
      </c>
    </row>
    <row r="252" spans="1:4" x14ac:dyDescent="0.35">
      <c r="A252" t="s">
        <v>2591</v>
      </c>
      <c r="B252" t="s">
        <v>2592</v>
      </c>
      <c r="C252" s="4">
        <v>2.1604721410000001</v>
      </c>
      <c r="D252" s="4">
        <v>1.6614641990000001</v>
      </c>
    </row>
    <row r="253" spans="1:4" x14ac:dyDescent="0.35">
      <c r="A253" t="s">
        <v>2593</v>
      </c>
      <c r="B253" t="s">
        <v>2594</v>
      </c>
      <c r="C253" s="4">
        <v>2.6662898269999999</v>
      </c>
      <c r="D253" s="4">
        <v>1.1253873029999999</v>
      </c>
    </row>
    <row r="254" spans="1:4" x14ac:dyDescent="0.35">
      <c r="A254" t="s">
        <v>2595</v>
      </c>
      <c r="B254" t="s">
        <v>2596</v>
      </c>
      <c r="C254" s="4">
        <v>2.1841523249999999</v>
      </c>
      <c r="D254" s="4">
        <v>1.584090196</v>
      </c>
    </row>
    <row r="255" spans="1:4" x14ac:dyDescent="0.35">
      <c r="A255" t="s">
        <v>2597</v>
      </c>
      <c r="B255" t="s">
        <v>2598</v>
      </c>
      <c r="C255" s="4">
        <v>1.6918344869999999</v>
      </c>
      <c r="D255" s="4">
        <v>2.0438559189999999</v>
      </c>
    </row>
    <row r="256" spans="1:4" x14ac:dyDescent="0.35">
      <c r="A256" t="s">
        <v>2599</v>
      </c>
      <c r="B256" t="s">
        <v>2600</v>
      </c>
      <c r="C256" s="4">
        <v>2.6768772169999999</v>
      </c>
      <c r="D256" s="4">
        <v>1.0450263209999999</v>
      </c>
    </row>
    <row r="257" spans="1:4" x14ac:dyDescent="0.35">
      <c r="A257" t="s">
        <v>2601</v>
      </c>
      <c r="B257" t="s">
        <v>2602</v>
      </c>
      <c r="C257" s="4">
        <v>2.7767686029999998</v>
      </c>
      <c r="D257" s="4">
        <v>0.94095992299999998</v>
      </c>
    </row>
    <row r="258" spans="1:4" x14ac:dyDescent="0.35">
      <c r="A258" t="s">
        <v>2603</v>
      </c>
      <c r="B258" t="s">
        <v>2604</v>
      </c>
      <c r="C258" s="4">
        <v>1.09942362</v>
      </c>
      <c r="D258" s="4">
        <v>2.6008201980000001</v>
      </c>
    </row>
    <row r="259" spans="1:4" x14ac:dyDescent="0.35">
      <c r="A259" t="s">
        <v>2605</v>
      </c>
      <c r="B259" t="s">
        <v>2606</v>
      </c>
      <c r="C259" s="4">
        <v>1.7613106080000001</v>
      </c>
      <c r="D259" s="4">
        <v>1.9142431449999999</v>
      </c>
    </row>
    <row r="260" spans="1:4" x14ac:dyDescent="0.35">
      <c r="A260" t="s">
        <v>2607</v>
      </c>
      <c r="B260" t="s">
        <v>2608</v>
      </c>
      <c r="C260" s="4">
        <v>1.6178788550000001</v>
      </c>
      <c r="D260" s="4">
        <v>2.0367233159999998</v>
      </c>
    </row>
    <row r="261" spans="1:4" x14ac:dyDescent="0.35">
      <c r="A261" t="s">
        <v>2609</v>
      </c>
      <c r="B261" t="s">
        <v>2610</v>
      </c>
      <c r="C261" s="4">
        <v>2.2278614210000001</v>
      </c>
      <c r="D261" s="4">
        <v>1.419100244</v>
      </c>
    </row>
    <row r="262" spans="1:4" x14ac:dyDescent="0.35">
      <c r="A262" t="s">
        <v>2611</v>
      </c>
      <c r="B262" t="s">
        <v>2612</v>
      </c>
      <c r="C262" s="4">
        <v>2.9239560519999999</v>
      </c>
      <c r="D262" s="4">
        <v>0.71881898700000002</v>
      </c>
    </row>
    <row r="263" spans="1:4" x14ac:dyDescent="0.35">
      <c r="A263" t="s">
        <v>2613</v>
      </c>
      <c r="B263" t="s">
        <v>2614</v>
      </c>
      <c r="C263" s="4">
        <v>1.1393500940000001</v>
      </c>
      <c r="D263" s="4">
        <v>2.4989328849999999</v>
      </c>
    </row>
    <row r="264" spans="1:4" x14ac:dyDescent="0.35">
      <c r="A264" t="s">
        <v>2615</v>
      </c>
      <c r="B264" t="s">
        <v>2616</v>
      </c>
      <c r="C264" s="4">
        <v>1.8022198730000001</v>
      </c>
      <c r="D264" s="4">
        <v>1.8248458299999999</v>
      </c>
    </row>
    <row r="265" spans="1:4" x14ac:dyDescent="0.35">
      <c r="A265" t="s">
        <v>2617</v>
      </c>
      <c r="B265" t="s">
        <v>2618</v>
      </c>
      <c r="C265" s="4">
        <v>1.0335583399999999</v>
      </c>
      <c r="D265" s="4">
        <v>2.5920662029999999</v>
      </c>
    </row>
    <row r="266" spans="1:4" x14ac:dyDescent="0.35">
      <c r="A266" t="s">
        <v>2619</v>
      </c>
      <c r="B266" t="s">
        <v>2620</v>
      </c>
      <c r="C266" s="4">
        <v>1.9900557459999999</v>
      </c>
      <c r="D266" s="4">
        <v>1.6254221419999999</v>
      </c>
    </row>
    <row r="267" spans="1:4" x14ac:dyDescent="0.35">
      <c r="A267" t="s">
        <v>2621</v>
      </c>
      <c r="B267" t="s">
        <v>2622</v>
      </c>
      <c r="C267" s="4">
        <v>1.751703225</v>
      </c>
      <c r="D267" s="4">
        <v>1.852086932</v>
      </c>
    </row>
    <row r="268" spans="1:4" x14ac:dyDescent="0.35">
      <c r="A268" t="s">
        <v>2623</v>
      </c>
      <c r="B268" t="s">
        <v>2624</v>
      </c>
      <c r="C268" s="4">
        <v>1.7948414319999999</v>
      </c>
      <c r="D268" s="4">
        <v>1.784420608</v>
      </c>
    </row>
    <row r="269" spans="1:4" x14ac:dyDescent="0.35">
      <c r="A269" t="s">
        <v>2625</v>
      </c>
      <c r="B269" t="s">
        <v>2626</v>
      </c>
      <c r="C269" s="4">
        <v>1.353454795</v>
      </c>
      <c r="D269" s="4">
        <v>2.1993516720000001</v>
      </c>
    </row>
    <row r="270" spans="1:4" x14ac:dyDescent="0.35">
      <c r="A270" t="s">
        <v>2627</v>
      </c>
      <c r="B270" t="s">
        <v>2628</v>
      </c>
      <c r="C270" s="4">
        <v>1.937168574</v>
      </c>
      <c r="D270" s="4">
        <v>1.5707047110000001</v>
      </c>
    </row>
    <row r="271" spans="1:4" x14ac:dyDescent="0.35">
      <c r="A271" t="s">
        <v>2629</v>
      </c>
      <c r="B271" t="s">
        <v>2630</v>
      </c>
      <c r="C271" s="4">
        <v>1.9497703479999999</v>
      </c>
      <c r="D271" s="4">
        <v>1.5464592639999999</v>
      </c>
    </row>
    <row r="272" spans="1:4" x14ac:dyDescent="0.35">
      <c r="A272" t="s">
        <v>2631</v>
      </c>
      <c r="B272" t="s">
        <v>2632</v>
      </c>
      <c r="C272" s="4">
        <v>0.813591179</v>
      </c>
      <c r="D272" s="4">
        <v>2.6823318239999998</v>
      </c>
    </row>
    <row r="273" spans="1:4" x14ac:dyDescent="0.35">
      <c r="A273" t="s">
        <v>2633</v>
      </c>
      <c r="B273" t="s">
        <v>2634</v>
      </c>
      <c r="C273" s="4">
        <v>2.099615934</v>
      </c>
      <c r="D273" s="4">
        <v>1.372955836</v>
      </c>
    </row>
    <row r="274" spans="1:4" x14ac:dyDescent="0.35">
      <c r="A274" t="s">
        <v>2635</v>
      </c>
      <c r="B274" t="s">
        <v>2636</v>
      </c>
      <c r="C274" s="4">
        <v>0.41716175300000002</v>
      </c>
      <c r="D274" s="4">
        <v>3.0427030020000001</v>
      </c>
    </row>
    <row r="275" spans="1:4" x14ac:dyDescent="0.35">
      <c r="A275" t="s">
        <v>2637</v>
      </c>
      <c r="B275" t="s">
        <v>2638</v>
      </c>
      <c r="C275" s="4">
        <v>0.61202382799999999</v>
      </c>
      <c r="D275" s="4">
        <v>2.8189060000000001</v>
      </c>
    </row>
    <row r="276" spans="1:4" x14ac:dyDescent="0.35">
      <c r="A276" t="s">
        <v>2639</v>
      </c>
      <c r="B276" t="s">
        <v>2640</v>
      </c>
      <c r="C276" s="4">
        <v>1.426150255</v>
      </c>
      <c r="D276" s="4">
        <v>2.0045378810000001</v>
      </c>
    </row>
    <row r="277" spans="1:4" x14ac:dyDescent="0.35">
      <c r="A277" t="s">
        <v>2641</v>
      </c>
      <c r="B277" t="s">
        <v>2642</v>
      </c>
      <c r="C277" s="4">
        <v>0.74866533700000004</v>
      </c>
      <c r="D277" s="4">
        <v>2.6588927070000001</v>
      </c>
    </row>
    <row r="278" spans="1:4" x14ac:dyDescent="0.35">
      <c r="A278" t="s">
        <v>2643</v>
      </c>
      <c r="B278" t="s">
        <v>2644</v>
      </c>
      <c r="C278" s="4">
        <v>1.4497547909999999</v>
      </c>
      <c r="D278" s="4">
        <v>1.943556936</v>
      </c>
    </row>
    <row r="279" spans="1:4" x14ac:dyDescent="0.35">
      <c r="A279" t="s">
        <v>2645</v>
      </c>
      <c r="B279" t="s">
        <v>2646</v>
      </c>
      <c r="C279" s="4">
        <v>1.7452511230000001</v>
      </c>
      <c r="D279" s="4">
        <v>1.630963081</v>
      </c>
    </row>
    <row r="280" spans="1:4" x14ac:dyDescent="0.35">
      <c r="A280" t="s">
        <v>2647</v>
      </c>
      <c r="B280" t="s">
        <v>2648</v>
      </c>
      <c r="C280" s="4">
        <v>2.0248518440000001</v>
      </c>
      <c r="D280" s="4">
        <v>1.344887672</v>
      </c>
    </row>
    <row r="281" spans="1:4" x14ac:dyDescent="0.35">
      <c r="A281" t="s">
        <v>2649</v>
      </c>
      <c r="B281" t="s">
        <v>2650</v>
      </c>
      <c r="C281" s="4">
        <v>1.285210365</v>
      </c>
      <c r="D281" s="4">
        <v>2.0451883290000001</v>
      </c>
    </row>
    <row r="282" spans="1:4" x14ac:dyDescent="0.35">
      <c r="A282" t="s">
        <v>2651</v>
      </c>
      <c r="B282" t="s">
        <v>2652</v>
      </c>
      <c r="C282" s="4">
        <v>1.6152892759999999</v>
      </c>
      <c r="D282" s="4">
        <v>1.687147921</v>
      </c>
    </row>
    <row r="283" spans="1:4" x14ac:dyDescent="0.35">
      <c r="A283" t="s">
        <v>2653</v>
      </c>
      <c r="B283" t="s">
        <v>2654</v>
      </c>
      <c r="C283" s="4">
        <v>1.374648992</v>
      </c>
      <c r="D283" s="4">
        <v>1.8998567319999999</v>
      </c>
    </row>
    <row r="284" spans="1:4" x14ac:dyDescent="0.35">
      <c r="A284" t="s">
        <v>2655</v>
      </c>
      <c r="B284" t="s">
        <v>2656</v>
      </c>
      <c r="C284" s="4">
        <v>1.2180392689999999</v>
      </c>
      <c r="D284" s="4">
        <v>2.0355761669999999</v>
      </c>
    </row>
    <row r="285" spans="1:4" x14ac:dyDescent="0.35">
      <c r="A285" t="s">
        <v>2657</v>
      </c>
      <c r="B285" t="s">
        <v>2658</v>
      </c>
      <c r="C285" s="4">
        <v>1.471140755</v>
      </c>
      <c r="D285" s="4">
        <v>1.7648982010000001</v>
      </c>
    </row>
    <row r="286" spans="1:4" x14ac:dyDescent="0.35">
      <c r="A286" t="s">
        <v>2659</v>
      </c>
      <c r="B286" t="s">
        <v>2660</v>
      </c>
      <c r="C286" s="4">
        <v>0.96762585899999998</v>
      </c>
      <c r="D286" s="4">
        <v>2.2662395759999998</v>
      </c>
    </row>
    <row r="287" spans="1:4" x14ac:dyDescent="0.35">
      <c r="A287" t="s">
        <v>2661</v>
      </c>
      <c r="B287" t="s">
        <v>2662</v>
      </c>
      <c r="C287" s="4">
        <v>0.78590013199999997</v>
      </c>
      <c r="D287" s="4">
        <v>2.4333049330000001</v>
      </c>
    </row>
    <row r="288" spans="1:4" x14ac:dyDescent="0.35">
      <c r="A288" t="s">
        <v>2663</v>
      </c>
      <c r="B288" t="s">
        <v>2664</v>
      </c>
      <c r="C288" s="4">
        <v>1.7113779330000001</v>
      </c>
      <c r="D288" s="4">
        <v>1.5070737380000001</v>
      </c>
    </row>
    <row r="289" spans="1:4" x14ac:dyDescent="0.35">
      <c r="A289" t="s">
        <v>2665</v>
      </c>
      <c r="B289" t="s">
        <v>2666</v>
      </c>
      <c r="C289" s="4">
        <v>0.90867326000000004</v>
      </c>
      <c r="D289" s="4">
        <v>2.3038695329999999</v>
      </c>
    </row>
    <row r="290" spans="1:4" x14ac:dyDescent="0.35">
      <c r="A290" t="s">
        <v>2665</v>
      </c>
      <c r="B290" t="s">
        <v>2667</v>
      </c>
      <c r="C290" s="4">
        <v>0.90867324800000004</v>
      </c>
      <c r="D290" s="4">
        <v>2.3038695329999999</v>
      </c>
    </row>
    <row r="291" spans="1:4" x14ac:dyDescent="0.35">
      <c r="A291" t="s">
        <v>2668</v>
      </c>
      <c r="B291" t="s">
        <v>2669</v>
      </c>
      <c r="C291" s="4">
        <v>0.41506627800000001</v>
      </c>
      <c r="D291" s="4">
        <v>2.7551857009999998</v>
      </c>
    </row>
    <row r="292" spans="1:4" x14ac:dyDescent="0.35">
      <c r="A292" t="s">
        <v>2670</v>
      </c>
      <c r="B292" t="s">
        <v>2671</v>
      </c>
      <c r="C292" s="4">
        <v>1.2823792140000001</v>
      </c>
      <c r="D292" s="4">
        <v>1.882104005</v>
      </c>
    </row>
    <row r="293" spans="1:4" x14ac:dyDescent="0.35">
      <c r="A293" t="s">
        <v>2672</v>
      </c>
      <c r="B293" t="s">
        <v>2673</v>
      </c>
      <c r="C293" s="4">
        <v>1.191631807</v>
      </c>
      <c r="D293" s="4">
        <v>1.9466718759999999</v>
      </c>
    </row>
    <row r="294" spans="1:4" x14ac:dyDescent="0.35">
      <c r="A294" t="s">
        <v>2674</v>
      </c>
      <c r="B294" t="s">
        <v>2675</v>
      </c>
      <c r="C294" s="4">
        <v>0.34664931399999999</v>
      </c>
      <c r="D294" s="4">
        <v>2.783769183</v>
      </c>
    </row>
    <row r="295" spans="1:4" x14ac:dyDescent="0.35">
      <c r="A295" t="s">
        <v>2676</v>
      </c>
      <c r="B295" t="s">
        <v>2677</v>
      </c>
      <c r="C295" s="4">
        <v>1.8991414010000001</v>
      </c>
      <c r="D295" s="4">
        <v>1.2220717329999999</v>
      </c>
    </row>
    <row r="296" spans="1:4" x14ac:dyDescent="0.35">
      <c r="A296" t="s">
        <v>2678</v>
      </c>
      <c r="B296" t="s">
        <v>2679</v>
      </c>
      <c r="C296" s="4">
        <v>1.0348377959999999</v>
      </c>
      <c r="D296" s="4">
        <v>2.0826897070000001</v>
      </c>
    </row>
    <row r="297" spans="1:4" x14ac:dyDescent="0.35">
      <c r="A297" t="s">
        <v>2680</v>
      </c>
      <c r="B297" t="s">
        <v>2681</v>
      </c>
      <c r="C297" s="4">
        <v>1.253463545</v>
      </c>
      <c r="D297" s="4">
        <v>1.8531380589999999</v>
      </c>
    </row>
    <row r="298" spans="1:4" x14ac:dyDescent="0.35">
      <c r="A298" t="s">
        <v>2682</v>
      </c>
      <c r="B298" t="s">
        <v>2683</v>
      </c>
      <c r="C298" s="4">
        <v>1.505213978</v>
      </c>
      <c r="D298" s="4">
        <v>1.567196005</v>
      </c>
    </row>
    <row r="299" spans="1:4" x14ac:dyDescent="0.35">
      <c r="A299" t="s">
        <v>2684</v>
      </c>
      <c r="B299" t="s">
        <v>2685</v>
      </c>
      <c r="C299" s="4">
        <v>1.9506313230000001</v>
      </c>
      <c r="D299" s="4">
        <v>1.109249151</v>
      </c>
    </row>
    <row r="300" spans="1:4" x14ac:dyDescent="0.35">
      <c r="A300" t="s">
        <v>2686</v>
      </c>
      <c r="B300" t="s">
        <v>2687</v>
      </c>
      <c r="C300" s="4">
        <v>0.57934621799999997</v>
      </c>
      <c r="D300" s="4">
        <v>2.4738454170000002</v>
      </c>
    </row>
    <row r="301" spans="1:4" x14ac:dyDescent="0.35">
      <c r="A301" t="s">
        <v>2688</v>
      </c>
      <c r="B301" t="s">
        <v>2689</v>
      </c>
      <c r="C301" s="4">
        <v>1.650662055</v>
      </c>
      <c r="D301" s="4">
        <v>1.4012904450000001</v>
      </c>
    </row>
    <row r="302" spans="1:4" x14ac:dyDescent="0.35">
      <c r="A302" t="s">
        <v>2690</v>
      </c>
      <c r="B302" t="s">
        <v>2691</v>
      </c>
      <c r="C302" s="4">
        <v>0.97802612200000005</v>
      </c>
      <c r="D302" s="4">
        <v>2.0412129339999998</v>
      </c>
    </row>
    <row r="303" spans="1:4" x14ac:dyDescent="0.35">
      <c r="A303" t="s">
        <v>2692</v>
      </c>
      <c r="B303" t="s">
        <v>2693</v>
      </c>
      <c r="C303" s="4">
        <v>0.95234672200000003</v>
      </c>
      <c r="D303" s="4">
        <v>2.0654025009999999</v>
      </c>
    </row>
    <row r="304" spans="1:4" x14ac:dyDescent="0.35">
      <c r="A304" t="s">
        <v>2694</v>
      </c>
      <c r="B304" t="s">
        <v>2695</v>
      </c>
      <c r="C304" s="4">
        <v>1.9609464649999999</v>
      </c>
      <c r="D304" s="4">
        <v>1.0447899970000001</v>
      </c>
    </row>
    <row r="305" spans="1:4" x14ac:dyDescent="0.35">
      <c r="A305" t="s">
        <v>2696</v>
      </c>
      <c r="B305" t="s">
        <v>2697</v>
      </c>
      <c r="C305" s="4">
        <v>1.4960813079999999</v>
      </c>
      <c r="D305" s="4">
        <v>1.5052890480000001</v>
      </c>
    </row>
    <row r="306" spans="1:4" x14ac:dyDescent="0.35">
      <c r="A306" t="s">
        <v>2698</v>
      </c>
      <c r="B306" t="s">
        <v>2699</v>
      </c>
      <c r="C306" s="4">
        <v>1.61203013</v>
      </c>
      <c r="D306" s="4">
        <v>1.3667502389999999</v>
      </c>
    </row>
    <row r="307" spans="1:4" x14ac:dyDescent="0.35">
      <c r="A307" t="s">
        <v>2700</v>
      </c>
      <c r="B307" t="s">
        <v>2701</v>
      </c>
      <c r="C307" s="4">
        <v>0.97320612200000001</v>
      </c>
      <c r="D307" s="4">
        <v>1.99763822</v>
      </c>
    </row>
    <row r="308" spans="1:4" x14ac:dyDescent="0.35">
      <c r="A308" t="s">
        <v>2702</v>
      </c>
      <c r="B308" t="s">
        <v>2703</v>
      </c>
      <c r="C308" s="4">
        <v>1.561943552</v>
      </c>
      <c r="D308" s="4">
        <v>1.4084668490000001</v>
      </c>
    </row>
    <row r="309" spans="1:4" x14ac:dyDescent="0.35">
      <c r="A309" t="s">
        <v>2704</v>
      </c>
      <c r="B309" t="s">
        <v>2705</v>
      </c>
      <c r="C309" s="4">
        <v>1.5472509050000001</v>
      </c>
      <c r="D309" s="4">
        <v>1.379470838</v>
      </c>
    </row>
    <row r="310" spans="1:4" x14ac:dyDescent="0.35">
      <c r="A310" t="s">
        <v>2706</v>
      </c>
      <c r="B310" t="s">
        <v>2707</v>
      </c>
      <c r="C310" s="4">
        <v>0.38818815299999998</v>
      </c>
      <c r="D310" s="4">
        <v>2.5319609189999999</v>
      </c>
    </row>
    <row r="311" spans="1:4" x14ac:dyDescent="0.35">
      <c r="A311" t="s">
        <v>2708</v>
      </c>
      <c r="B311" t="s">
        <v>2709</v>
      </c>
      <c r="C311" s="4">
        <v>0.93239095500000002</v>
      </c>
      <c r="D311" s="4">
        <v>1.9737070299999999</v>
      </c>
    </row>
    <row r="312" spans="1:4" x14ac:dyDescent="0.35">
      <c r="A312" t="s">
        <v>2710</v>
      </c>
      <c r="B312" t="s">
        <v>2711</v>
      </c>
      <c r="C312" s="4">
        <v>1.9570769649999999</v>
      </c>
      <c r="D312" s="4">
        <v>0.92592403700000003</v>
      </c>
    </row>
    <row r="313" spans="1:4" x14ac:dyDescent="0.35">
      <c r="A313" t="s">
        <v>2712</v>
      </c>
      <c r="B313" t="s">
        <v>2713</v>
      </c>
      <c r="C313" s="4">
        <v>0.39986957000000001</v>
      </c>
      <c r="D313" s="4">
        <v>2.4773118269999999</v>
      </c>
    </row>
    <row r="314" spans="1:4" x14ac:dyDescent="0.35">
      <c r="A314" t="s">
        <v>2714</v>
      </c>
      <c r="B314" t="s">
        <v>2715</v>
      </c>
      <c r="C314" s="4">
        <v>1.6954032050000001</v>
      </c>
      <c r="D314" s="4">
        <v>1.1548770180000001</v>
      </c>
    </row>
    <row r="315" spans="1:4" x14ac:dyDescent="0.35">
      <c r="A315" t="s">
        <v>2716</v>
      </c>
      <c r="B315" t="s">
        <v>2717</v>
      </c>
      <c r="C315" s="4">
        <v>1.322353398</v>
      </c>
      <c r="D315" s="4">
        <v>1.525787088</v>
      </c>
    </row>
    <row r="316" spans="1:4" x14ac:dyDescent="0.35">
      <c r="A316" t="s">
        <v>2718</v>
      </c>
      <c r="B316" t="s">
        <v>2719</v>
      </c>
      <c r="C316" s="4">
        <v>2.0204875009999999</v>
      </c>
      <c r="D316" s="4">
        <v>0.80993431800000004</v>
      </c>
    </row>
    <row r="317" spans="1:4" x14ac:dyDescent="0.35">
      <c r="A317" t="s">
        <v>2720</v>
      </c>
      <c r="B317" t="s">
        <v>2721</v>
      </c>
      <c r="C317" s="4">
        <v>1.5429865220000001</v>
      </c>
      <c r="D317" s="4">
        <v>1.2823806520000001</v>
      </c>
    </row>
    <row r="318" spans="1:4" x14ac:dyDescent="0.35">
      <c r="A318" t="s">
        <v>2722</v>
      </c>
      <c r="B318" t="s">
        <v>2723</v>
      </c>
      <c r="C318" s="4">
        <v>1.127180485</v>
      </c>
      <c r="D318" s="4">
        <v>1.6805712850000001</v>
      </c>
    </row>
    <row r="319" spans="1:4" x14ac:dyDescent="0.35">
      <c r="A319" t="s">
        <v>2724</v>
      </c>
      <c r="B319" t="s">
        <v>2725</v>
      </c>
      <c r="C319" s="4">
        <v>1.369775615</v>
      </c>
      <c r="D319" s="4">
        <v>1.4139810319999999</v>
      </c>
    </row>
    <row r="320" spans="1:4" x14ac:dyDescent="0.35">
      <c r="A320" t="s">
        <v>2726</v>
      </c>
      <c r="B320" t="s">
        <v>2727</v>
      </c>
      <c r="C320" s="4">
        <v>1.9769079510000001</v>
      </c>
      <c r="D320" s="4">
        <v>0.79924811699999998</v>
      </c>
    </row>
    <row r="321" spans="1:4" x14ac:dyDescent="0.35">
      <c r="A321" t="s">
        <v>2728</v>
      </c>
      <c r="B321" t="s">
        <v>2729</v>
      </c>
      <c r="C321" s="4">
        <v>1.770958214</v>
      </c>
      <c r="D321" s="4">
        <v>1.0033501149999999</v>
      </c>
    </row>
    <row r="322" spans="1:4" x14ac:dyDescent="0.35">
      <c r="A322" t="s">
        <v>2730</v>
      </c>
      <c r="B322" t="s">
        <v>2731</v>
      </c>
      <c r="C322" s="4">
        <v>1.5505085519999999</v>
      </c>
      <c r="D322" s="4">
        <v>1.2172961289999999</v>
      </c>
    </row>
    <row r="323" spans="1:4" x14ac:dyDescent="0.35">
      <c r="A323" t="s">
        <v>2732</v>
      </c>
      <c r="B323" t="s">
        <v>2733</v>
      </c>
      <c r="C323" s="4">
        <v>1.524047256</v>
      </c>
      <c r="D323" s="4">
        <v>1.2432301889999999</v>
      </c>
    </row>
    <row r="324" spans="1:4" x14ac:dyDescent="0.35">
      <c r="A324" t="s">
        <v>2734</v>
      </c>
      <c r="B324" t="s">
        <v>2735</v>
      </c>
      <c r="C324" s="4">
        <v>1.7185072109999999</v>
      </c>
      <c r="D324" s="4">
        <v>1.039954703</v>
      </c>
    </row>
    <row r="325" spans="1:4" x14ac:dyDescent="0.35">
      <c r="A325" t="s">
        <v>2736</v>
      </c>
      <c r="B325" t="s">
        <v>2737</v>
      </c>
      <c r="C325" s="4">
        <v>1.067944574</v>
      </c>
      <c r="D325" s="4">
        <v>1.6800996930000001</v>
      </c>
    </row>
    <row r="326" spans="1:4" x14ac:dyDescent="0.35">
      <c r="A326" t="s">
        <v>2738</v>
      </c>
      <c r="B326" t="s">
        <v>2739</v>
      </c>
      <c r="C326" s="4">
        <v>1.4351874710000001</v>
      </c>
      <c r="D326" s="4">
        <v>1.295661516</v>
      </c>
    </row>
    <row r="327" spans="1:4" x14ac:dyDescent="0.35">
      <c r="A327" t="s">
        <v>2740</v>
      </c>
      <c r="B327" t="s">
        <v>2741</v>
      </c>
      <c r="C327" s="4">
        <v>0.66095572800000002</v>
      </c>
      <c r="D327" s="4">
        <v>2.0451828860000001</v>
      </c>
    </row>
    <row r="328" spans="1:4" x14ac:dyDescent="0.35">
      <c r="A328" t="s">
        <v>2742</v>
      </c>
      <c r="B328" t="s">
        <v>2743</v>
      </c>
      <c r="C328" s="4">
        <v>1.0748579579999999</v>
      </c>
      <c r="D328" s="4">
        <v>1.6007720670000001</v>
      </c>
    </row>
    <row r="329" spans="1:4" x14ac:dyDescent="0.35">
      <c r="A329" t="s">
        <v>2744</v>
      </c>
      <c r="B329" t="s">
        <v>2745</v>
      </c>
      <c r="C329" s="4">
        <v>1.5687608019999999</v>
      </c>
      <c r="D329" s="4">
        <v>1.1036826660000001</v>
      </c>
    </row>
    <row r="330" spans="1:4" x14ac:dyDescent="0.35">
      <c r="A330" t="s">
        <v>2746</v>
      </c>
      <c r="B330" t="s">
        <v>2747</v>
      </c>
      <c r="C330" s="4">
        <v>1.6922374710000001</v>
      </c>
      <c r="D330" s="4">
        <v>0.96088531300000002</v>
      </c>
    </row>
    <row r="331" spans="1:4" x14ac:dyDescent="0.35">
      <c r="A331" t="s">
        <v>2748</v>
      </c>
      <c r="B331" t="s">
        <v>2749</v>
      </c>
      <c r="C331" s="4">
        <v>1.5447770460000001</v>
      </c>
      <c r="D331" s="4">
        <v>1.104657263</v>
      </c>
    </row>
    <row r="332" spans="1:4" x14ac:dyDescent="0.35">
      <c r="A332" t="s">
        <v>2750</v>
      </c>
      <c r="B332" t="s">
        <v>2751</v>
      </c>
      <c r="C332" s="4">
        <v>0.75094927300000003</v>
      </c>
      <c r="D332" s="4">
        <v>1.898422608</v>
      </c>
    </row>
    <row r="333" spans="1:4" x14ac:dyDescent="0.35">
      <c r="A333" t="s">
        <v>2752</v>
      </c>
      <c r="B333" t="s">
        <v>2753</v>
      </c>
      <c r="C333" s="4">
        <v>1.6206213549999999</v>
      </c>
      <c r="D333" s="4">
        <v>1.0261370860000001</v>
      </c>
    </row>
    <row r="334" spans="1:4" x14ac:dyDescent="0.35">
      <c r="A334" t="s">
        <v>2754</v>
      </c>
      <c r="B334" t="s">
        <v>2755</v>
      </c>
      <c r="C334" s="4">
        <v>1.41228551</v>
      </c>
      <c r="D334" s="4">
        <v>1.214750255</v>
      </c>
    </row>
    <row r="335" spans="1:4" x14ac:dyDescent="0.35">
      <c r="A335" t="s">
        <v>2756</v>
      </c>
      <c r="B335" t="s">
        <v>2757</v>
      </c>
      <c r="C335" s="4">
        <v>1.07538994</v>
      </c>
      <c r="D335" s="4">
        <v>1.5508752640000001</v>
      </c>
    </row>
    <row r="336" spans="1:4" x14ac:dyDescent="0.35">
      <c r="A336" t="s">
        <v>2758</v>
      </c>
      <c r="B336" t="s">
        <v>2759</v>
      </c>
      <c r="C336" s="4">
        <v>1.418978141</v>
      </c>
      <c r="D336" s="4">
        <v>1.202193276</v>
      </c>
    </row>
    <row r="337" spans="1:4" x14ac:dyDescent="0.35">
      <c r="A337" t="s">
        <v>2760</v>
      </c>
      <c r="B337" t="s">
        <v>2761</v>
      </c>
      <c r="C337" s="4">
        <v>1.045973756</v>
      </c>
      <c r="D337" s="4">
        <v>1.5587635440000001</v>
      </c>
    </row>
    <row r="338" spans="1:4" x14ac:dyDescent="0.35">
      <c r="A338" t="s">
        <v>2762</v>
      </c>
      <c r="B338" t="s">
        <v>2763</v>
      </c>
      <c r="C338" s="4">
        <v>1.7917225750000001</v>
      </c>
      <c r="D338" s="4">
        <v>0.81098946599999999</v>
      </c>
    </row>
    <row r="339" spans="1:4" x14ac:dyDescent="0.35">
      <c r="A339" t="s">
        <v>2764</v>
      </c>
      <c r="B339" t="s">
        <v>2765</v>
      </c>
      <c r="C339" s="4">
        <v>1.0417487030000001</v>
      </c>
      <c r="D339" s="4">
        <v>1.559730646</v>
      </c>
    </row>
    <row r="340" spans="1:4" x14ac:dyDescent="0.35">
      <c r="A340" t="s">
        <v>2766</v>
      </c>
      <c r="B340" t="s">
        <v>2767</v>
      </c>
      <c r="C340" s="4">
        <v>1.8001442519999999</v>
      </c>
      <c r="D340" s="4">
        <v>0.79428869000000002</v>
      </c>
    </row>
    <row r="341" spans="1:4" x14ac:dyDescent="0.35">
      <c r="A341" t="s">
        <v>2768</v>
      </c>
      <c r="B341" t="s">
        <v>2769</v>
      </c>
      <c r="C341" s="4">
        <v>1.261886098</v>
      </c>
      <c r="D341" s="4">
        <v>1.3143834910000001</v>
      </c>
    </row>
    <row r="342" spans="1:4" x14ac:dyDescent="0.35">
      <c r="A342" t="s">
        <v>2770</v>
      </c>
      <c r="B342" t="s">
        <v>2771</v>
      </c>
      <c r="C342" s="4">
        <v>1.4728229070000001</v>
      </c>
      <c r="D342" s="4">
        <v>1.0999619009999999</v>
      </c>
    </row>
    <row r="343" spans="1:4" x14ac:dyDescent="0.35">
      <c r="A343" t="s">
        <v>2772</v>
      </c>
      <c r="B343" t="s">
        <v>2773</v>
      </c>
      <c r="C343" s="4">
        <v>0.87090821299999999</v>
      </c>
      <c r="D343" s="4">
        <v>1.696763918</v>
      </c>
    </row>
    <row r="344" spans="1:4" x14ac:dyDescent="0.35">
      <c r="A344" t="s">
        <v>2774</v>
      </c>
      <c r="B344" t="s">
        <v>2775</v>
      </c>
      <c r="C344" s="4">
        <v>1.838248836</v>
      </c>
      <c r="D344" s="4">
        <v>0.71504832299999999</v>
      </c>
    </row>
    <row r="345" spans="1:4" x14ac:dyDescent="0.35">
      <c r="A345" t="s">
        <v>2776</v>
      </c>
      <c r="B345" t="s">
        <v>2777</v>
      </c>
      <c r="C345" s="4">
        <v>1.2657405589999999</v>
      </c>
      <c r="D345" s="4">
        <v>1.280096949</v>
      </c>
    </row>
    <row r="346" spans="1:4" x14ac:dyDescent="0.35">
      <c r="A346" t="s">
        <v>2778</v>
      </c>
      <c r="B346" t="s">
        <v>2779</v>
      </c>
      <c r="C346" s="4">
        <v>1.6389299470000001</v>
      </c>
      <c r="D346" s="4">
        <v>0.90488591699999998</v>
      </c>
    </row>
    <row r="347" spans="1:4" x14ac:dyDescent="0.35">
      <c r="A347" t="s">
        <v>2780</v>
      </c>
      <c r="B347" t="s">
        <v>2781</v>
      </c>
      <c r="C347" s="4">
        <v>1.478343578</v>
      </c>
      <c r="D347" s="4">
        <v>1.0605886369999999</v>
      </c>
    </row>
    <row r="348" spans="1:4" x14ac:dyDescent="0.35">
      <c r="A348" t="s">
        <v>2782</v>
      </c>
      <c r="B348" t="s">
        <v>2783</v>
      </c>
      <c r="C348" s="4">
        <v>1.181437474</v>
      </c>
      <c r="D348" s="4">
        <v>1.3552308790000001</v>
      </c>
    </row>
    <row r="349" spans="1:4" x14ac:dyDescent="0.35">
      <c r="A349" t="s">
        <v>2784</v>
      </c>
      <c r="B349" t="s">
        <v>2785</v>
      </c>
      <c r="C349" s="4">
        <v>1.6771525039999999</v>
      </c>
      <c r="D349" s="4">
        <v>0.84365272999999996</v>
      </c>
    </row>
    <row r="350" spans="1:4" x14ac:dyDescent="0.35">
      <c r="A350" t="s">
        <v>2786</v>
      </c>
      <c r="B350" t="s">
        <v>2787</v>
      </c>
      <c r="C350" s="4">
        <v>0.1865811</v>
      </c>
      <c r="D350" s="4">
        <v>2.3220266409999999</v>
      </c>
    </row>
    <row r="351" spans="1:4" x14ac:dyDescent="0.35">
      <c r="A351" t="s">
        <v>2788</v>
      </c>
      <c r="B351" t="s">
        <v>2789</v>
      </c>
      <c r="C351" s="4">
        <v>0.23029466300000001</v>
      </c>
      <c r="D351" s="4">
        <v>2.275298383</v>
      </c>
    </row>
    <row r="352" spans="1:4" x14ac:dyDescent="0.35">
      <c r="A352" t="s">
        <v>2790</v>
      </c>
      <c r="B352" t="s">
        <v>2791</v>
      </c>
      <c r="C352" s="4">
        <v>1.4115327980000001</v>
      </c>
      <c r="D352" s="4">
        <v>1.093192833</v>
      </c>
    </row>
    <row r="353" spans="1:4" x14ac:dyDescent="0.35">
      <c r="A353" t="s">
        <v>2792</v>
      </c>
      <c r="B353" t="s">
        <v>2793</v>
      </c>
      <c r="C353" s="4">
        <v>0.65832988999999997</v>
      </c>
      <c r="D353" s="4">
        <v>1.8079879409999999</v>
      </c>
    </row>
    <row r="354" spans="1:4" x14ac:dyDescent="0.35">
      <c r="A354" t="s">
        <v>2794</v>
      </c>
      <c r="B354" t="s">
        <v>2795</v>
      </c>
      <c r="C354" s="4">
        <v>1.481878663</v>
      </c>
      <c r="D354" s="4">
        <v>0.980591553</v>
      </c>
    </row>
    <row r="355" spans="1:4" x14ac:dyDescent="0.35">
      <c r="A355" t="s">
        <v>2796</v>
      </c>
      <c r="B355" t="s">
        <v>2797</v>
      </c>
      <c r="C355" s="4">
        <v>1.260334724</v>
      </c>
      <c r="D355" s="4">
        <v>1.2013643730000001</v>
      </c>
    </row>
    <row r="356" spans="1:4" x14ac:dyDescent="0.35">
      <c r="A356" t="s">
        <v>2798</v>
      </c>
      <c r="B356" t="s">
        <v>2799</v>
      </c>
      <c r="C356" s="4">
        <v>1.966123903</v>
      </c>
      <c r="D356" s="4">
        <v>0.488402169</v>
      </c>
    </row>
    <row r="357" spans="1:4" x14ac:dyDescent="0.35">
      <c r="A357" t="s">
        <v>2800</v>
      </c>
      <c r="B357" t="s">
        <v>2801</v>
      </c>
      <c r="C357" s="4">
        <v>1.560268891</v>
      </c>
      <c r="D357" s="4">
        <v>0.87477501700000004</v>
      </c>
    </row>
    <row r="358" spans="1:4" x14ac:dyDescent="0.35">
      <c r="A358" t="s">
        <v>2802</v>
      </c>
      <c r="B358" t="s">
        <v>2803</v>
      </c>
      <c r="C358" s="4">
        <v>1.6269838700000001</v>
      </c>
      <c r="D358" s="4">
        <v>0.80308290100000002</v>
      </c>
    </row>
    <row r="359" spans="1:4" x14ac:dyDescent="0.35">
      <c r="A359" t="s">
        <v>2804</v>
      </c>
      <c r="B359" t="s">
        <v>2805</v>
      </c>
      <c r="C359" s="4">
        <v>1.2926131759999999</v>
      </c>
      <c r="D359" s="4">
        <v>1.1339483779999999</v>
      </c>
    </row>
    <row r="360" spans="1:4" x14ac:dyDescent="0.35">
      <c r="A360" t="s">
        <v>469</v>
      </c>
      <c r="B360" t="s">
        <v>2806</v>
      </c>
      <c r="C360" s="4">
        <v>1.7958191960000001</v>
      </c>
      <c r="D360" s="4">
        <v>0.62837175300000003</v>
      </c>
    </row>
    <row r="361" spans="1:4" x14ac:dyDescent="0.35">
      <c r="A361" t="s">
        <v>2807</v>
      </c>
      <c r="B361" t="s">
        <v>2808</v>
      </c>
      <c r="C361" s="4">
        <v>1.550145756</v>
      </c>
      <c r="D361" s="4">
        <v>0.84627930699999998</v>
      </c>
    </row>
    <row r="362" spans="1:4" x14ac:dyDescent="0.35">
      <c r="A362" t="s">
        <v>2809</v>
      </c>
      <c r="B362" t="s">
        <v>2810</v>
      </c>
      <c r="C362" s="4">
        <v>0.73660523700000002</v>
      </c>
      <c r="D362" s="4">
        <v>1.6550567650000001</v>
      </c>
    </row>
    <row r="363" spans="1:4" x14ac:dyDescent="0.35">
      <c r="A363" t="s">
        <v>2811</v>
      </c>
      <c r="B363" t="s">
        <v>2812</v>
      </c>
      <c r="C363" s="4">
        <v>1.354804406</v>
      </c>
      <c r="D363" s="4">
        <v>1.034960866</v>
      </c>
    </row>
    <row r="364" spans="1:4" x14ac:dyDescent="0.35">
      <c r="A364" t="s">
        <v>2813</v>
      </c>
      <c r="B364" t="s">
        <v>2814</v>
      </c>
      <c r="C364" s="4">
        <v>1.490603522</v>
      </c>
      <c r="D364" s="4">
        <v>0.89839141199999994</v>
      </c>
    </row>
    <row r="365" spans="1:4" x14ac:dyDescent="0.35">
      <c r="A365" t="s">
        <v>1047</v>
      </c>
      <c r="B365" t="s">
        <v>2815</v>
      </c>
      <c r="C365" s="4">
        <v>0.632480598</v>
      </c>
      <c r="D365" s="4">
        <v>1.754942515</v>
      </c>
    </row>
    <row r="366" spans="1:4" x14ac:dyDescent="0.35">
      <c r="A366" t="s">
        <v>2816</v>
      </c>
      <c r="B366" t="s">
        <v>2817</v>
      </c>
      <c r="C366" s="4">
        <v>1.7943173379999999</v>
      </c>
      <c r="D366" s="4">
        <v>0.59091847399999997</v>
      </c>
    </row>
    <row r="367" spans="1:4" x14ac:dyDescent="0.35">
      <c r="A367" t="s">
        <v>2818</v>
      </c>
      <c r="B367" t="s">
        <v>2819</v>
      </c>
      <c r="C367" s="4">
        <v>1.4856703060000001</v>
      </c>
      <c r="D367" s="4">
        <v>0.89732998200000003</v>
      </c>
    </row>
    <row r="368" spans="1:4" x14ac:dyDescent="0.35">
      <c r="A368" t="s">
        <v>2820</v>
      </c>
      <c r="B368" t="s">
        <v>2821</v>
      </c>
      <c r="C368" s="4">
        <v>1.495483551</v>
      </c>
      <c r="D368" s="4">
        <v>0.87848531600000002</v>
      </c>
    </row>
    <row r="369" spans="1:4" x14ac:dyDescent="0.35">
      <c r="A369" t="s">
        <v>2822</v>
      </c>
      <c r="B369" t="s">
        <v>2823</v>
      </c>
      <c r="C369" s="4">
        <v>1.3496964199999999</v>
      </c>
      <c r="D369" s="4">
        <v>1.0240472009999999</v>
      </c>
    </row>
    <row r="370" spans="1:4" x14ac:dyDescent="0.35">
      <c r="A370" t="s">
        <v>1047</v>
      </c>
      <c r="B370" t="s">
        <v>2824</v>
      </c>
      <c r="C370" s="4">
        <v>0.61791990500000005</v>
      </c>
      <c r="D370" s="4">
        <v>1.754942515</v>
      </c>
    </row>
    <row r="371" spans="1:4" x14ac:dyDescent="0.35">
      <c r="A371" t="s">
        <v>2825</v>
      </c>
      <c r="B371" t="s">
        <v>2826</v>
      </c>
      <c r="C371" s="4">
        <v>1.003620958</v>
      </c>
      <c r="D371" s="4">
        <v>1.3560539490000001</v>
      </c>
    </row>
    <row r="372" spans="1:4" x14ac:dyDescent="0.35">
      <c r="A372" t="s">
        <v>2827</v>
      </c>
      <c r="B372" t="s">
        <v>2828</v>
      </c>
      <c r="C372" s="4">
        <v>1.197725162</v>
      </c>
      <c r="D372" s="4">
        <v>1.1612892859999999</v>
      </c>
    </row>
    <row r="373" spans="1:4" x14ac:dyDescent="0.35">
      <c r="A373" t="s">
        <v>2829</v>
      </c>
      <c r="B373" t="s">
        <v>2830</v>
      </c>
      <c r="C373" s="4">
        <v>1.295905911</v>
      </c>
      <c r="D373" s="4">
        <v>1.050615896</v>
      </c>
    </row>
    <row r="374" spans="1:4" x14ac:dyDescent="0.35">
      <c r="A374" t="s">
        <v>2831</v>
      </c>
      <c r="B374" t="s">
        <v>2832</v>
      </c>
      <c r="C374" s="4">
        <v>1.2806436240000001</v>
      </c>
      <c r="D374" s="4">
        <v>1.060323307</v>
      </c>
    </row>
    <row r="375" spans="1:4" x14ac:dyDescent="0.35">
      <c r="A375" t="s">
        <v>2833</v>
      </c>
      <c r="B375" t="s">
        <v>2834</v>
      </c>
      <c r="C375" s="4">
        <v>1.435983596</v>
      </c>
      <c r="D375" s="4">
        <v>0.90312646600000002</v>
      </c>
    </row>
    <row r="376" spans="1:4" x14ac:dyDescent="0.35">
      <c r="A376" t="s">
        <v>2835</v>
      </c>
      <c r="B376" t="s">
        <v>2836</v>
      </c>
      <c r="C376" s="4">
        <v>1.7347314659999999</v>
      </c>
      <c r="D376" s="4">
        <v>0.59489803399999996</v>
      </c>
    </row>
    <row r="377" spans="1:4" x14ac:dyDescent="0.35">
      <c r="A377" t="s">
        <v>2837</v>
      </c>
      <c r="B377" t="s">
        <v>2838</v>
      </c>
      <c r="C377" s="4">
        <v>1.237808045</v>
      </c>
      <c r="D377" s="4">
        <v>1.0794193489999999</v>
      </c>
    </row>
    <row r="378" spans="1:4" x14ac:dyDescent="0.35">
      <c r="A378" t="s">
        <v>2839</v>
      </c>
      <c r="B378" t="s">
        <v>2840</v>
      </c>
      <c r="C378" s="4">
        <v>1.1079795160000001</v>
      </c>
      <c r="D378" s="4">
        <v>1.202086301</v>
      </c>
    </row>
    <row r="379" spans="1:4" x14ac:dyDescent="0.35">
      <c r="A379" t="s">
        <v>2841</v>
      </c>
      <c r="B379" t="s">
        <v>2842</v>
      </c>
      <c r="C379" s="4">
        <v>0.54098971799999995</v>
      </c>
      <c r="D379" s="4">
        <v>1.7640127000000001</v>
      </c>
    </row>
    <row r="380" spans="1:4" x14ac:dyDescent="0.35">
      <c r="A380" t="s">
        <v>2843</v>
      </c>
      <c r="B380" t="s">
        <v>2844</v>
      </c>
      <c r="C380" s="4">
        <v>1.3950376760000001</v>
      </c>
      <c r="D380" s="4">
        <v>0.90752422600000004</v>
      </c>
    </row>
    <row r="381" spans="1:4" x14ac:dyDescent="0.35">
      <c r="A381" t="s">
        <v>403</v>
      </c>
      <c r="B381" t="s">
        <v>2845</v>
      </c>
      <c r="C381" s="4">
        <v>1.342146327</v>
      </c>
      <c r="D381" s="4">
        <v>0.95826702100000005</v>
      </c>
    </row>
    <row r="382" spans="1:4" x14ac:dyDescent="0.35">
      <c r="A382" t="s">
        <v>2846</v>
      </c>
      <c r="B382" t="s">
        <v>2847</v>
      </c>
      <c r="C382" s="4">
        <v>1.289096746</v>
      </c>
      <c r="D382" s="4">
        <v>1.005381689</v>
      </c>
    </row>
    <row r="383" spans="1:4" x14ac:dyDescent="0.35">
      <c r="A383" t="s">
        <v>2848</v>
      </c>
      <c r="B383" t="s">
        <v>2849</v>
      </c>
      <c r="C383" s="4">
        <v>1.2378818730000001</v>
      </c>
      <c r="D383" s="4">
        <v>1.051472891</v>
      </c>
    </row>
    <row r="384" spans="1:4" x14ac:dyDescent="0.35">
      <c r="A384" t="s">
        <v>2850</v>
      </c>
      <c r="B384" t="s">
        <v>2851</v>
      </c>
      <c r="C384" s="4">
        <v>0.65129114200000005</v>
      </c>
      <c r="D384" s="4">
        <v>1.625804051</v>
      </c>
    </row>
    <row r="385" spans="1:4" x14ac:dyDescent="0.35">
      <c r="A385" t="s">
        <v>2852</v>
      </c>
      <c r="B385" t="s">
        <v>2853</v>
      </c>
      <c r="C385" s="4">
        <v>1.125924667</v>
      </c>
      <c r="D385" s="4">
        <v>1.145710792</v>
      </c>
    </row>
    <row r="386" spans="1:4" x14ac:dyDescent="0.35">
      <c r="A386" t="s">
        <v>2854</v>
      </c>
      <c r="B386" t="s">
        <v>2855</v>
      </c>
      <c r="C386" s="4">
        <v>1.832264251</v>
      </c>
      <c r="D386" s="4">
        <v>0.43741508499999998</v>
      </c>
    </row>
    <row r="387" spans="1:4" x14ac:dyDescent="0.35">
      <c r="A387" t="s">
        <v>2856</v>
      </c>
      <c r="B387" t="s">
        <v>2857</v>
      </c>
      <c r="C387" s="4">
        <v>1.2337818599999999</v>
      </c>
      <c r="D387" s="4">
        <v>1.0348443810000001</v>
      </c>
    </row>
    <row r="388" spans="1:4" x14ac:dyDescent="0.35">
      <c r="A388" t="s">
        <v>2858</v>
      </c>
      <c r="B388" t="s">
        <v>2859</v>
      </c>
      <c r="C388" s="4">
        <v>0.99439565100000005</v>
      </c>
      <c r="D388" s="4">
        <v>1.26754104</v>
      </c>
    </row>
    <row r="389" spans="1:4" x14ac:dyDescent="0.35">
      <c r="A389" t="s">
        <v>190</v>
      </c>
      <c r="B389" t="s">
        <v>2860</v>
      </c>
      <c r="C389" s="4">
        <v>1.2622786340000001</v>
      </c>
      <c r="D389" s="4">
        <v>0.99043351800000001</v>
      </c>
    </row>
    <row r="390" spans="1:4" x14ac:dyDescent="0.35">
      <c r="A390" t="s">
        <v>2861</v>
      </c>
      <c r="B390" t="s">
        <v>2862</v>
      </c>
      <c r="C390" s="4">
        <v>0.50694450499999999</v>
      </c>
      <c r="D390" s="4">
        <v>1.7441012380000001</v>
      </c>
    </row>
    <row r="391" spans="1:4" x14ac:dyDescent="0.35">
      <c r="A391" t="s">
        <v>2863</v>
      </c>
      <c r="B391" t="s">
        <v>2864</v>
      </c>
      <c r="C391" s="4">
        <v>1.008920743</v>
      </c>
      <c r="D391" s="4">
        <v>1.2411055769999999</v>
      </c>
    </row>
    <row r="392" spans="1:4" x14ac:dyDescent="0.35">
      <c r="A392" t="s">
        <v>2865</v>
      </c>
      <c r="B392" t="s">
        <v>2866</v>
      </c>
      <c r="C392" s="4">
        <v>1.4514374649999999</v>
      </c>
      <c r="D392" s="4">
        <v>0.78275903199999997</v>
      </c>
    </row>
    <row r="393" spans="1:4" x14ac:dyDescent="0.35">
      <c r="A393" t="s">
        <v>2867</v>
      </c>
      <c r="B393" t="s">
        <v>2868</v>
      </c>
      <c r="C393" s="4">
        <v>1.811062153</v>
      </c>
      <c r="D393" s="4">
        <v>0.41711442500000001</v>
      </c>
    </row>
    <row r="394" spans="1:4" x14ac:dyDescent="0.35">
      <c r="A394" t="s">
        <v>2869</v>
      </c>
      <c r="B394" t="s">
        <v>2870</v>
      </c>
      <c r="C394" s="4">
        <v>1.4553695209999999</v>
      </c>
      <c r="D394" s="4">
        <v>0.76908181499999995</v>
      </c>
    </row>
    <row r="395" spans="1:4" x14ac:dyDescent="0.35">
      <c r="A395" t="s">
        <v>2871</v>
      </c>
      <c r="B395" t="s">
        <v>2872</v>
      </c>
      <c r="C395" s="4">
        <v>1.19252549</v>
      </c>
      <c r="D395" s="4">
        <v>1.028722621</v>
      </c>
    </row>
    <row r="396" spans="1:4" x14ac:dyDescent="0.35">
      <c r="A396" t="s">
        <v>2873</v>
      </c>
      <c r="B396" t="s">
        <v>2874</v>
      </c>
      <c r="C396" s="4">
        <v>1.245153956</v>
      </c>
      <c r="D396" s="4">
        <v>0.95212381999999995</v>
      </c>
    </row>
    <row r="397" spans="1:4" x14ac:dyDescent="0.35">
      <c r="A397" t="s">
        <v>2875</v>
      </c>
      <c r="B397" t="s">
        <v>2876</v>
      </c>
      <c r="C397" s="4">
        <v>0.86949855899999995</v>
      </c>
      <c r="D397" s="4">
        <v>1.3044291210000001</v>
      </c>
    </row>
    <row r="398" spans="1:4" x14ac:dyDescent="0.35">
      <c r="A398" t="s">
        <v>2877</v>
      </c>
      <c r="B398" t="s">
        <v>2878</v>
      </c>
      <c r="C398" s="4">
        <v>1.2225093899999999</v>
      </c>
      <c r="D398" s="4">
        <v>0.94630055700000004</v>
      </c>
    </row>
    <row r="399" spans="1:4" x14ac:dyDescent="0.35">
      <c r="A399" t="s">
        <v>2879</v>
      </c>
      <c r="B399" t="s">
        <v>2880</v>
      </c>
      <c r="C399" s="4">
        <v>1.241318554</v>
      </c>
      <c r="D399" s="4">
        <v>0.92528737900000002</v>
      </c>
    </row>
    <row r="400" spans="1:4" x14ac:dyDescent="0.35">
      <c r="A400" t="s">
        <v>2881</v>
      </c>
      <c r="B400" t="s">
        <v>2882</v>
      </c>
      <c r="C400" s="4">
        <v>0.67768598700000005</v>
      </c>
      <c r="D400" s="4">
        <v>1.4885058680000001</v>
      </c>
    </row>
    <row r="401" spans="1:4" x14ac:dyDescent="0.35">
      <c r="A401" t="s">
        <v>2883</v>
      </c>
      <c r="B401" t="s">
        <v>2884</v>
      </c>
      <c r="C401" s="4">
        <v>1.408089396</v>
      </c>
      <c r="D401" s="4">
        <v>0.75687560399999998</v>
      </c>
    </row>
    <row r="402" spans="1:4" x14ac:dyDescent="0.35">
      <c r="A402" t="s">
        <v>2885</v>
      </c>
      <c r="B402" t="s">
        <v>2886</v>
      </c>
      <c r="C402" s="4">
        <v>0.11043873</v>
      </c>
      <c r="D402" s="4">
        <v>2.052010235</v>
      </c>
    </row>
    <row r="403" spans="1:4" x14ac:dyDescent="0.35">
      <c r="A403" t="s">
        <v>2887</v>
      </c>
      <c r="B403" t="s">
        <v>2888</v>
      </c>
      <c r="C403" s="4">
        <v>1.151744417</v>
      </c>
      <c r="D403" s="4">
        <v>1.0087750419999999</v>
      </c>
    </row>
    <row r="404" spans="1:4" x14ac:dyDescent="0.35">
      <c r="A404" t="s">
        <v>2889</v>
      </c>
      <c r="B404" t="s">
        <v>2890</v>
      </c>
      <c r="C404" s="4">
        <v>1.1354708419999999</v>
      </c>
      <c r="D404" s="4">
        <v>1.0243955149999999</v>
      </c>
    </row>
    <row r="405" spans="1:4" x14ac:dyDescent="0.35">
      <c r="A405" t="s">
        <v>2891</v>
      </c>
      <c r="B405" t="s">
        <v>2892</v>
      </c>
      <c r="C405" s="4">
        <v>0.49600723499999999</v>
      </c>
      <c r="D405" s="4">
        <v>1.661136111</v>
      </c>
    </row>
    <row r="406" spans="1:4" x14ac:dyDescent="0.35">
      <c r="A406" t="s">
        <v>2893</v>
      </c>
      <c r="B406" t="s">
        <v>2894</v>
      </c>
      <c r="C406" s="4">
        <v>0.87371764600000001</v>
      </c>
      <c r="D406" s="4">
        <v>1.27848652</v>
      </c>
    </row>
    <row r="407" spans="1:4" x14ac:dyDescent="0.35">
      <c r="A407" t="s">
        <v>2895</v>
      </c>
      <c r="B407" t="s">
        <v>2896</v>
      </c>
      <c r="C407" s="4">
        <v>0.834522345</v>
      </c>
      <c r="D407" s="4">
        <v>1.3109091829999999</v>
      </c>
    </row>
    <row r="408" spans="1:4" x14ac:dyDescent="0.35">
      <c r="A408" t="s">
        <v>2897</v>
      </c>
      <c r="B408" t="s">
        <v>2898</v>
      </c>
      <c r="C408" s="4">
        <v>1.5051460489999999</v>
      </c>
      <c r="D408" s="4">
        <v>0.63370423499999995</v>
      </c>
    </row>
    <row r="409" spans="1:4" x14ac:dyDescent="0.35">
      <c r="A409" t="s">
        <v>2899</v>
      </c>
      <c r="B409" t="s">
        <v>2900</v>
      </c>
      <c r="C409" s="4">
        <v>9.3490321000000001E-2</v>
      </c>
      <c r="D409" s="4">
        <v>2.0427230349999999</v>
      </c>
    </row>
    <row r="410" spans="1:4" x14ac:dyDescent="0.35">
      <c r="A410" t="s">
        <v>2901</v>
      </c>
      <c r="B410" t="s">
        <v>2902</v>
      </c>
      <c r="C410" s="4">
        <v>0.78512256300000005</v>
      </c>
      <c r="D410" s="4">
        <v>1.3496023340000001</v>
      </c>
    </row>
    <row r="411" spans="1:4" x14ac:dyDescent="0.35">
      <c r="A411" t="s">
        <v>2903</v>
      </c>
      <c r="B411" t="s">
        <v>2904</v>
      </c>
      <c r="C411" s="4">
        <v>1.013378594</v>
      </c>
      <c r="D411" s="4">
        <v>1.113252543</v>
      </c>
    </row>
    <row r="412" spans="1:4" x14ac:dyDescent="0.35">
      <c r="A412" t="s">
        <v>2905</v>
      </c>
      <c r="B412" t="s">
        <v>2906</v>
      </c>
      <c r="C412" s="4">
        <v>1.1690595260000001</v>
      </c>
      <c r="D412" s="4">
        <v>0.94238230499999998</v>
      </c>
    </row>
    <row r="413" spans="1:4" x14ac:dyDescent="0.35">
      <c r="A413" t="s">
        <v>2907</v>
      </c>
      <c r="B413" t="s">
        <v>2908</v>
      </c>
      <c r="C413" s="4">
        <v>1.385352358</v>
      </c>
      <c r="D413" s="4">
        <v>0.72495149999999997</v>
      </c>
    </row>
    <row r="414" spans="1:4" x14ac:dyDescent="0.35">
      <c r="A414" t="s">
        <v>2909</v>
      </c>
      <c r="B414" t="s">
        <v>2910</v>
      </c>
      <c r="C414" s="4">
        <v>1.4809644740000001</v>
      </c>
      <c r="D414" s="4">
        <v>0.61179349800000005</v>
      </c>
    </row>
    <row r="415" spans="1:4" x14ac:dyDescent="0.35">
      <c r="A415" t="s">
        <v>2911</v>
      </c>
      <c r="B415" t="s">
        <v>2912</v>
      </c>
      <c r="C415" s="4">
        <v>1.194164928</v>
      </c>
      <c r="D415" s="4">
        <v>0.89486562199999997</v>
      </c>
    </row>
    <row r="416" spans="1:4" x14ac:dyDescent="0.35">
      <c r="A416" t="s">
        <v>2913</v>
      </c>
      <c r="B416" t="s">
        <v>2914</v>
      </c>
      <c r="C416" s="4">
        <v>1.4318524050000001</v>
      </c>
      <c r="D416" s="4">
        <v>0.65538158400000002</v>
      </c>
    </row>
    <row r="417" spans="1:4" x14ac:dyDescent="0.35">
      <c r="A417" t="s">
        <v>2915</v>
      </c>
      <c r="B417" t="s">
        <v>2916</v>
      </c>
      <c r="C417" s="4">
        <v>0.93649358299999996</v>
      </c>
      <c r="D417" s="4">
        <v>1.1495994700000001</v>
      </c>
    </row>
    <row r="418" spans="1:4" x14ac:dyDescent="0.35">
      <c r="A418" t="s">
        <v>2917</v>
      </c>
      <c r="B418" t="s">
        <v>2918</v>
      </c>
      <c r="C418" s="4">
        <v>0.80997060899999995</v>
      </c>
      <c r="D418" s="4">
        <v>1.2605914629999999</v>
      </c>
    </row>
    <row r="419" spans="1:4" x14ac:dyDescent="0.35">
      <c r="A419" t="s">
        <v>2919</v>
      </c>
      <c r="B419" t="s">
        <v>2920</v>
      </c>
      <c r="C419" s="4">
        <v>1.2315835230000001</v>
      </c>
      <c r="D419" s="4">
        <v>0.83659997100000005</v>
      </c>
    </row>
    <row r="420" spans="1:4" x14ac:dyDescent="0.35">
      <c r="A420" t="s">
        <v>2921</v>
      </c>
      <c r="B420" t="s">
        <v>2922</v>
      </c>
      <c r="C420" s="4">
        <v>0.80717036200000003</v>
      </c>
      <c r="D420" s="4">
        <v>1.260114586</v>
      </c>
    </row>
    <row r="421" spans="1:4" x14ac:dyDescent="0.35">
      <c r="A421" t="s">
        <v>2923</v>
      </c>
      <c r="B421" t="s">
        <v>2924</v>
      </c>
      <c r="C421" s="4">
        <v>1.46387566</v>
      </c>
      <c r="D421" s="4">
        <v>0.60017100400000001</v>
      </c>
    </row>
    <row r="422" spans="1:4" x14ac:dyDescent="0.35">
      <c r="A422" t="s">
        <v>2925</v>
      </c>
      <c r="B422" t="s">
        <v>2926</v>
      </c>
      <c r="C422" s="4">
        <v>0.92465225100000004</v>
      </c>
      <c r="D422" s="4">
        <v>1.133546269</v>
      </c>
    </row>
    <row r="423" spans="1:4" x14ac:dyDescent="0.35">
      <c r="A423" t="s">
        <v>2927</v>
      </c>
      <c r="B423" t="s">
        <v>2928</v>
      </c>
      <c r="C423" s="4">
        <v>1.446839768</v>
      </c>
      <c r="D423" s="4">
        <v>0.60769105099999998</v>
      </c>
    </row>
    <row r="424" spans="1:4" x14ac:dyDescent="0.35">
      <c r="A424" t="s">
        <v>2929</v>
      </c>
      <c r="B424" t="s">
        <v>2930</v>
      </c>
      <c r="C424" s="4">
        <v>1.0583355800000001</v>
      </c>
      <c r="D424" s="4">
        <v>0.994200258</v>
      </c>
    </row>
    <row r="425" spans="1:4" x14ac:dyDescent="0.35">
      <c r="A425" t="s">
        <v>1454</v>
      </c>
      <c r="B425" t="s">
        <v>2931</v>
      </c>
      <c r="C425" s="4">
        <v>1.0836457310000001</v>
      </c>
      <c r="D425" s="4">
        <v>0.96731193100000001</v>
      </c>
    </row>
    <row r="426" spans="1:4" x14ac:dyDescent="0.35">
      <c r="A426" t="s">
        <v>2932</v>
      </c>
      <c r="B426" t="s">
        <v>2933</v>
      </c>
      <c r="C426" s="4">
        <v>1.466494701</v>
      </c>
      <c r="D426" s="4">
        <v>0.57504637599999997</v>
      </c>
    </row>
    <row r="427" spans="1:4" x14ac:dyDescent="0.35">
      <c r="A427" t="s">
        <v>2934</v>
      </c>
      <c r="B427" t="s">
        <v>2935</v>
      </c>
      <c r="C427" s="4">
        <v>0.56537968900000002</v>
      </c>
      <c r="D427" s="4">
        <v>1.474608693</v>
      </c>
    </row>
    <row r="428" spans="1:4" x14ac:dyDescent="0.35">
      <c r="A428" t="s">
        <v>2936</v>
      </c>
      <c r="B428" t="s">
        <v>2937</v>
      </c>
      <c r="C428" s="4">
        <v>1.4456576569999999</v>
      </c>
      <c r="D428" s="4">
        <v>0.59215278400000004</v>
      </c>
    </row>
    <row r="429" spans="1:4" x14ac:dyDescent="0.35">
      <c r="A429" t="s">
        <v>2938</v>
      </c>
      <c r="B429" t="s">
        <v>2939</v>
      </c>
      <c r="C429" s="4">
        <v>0.91445642599999999</v>
      </c>
      <c r="D429" s="4">
        <v>1.1232704600000001</v>
      </c>
    </row>
    <row r="430" spans="1:4" x14ac:dyDescent="0.35">
      <c r="A430" t="s">
        <v>2940</v>
      </c>
      <c r="B430" t="s">
        <v>2941</v>
      </c>
      <c r="C430" s="4">
        <v>1.5209920429999999</v>
      </c>
      <c r="D430" s="4">
        <v>0.51388789999999995</v>
      </c>
    </row>
    <row r="431" spans="1:4" x14ac:dyDescent="0.35">
      <c r="A431" t="s">
        <v>2942</v>
      </c>
      <c r="B431" t="s">
        <v>2943</v>
      </c>
      <c r="C431" s="4">
        <v>1.122377132</v>
      </c>
      <c r="D431" s="4">
        <v>0.91178536700000001</v>
      </c>
    </row>
    <row r="432" spans="1:4" x14ac:dyDescent="0.35">
      <c r="A432" t="s">
        <v>2944</v>
      </c>
      <c r="B432" t="s">
        <v>2945</v>
      </c>
      <c r="C432" s="4">
        <v>1.3751620339999999</v>
      </c>
      <c r="D432" s="4">
        <v>0.65476007000000003</v>
      </c>
    </row>
    <row r="433" spans="1:4" x14ac:dyDescent="0.35">
      <c r="A433" t="s">
        <v>2946</v>
      </c>
      <c r="B433" t="s">
        <v>2947</v>
      </c>
      <c r="C433" s="4">
        <v>0.96925214500000001</v>
      </c>
      <c r="D433" s="4">
        <v>1.060195175</v>
      </c>
    </row>
    <row r="434" spans="1:4" x14ac:dyDescent="0.35">
      <c r="A434" t="s">
        <v>2948</v>
      </c>
      <c r="B434" t="s">
        <v>2949</v>
      </c>
      <c r="C434" s="4">
        <v>1.1299415829999999</v>
      </c>
      <c r="D434" s="4">
        <v>0.88922372800000005</v>
      </c>
    </row>
    <row r="435" spans="1:4" x14ac:dyDescent="0.35">
      <c r="A435" t="s">
        <v>2950</v>
      </c>
      <c r="B435" t="s">
        <v>2951</v>
      </c>
      <c r="C435" s="4">
        <v>1.1606823669999999</v>
      </c>
      <c r="D435" s="4">
        <v>0.85185941499999995</v>
      </c>
    </row>
    <row r="436" spans="1:4" x14ac:dyDescent="0.35">
      <c r="A436" t="s">
        <v>2952</v>
      </c>
      <c r="B436" t="s">
        <v>2953</v>
      </c>
      <c r="C436" s="4">
        <v>1.091525715</v>
      </c>
      <c r="D436" s="4">
        <v>0.91938616500000003</v>
      </c>
    </row>
    <row r="437" spans="1:4" x14ac:dyDescent="0.35">
      <c r="A437" t="s">
        <v>2954</v>
      </c>
      <c r="B437" t="s">
        <v>2955</v>
      </c>
      <c r="C437" s="4">
        <v>0.73909289499999997</v>
      </c>
      <c r="D437" s="4">
        <v>1.2621276539999999</v>
      </c>
    </row>
    <row r="438" spans="1:4" x14ac:dyDescent="0.35">
      <c r="A438" t="s">
        <v>2956</v>
      </c>
      <c r="B438" t="s">
        <v>2957</v>
      </c>
      <c r="C438" s="4">
        <v>1.4090563460000001</v>
      </c>
      <c r="D438" s="4">
        <v>0.586793495</v>
      </c>
    </row>
    <row r="439" spans="1:4" x14ac:dyDescent="0.35">
      <c r="A439" t="s">
        <v>2958</v>
      </c>
      <c r="B439" t="s">
        <v>2959</v>
      </c>
      <c r="C439" s="4">
        <v>1.2434568939999999</v>
      </c>
      <c r="D439" s="4">
        <v>0.74053067900000002</v>
      </c>
    </row>
    <row r="440" spans="1:4" x14ac:dyDescent="0.35">
      <c r="A440" t="s">
        <v>2960</v>
      </c>
      <c r="B440" t="s">
        <v>2961</v>
      </c>
      <c r="C440" s="4">
        <v>0.67134525599999995</v>
      </c>
      <c r="D440" s="4">
        <v>1.300903055</v>
      </c>
    </row>
    <row r="441" spans="1:4" x14ac:dyDescent="0.35">
      <c r="A441" t="s">
        <v>2962</v>
      </c>
      <c r="B441" t="s">
        <v>2963</v>
      </c>
      <c r="C441" s="4">
        <v>1.127474197</v>
      </c>
      <c r="D441" s="4">
        <v>0.84203863700000003</v>
      </c>
    </row>
    <row r="442" spans="1:4" x14ac:dyDescent="0.35">
      <c r="A442" t="s">
        <v>2964</v>
      </c>
      <c r="B442" t="s">
        <v>2965</v>
      </c>
      <c r="C442" s="4">
        <v>1.4998075879999999</v>
      </c>
      <c r="D442" s="4">
        <v>0.46842267700000001</v>
      </c>
    </row>
    <row r="443" spans="1:4" x14ac:dyDescent="0.35">
      <c r="A443" t="s">
        <v>2966</v>
      </c>
      <c r="B443" t="s">
        <v>2967</v>
      </c>
      <c r="C443" s="4">
        <v>9.5092025999999996E-2</v>
      </c>
      <c r="D443" s="4">
        <v>1.871691762</v>
      </c>
    </row>
    <row r="444" spans="1:4" x14ac:dyDescent="0.35">
      <c r="A444" t="s">
        <v>2968</v>
      </c>
      <c r="B444" t="s">
        <v>2969</v>
      </c>
      <c r="C444" s="4">
        <v>1.2619177930000001</v>
      </c>
      <c r="D444" s="4">
        <v>0.70057348100000005</v>
      </c>
    </row>
    <row r="445" spans="1:4" x14ac:dyDescent="0.35">
      <c r="A445" t="s">
        <v>1717</v>
      </c>
      <c r="B445" t="s">
        <v>2970</v>
      </c>
      <c r="C445" s="4">
        <v>1.0650624639999999</v>
      </c>
      <c r="D445" s="4">
        <v>0.89519278800000002</v>
      </c>
    </row>
    <row r="446" spans="1:4" x14ac:dyDescent="0.35">
      <c r="A446" t="s">
        <v>2971</v>
      </c>
      <c r="B446" t="s">
        <v>2972</v>
      </c>
      <c r="C446" s="4">
        <v>1.2722281790000001</v>
      </c>
      <c r="D446" s="4">
        <v>0.68537955100000003</v>
      </c>
    </row>
    <row r="447" spans="1:4" x14ac:dyDescent="0.35">
      <c r="A447" t="s">
        <v>2973</v>
      </c>
      <c r="B447" t="s">
        <v>2974</v>
      </c>
      <c r="C447" s="4">
        <v>1.610934254</v>
      </c>
      <c r="D447" s="4">
        <v>0.34140378900000001</v>
      </c>
    </row>
    <row r="448" spans="1:4" x14ac:dyDescent="0.35">
      <c r="A448" t="s">
        <v>2975</v>
      </c>
      <c r="B448" t="s">
        <v>2976</v>
      </c>
      <c r="C448" s="4">
        <v>1.047266875</v>
      </c>
      <c r="D448" s="4">
        <v>0.90488485500000004</v>
      </c>
    </row>
    <row r="449" spans="1:4" x14ac:dyDescent="0.35">
      <c r="A449" t="s">
        <v>2977</v>
      </c>
      <c r="B449" t="s">
        <v>2978</v>
      </c>
      <c r="C449" s="4">
        <v>0.65599691999999998</v>
      </c>
      <c r="D449" s="4">
        <v>1.2894779620000001</v>
      </c>
    </row>
    <row r="450" spans="1:4" x14ac:dyDescent="0.35">
      <c r="A450" t="s">
        <v>2979</v>
      </c>
      <c r="B450" t="s">
        <v>2980</v>
      </c>
      <c r="C450" s="4">
        <v>0.79486536100000005</v>
      </c>
      <c r="D450" s="4">
        <v>1.14555718</v>
      </c>
    </row>
    <row r="451" spans="1:4" x14ac:dyDescent="0.35">
      <c r="A451" t="s">
        <v>2981</v>
      </c>
      <c r="B451" t="s">
        <v>2982</v>
      </c>
      <c r="C451" s="4">
        <v>1.253605276</v>
      </c>
      <c r="D451" s="4">
        <v>0.68102103800000002</v>
      </c>
    </row>
    <row r="452" spans="1:4" x14ac:dyDescent="0.35">
      <c r="A452" t="s">
        <v>2983</v>
      </c>
      <c r="B452" t="s">
        <v>2984</v>
      </c>
      <c r="C452" s="4">
        <v>1.468322178</v>
      </c>
      <c r="D452" s="4">
        <v>0.463312377</v>
      </c>
    </row>
    <row r="453" spans="1:4" x14ac:dyDescent="0.35">
      <c r="A453" t="s">
        <v>2985</v>
      </c>
      <c r="B453" t="s">
        <v>2986</v>
      </c>
      <c r="C453" s="4">
        <v>1.4784831060000001</v>
      </c>
      <c r="D453" s="4">
        <v>0.45238212300000002</v>
      </c>
    </row>
    <row r="454" spans="1:4" x14ac:dyDescent="0.35">
      <c r="A454" t="s">
        <v>2987</v>
      </c>
      <c r="B454" t="s">
        <v>2988</v>
      </c>
      <c r="C454" s="4">
        <v>1.3211860440000001</v>
      </c>
      <c r="D454" s="4">
        <v>0.60707299699999995</v>
      </c>
    </row>
    <row r="455" spans="1:4" x14ac:dyDescent="0.35">
      <c r="A455" t="s">
        <v>2989</v>
      </c>
      <c r="B455" t="s">
        <v>2990</v>
      </c>
      <c r="C455" s="4">
        <v>1.0823537350000001</v>
      </c>
      <c r="D455" s="4">
        <v>0.843247521</v>
      </c>
    </row>
    <row r="456" spans="1:4" x14ac:dyDescent="0.35">
      <c r="A456" t="s">
        <v>2991</v>
      </c>
      <c r="B456" t="s">
        <v>2992</v>
      </c>
      <c r="C456" s="4">
        <v>1.20157337</v>
      </c>
      <c r="D456" s="4">
        <v>0.72030554599999996</v>
      </c>
    </row>
    <row r="457" spans="1:4" x14ac:dyDescent="0.35">
      <c r="A457" t="s">
        <v>2993</v>
      </c>
      <c r="B457" t="s">
        <v>2994</v>
      </c>
      <c r="C457" s="4">
        <v>1.1568387069999999</v>
      </c>
      <c r="D457" s="4">
        <v>0.76298834999999998</v>
      </c>
    </row>
    <row r="458" spans="1:4" x14ac:dyDescent="0.35">
      <c r="A458" t="s">
        <v>2995</v>
      </c>
      <c r="B458" t="s">
        <v>2996</v>
      </c>
      <c r="C458" s="4">
        <v>1.3321886300000001</v>
      </c>
      <c r="D458" s="4">
        <v>0.58196756400000005</v>
      </c>
    </row>
    <row r="459" spans="1:4" x14ac:dyDescent="0.35">
      <c r="A459" t="s">
        <v>2997</v>
      </c>
      <c r="B459" t="s">
        <v>2998</v>
      </c>
      <c r="C459" s="4">
        <v>0.90862832100000002</v>
      </c>
      <c r="D459" s="4">
        <v>1.002918733</v>
      </c>
    </row>
    <row r="460" spans="1:4" x14ac:dyDescent="0.35">
      <c r="A460" t="s">
        <v>2999</v>
      </c>
      <c r="B460" t="s">
        <v>3000</v>
      </c>
      <c r="C460" s="4">
        <v>1.272501232</v>
      </c>
      <c r="D460" s="4">
        <v>0.62625700500000003</v>
      </c>
    </row>
    <row r="461" spans="1:4" x14ac:dyDescent="0.35">
      <c r="A461" t="s">
        <v>3001</v>
      </c>
      <c r="B461" t="s">
        <v>3002</v>
      </c>
      <c r="C461" s="4">
        <v>1.0393767700000001</v>
      </c>
      <c r="D461" s="4">
        <v>0.85920660599999998</v>
      </c>
    </row>
    <row r="462" spans="1:4" x14ac:dyDescent="0.35">
      <c r="A462" t="s">
        <v>3003</v>
      </c>
      <c r="B462" t="s">
        <v>3004</v>
      </c>
      <c r="C462" s="4">
        <v>1.0942657929999999</v>
      </c>
      <c r="D462" s="4">
        <v>0.80148980999999997</v>
      </c>
    </row>
    <row r="463" spans="1:4" x14ac:dyDescent="0.35">
      <c r="A463" t="s">
        <v>3005</v>
      </c>
      <c r="B463" t="s">
        <v>3006</v>
      </c>
      <c r="C463" s="4">
        <v>1.1593522629999999</v>
      </c>
      <c r="D463" s="4">
        <v>0.71965048899999995</v>
      </c>
    </row>
    <row r="464" spans="1:4" x14ac:dyDescent="0.35">
      <c r="A464" t="s">
        <v>1616</v>
      </c>
      <c r="B464" t="s">
        <v>3007</v>
      </c>
      <c r="C464" s="4">
        <v>1.3074954050000001</v>
      </c>
      <c r="D464" s="4">
        <v>0.56767195999999998</v>
      </c>
    </row>
    <row r="465" spans="1:4" x14ac:dyDescent="0.35">
      <c r="A465" t="s">
        <v>3008</v>
      </c>
      <c r="B465" t="s">
        <v>3009</v>
      </c>
      <c r="C465" s="4">
        <v>0.33654343799999997</v>
      </c>
      <c r="D465" s="4">
        <v>1.5349929630000001</v>
      </c>
    </row>
    <row r="466" spans="1:4" x14ac:dyDescent="0.35">
      <c r="A466" t="s">
        <v>3010</v>
      </c>
      <c r="B466" t="s">
        <v>3011</v>
      </c>
      <c r="C466" s="4">
        <v>1.2628620829999999</v>
      </c>
      <c r="D466" s="4">
        <v>0.60816136099999996</v>
      </c>
    </row>
    <row r="467" spans="1:4" x14ac:dyDescent="0.35">
      <c r="A467" t="s">
        <v>3012</v>
      </c>
      <c r="B467" t="s">
        <v>3013</v>
      </c>
      <c r="C467" s="4">
        <v>1.26854037</v>
      </c>
      <c r="D467" s="4">
        <v>0.601559599</v>
      </c>
    </row>
    <row r="468" spans="1:4" x14ac:dyDescent="0.35">
      <c r="A468" t="s">
        <v>1017</v>
      </c>
      <c r="B468" t="s">
        <v>3014</v>
      </c>
      <c r="C468" s="4">
        <v>1.3709982140000001</v>
      </c>
      <c r="D468" s="4">
        <v>0.49721095599999998</v>
      </c>
    </row>
    <row r="469" spans="1:4" x14ac:dyDescent="0.35">
      <c r="A469" t="s">
        <v>331</v>
      </c>
      <c r="B469" t="s">
        <v>3015</v>
      </c>
      <c r="C469" s="4">
        <v>0.69313793999999995</v>
      </c>
      <c r="D469" s="4">
        <v>1.1733858509999999</v>
      </c>
    </row>
    <row r="470" spans="1:4" x14ac:dyDescent="0.35">
      <c r="A470" t="s">
        <v>3016</v>
      </c>
      <c r="B470" t="s">
        <v>3017</v>
      </c>
      <c r="C470" s="4">
        <v>1.215810971</v>
      </c>
      <c r="D470" s="4">
        <v>0.64223549599999996</v>
      </c>
    </row>
    <row r="471" spans="1:4" x14ac:dyDescent="0.35">
      <c r="A471" t="s">
        <v>3018</v>
      </c>
      <c r="B471" t="s">
        <v>3019</v>
      </c>
      <c r="C471" s="4">
        <v>1.1655598119999999</v>
      </c>
      <c r="D471" s="4">
        <v>0.69024843199999997</v>
      </c>
    </row>
    <row r="472" spans="1:4" x14ac:dyDescent="0.35">
      <c r="A472" t="s">
        <v>3020</v>
      </c>
      <c r="B472" t="s">
        <v>3021</v>
      </c>
      <c r="C472" s="4">
        <v>0.95542841000000001</v>
      </c>
      <c r="D472" s="4">
        <v>0.89734360099999999</v>
      </c>
    </row>
    <row r="473" spans="1:4" x14ac:dyDescent="0.35">
      <c r="A473" t="s">
        <v>3022</v>
      </c>
      <c r="B473" t="s">
        <v>3023</v>
      </c>
      <c r="C473" s="4">
        <v>0.79456270900000003</v>
      </c>
      <c r="D473" s="4">
        <v>1.0577020690000001</v>
      </c>
    </row>
    <row r="474" spans="1:4" x14ac:dyDescent="0.35">
      <c r="A474" t="s">
        <v>3024</v>
      </c>
      <c r="B474" t="s">
        <v>3025</v>
      </c>
      <c r="C474" s="4">
        <v>0.56599050399999995</v>
      </c>
      <c r="D474" s="4">
        <v>1.2848761769999999</v>
      </c>
    </row>
    <row r="475" spans="1:4" x14ac:dyDescent="0.35">
      <c r="A475" t="s">
        <v>3026</v>
      </c>
      <c r="B475" t="s">
        <v>3027</v>
      </c>
      <c r="C475" s="4">
        <v>1.215730779</v>
      </c>
      <c r="D475" s="4">
        <v>0.62750464100000003</v>
      </c>
    </row>
    <row r="476" spans="1:4" x14ac:dyDescent="0.35">
      <c r="A476" t="s">
        <v>3028</v>
      </c>
      <c r="B476" t="s">
        <v>3029</v>
      </c>
      <c r="C476" s="4">
        <v>1.014103658</v>
      </c>
      <c r="D476" s="4">
        <v>0.82376571899999995</v>
      </c>
    </row>
    <row r="477" spans="1:4" x14ac:dyDescent="0.35">
      <c r="A477" t="s">
        <v>3030</v>
      </c>
      <c r="B477" t="s">
        <v>3031</v>
      </c>
      <c r="C477" s="4">
        <v>8.9386131999999993E-2</v>
      </c>
      <c r="D477" s="4">
        <v>1.7481387269999999</v>
      </c>
    </row>
    <row r="478" spans="1:4" x14ac:dyDescent="0.35">
      <c r="A478" t="s">
        <v>3032</v>
      </c>
      <c r="B478" t="s">
        <v>3033</v>
      </c>
      <c r="C478" s="4">
        <v>0.392188388</v>
      </c>
      <c r="D478" s="4">
        <v>1.4440384879999999</v>
      </c>
    </row>
    <row r="479" spans="1:4" x14ac:dyDescent="0.35">
      <c r="A479" t="s">
        <v>3034</v>
      </c>
      <c r="B479" t="s">
        <v>3035</v>
      </c>
      <c r="C479" s="4">
        <v>0.93757655600000001</v>
      </c>
      <c r="D479" s="4">
        <v>0.88587781300000001</v>
      </c>
    </row>
    <row r="480" spans="1:4" x14ac:dyDescent="0.35">
      <c r="A480" t="s">
        <v>3036</v>
      </c>
      <c r="B480" t="s">
        <v>3037</v>
      </c>
      <c r="C480" s="4">
        <v>1.0463087419999999</v>
      </c>
      <c r="D480" s="4">
        <v>0.77559649799999997</v>
      </c>
    </row>
    <row r="481" spans="1:4" x14ac:dyDescent="0.35">
      <c r="A481" t="s">
        <v>3038</v>
      </c>
      <c r="B481" t="s">
        <v>3039</v>
      </c>
      <c r="C481" s="4">
        <v>0.64342453099999997</v>
      </c>
      <c r="D481" s="4">
        <v>1.171395854</v>
      </c>
    </row>
    <row r="482" spans="1:4" x14ac:dyDescent="0.35">
      <c r="A482" t="s">
        <v>3040</v>
      </c>
      <c r="B482" t="s">
        <v>3041</v>
      </c>
      <c r="C482" s="4">
        <v>1.212903134</v>
      </c>
      <c r="D482" s="4">
        <v>0.60190343800000001</v>
      </c>
    </row>
    <row r="483" spans="1:4" x14ac:dyDescent="0.35">
      <c r="A483" t="s">
        <v>3042</v>
      </c>
      <c r="B483" t="s">
        <v>3043</v>
      </c>
      <c r="C483" s="4">
        <v>1.1845837720000001</v>
      </c>
      <c r="D483" s="4">
        <v>0.62227861900000003</v>
      </c>
    </row>
    <row r="484" spans="1:4" x14ac:dyDescent="0.35">
      <c r="A484" t="s">
        <v>3044</v>
      </c>
      <c r="B484" t="s">
        <v>3045</v>
      </c>
      <c r="C484" s="4">
        <v>1.218608495</v>
      </c>
      <c r="D484" s="4">
        <v>0.58304298700000001</v>
      </c>
    </row>
    <row r="485" spans="1:4" x14ac:dyDescent="0.35">
      <c r="A485" t="s">
        <v>3046</v>
      </c>
      <c r="B485" t="s">
        <v>3047</v>
      </c>
      <c r="C485" s="4">
        <v>1.015324347</v>
      </c>
      <c r="D485" s="4">
        <v>0.78129220099999996</v>
      </c>
    </row>
    <row r="486" spans="1:4" x14ac:dyDescent="0.35">
      <c r="A486" t="s">
        <v>3048</v>
      </c>
      <c r="B486" t="s">
        <v>3049</v>
      </c>
      <c r="C486" s="4">
        <v>1.0402236499999999</v>
      </c>
      <c r="D486" s="4">
        <v>0.75094056600000003</v>
      </c>
    </row>
    <row r="487" spans="1:4" x14ac:dyDescent="0.35">
      <c r="A487" t="s">
        <v>3050</v>
      </c>
      <c r="B487" t="s">
        <v>3051</v>
      </c>
      <c r="C487" s="4">
        <v>1.0191213859999999</v>
      </c>
      <c r="D487" s="4">
        <v>0.77077959900000004</v>
      </c>
    </row>
    <row r="488" spans="1:4" x14ac:dyDescent="0.35">
      <c r="A488" t="s">
        <v>3052</v>
      </c>
      <c r="B488" t="s">
        <v>3053</v>
      </c>
      <c r="C488" s="4">
        <v>1.1175798299999999</v>
      </c>
      <c r="D488" s="4">
        <v>0.66649851500000001</v>
      </c>
    </row>
    <row r="489" spans="1:4" x14ac:dyDescent="0.35">
      <c r="A489" t="s">
        <v>3054</v>
      </c>
      <c r="B489" t="s">
        <v>3055</v>
      </c>
      <c r="C489" s="4">
        <v>0.96590031200000004</v>
      </c>
      <c r="D489" s="4">
        <v>0.81544901800000003</v>
      </c>
    </row>
    <row r="490" spans="1:4" x14ac:dyDescent="0.35">
      <c r="A490" t="s">
        <v>379</v>
      </c>
      <c r="B490" t="s">
        <v>3056</v>
      </c>
      <c r="C490" s="4">
        <v>0.97841761900000002</v>
      </c>
      <c r="D490" s="4">
        <v>0.79815433700000005</v>
      </c>
    </row>
    <row r="491" spans="1:4" x14ac:dyDescent="0.35">
      <c r="A491" t="s">
        <v>3057</v>
      </c>
      <c r="B491" t="s">
        <v>3058</v>
      </c>
      <c r="C491" s="4">
        <v>0.77712054399999997</v>
      </c>
      <c r="D491" s="4">
        <v>0.99463542400000005</v>
      </c>
    </row>
    <row r="492" spans="1:4" x14ac:dyDescent="0.35">
      <c r="A492" t="s">
        <v>3059</v>
      </c>
      <c r="B492" t="s">
        <v>3060</v>
      </c>
      <c r="C492" s="4">
        <v>1.4892637310000001</v>
      </c>
      <c r="D492" s="4">
        <v>0.27776915099999999</v>
      </c>
    </row>
    <row r="493" spans="1:4" x14ac:dyDescent="0.35">
      <c r="A493" t="s">
        <v>3061</v>
      </c>
      <c r="B493" t="s">
        <v>3062</v>
      </c>
      <c r="C493" s="4">
        <v>1.0012888170000001</v>
      </c>
      <c r="D493" s="4">
        <v>0.76559198699999997</v>
      </c>
    </row>
    <row r="494" spans="1:4" x14ac:dyDescent="0.35">
      <c r="A494" t="s">
        <v>3063</v>
      </c>
      <c r="B494" t="s">
        <v>3064</v>
      </c>
      <c r="C494" s="4">
        <v>1.242588912</v>
      </c>
      <c r="D494" s="4">
        <v>0.52418205399999995</v>
      </c>
    </row>
    <row r="495" spans="1:4" x14ac:dyDescent="0.35">
      <c r="A495" t="s">
        <v>43</v>
      </c>
      <c r="B495" t="s">
        <v>3065</v>
      </c>
      <c r="C495" s="4">
        <v>1.073333361</v>
      </c>
      <c r="D495" s="4">
        <v>0.690040392</v>
      </c>
    </row>
    <row r="496" spans="1:4" x14ac:dyDescent="0.35">
      <c r="A496" t="s">
        <v>3066</v>
      </c>
      <c r="B496" t="s">
        <v>3067</v>
      </c>
      <c r="C496" s="4">
        <v>1.114401848</v>
      </c>
      <c r="D496" s="4">
        <v>0.644703205</v>
      </c>
    </row>
    <row r="497" spans="1:4" x14ac:dyDescent="0.35">
      <c r="A497" t="s">
        <v>3068</v>
      </c>
      <c r="B497" t="s">
        <v>3069</v>
      </c>
      <c r="C497" s="4">
        <v>0.90463662099999997</v>
      </c>
      <c r="D497" s="4">
        <v>0.84920801499999998</v>
      </c>
    </row>
    <row r="498" spans="1:4" x14ac:dyDescent="0.35">
      <c r="A498" t="s">
        <v>3070</v>
      </c>
      <c r="B498" t="s">
        <v>3071</v>
      </c>
      <c r="C498" s="4">
        <v>0.835748186</v>
      </c>
      <c r="D498" s="4">
        <v>0.91700364499999998</v>
      </c>
    </row>
    <row r="499" spans="1:4" x14ac:dyDescent="0.35">
      <c r="A499" t="s">
        <v>3072</v>
      </c>
      <c r="B499" t="s">
        <v>3073</v>
      </c>
      <c r="C499" s="4">
        <v>1.0271706810000001</v>
      </c>
      <c r="D499" s="4">
        <v>0.72479603400000003</v>
      </c>
    </row>
    <row r="500" spans="1:4" x14ac:dyDescent="0.35">
      <c r="A500" t="s">
        <v>3074</v>
      </c>
      <c r="B500" t="s">
        <v>3075</v>
      </c>
      <c r="C500" s="4">
        <v>1.1482663689999999</v>
      </c>
      <c r="D500" s="4">
        <v>0.60103199900000004</v>
      </c>
    </row>
    <row r="501" spans="1:4" x14ac:dyDescent="0.35">
      <c r="A501" t="s">
        <v>3076</v>
      </c>
      <c r="B501" t="s">
        <v>3077</v>
      </c>
      <c r="C501" s="4">
        <v>0.32310602399999999</v>
      </c>
      <c r="D501" s="4">
        <v>1.4235460049999999</v>
      </c>
    </row>
    <row r="502" spans="1:4" x14ac:dyDescent="0.35">
      <c r="A502" t="s">
        <v>3078</v>
      </c>
      <c r="B502" t="s">
        <v>3079</v>
      </c>
      <c r="C502" s="4">
        <v>0.97723408</v>
      </c>
      <c r="D502" s="4">
        <v>0.76939067400000005</v>
      </c>
    </row>
    <row r="503" spans="1:4" x14ac:dyDescent="0.35">
      <c r="A503" t="s">
        <v>3080</v>
      </c>
      <c r="B503" t="s">
        <v>3081</v>
      </c>
      <c r="C503" s="4">
        <v>0.92054426099999997</v>
      </c>
      <c r="D503" s="4">
        <v>0.80470464900000005</v>
      </c>
    </row>
    <row r="504" spans="1:4" x14ac:dyDescent="0.35">
      <c r="A504" t="s">
        <v>3082</v>
      </c>
      <c r="B504" t="s">
        <v>3083</v>
      </c>
      <c r="C504" s="4">
        <v>1.375816484</v>
      </c>
      <c r="D504" s="4">
        <v>0.34925852400000001</v>
      </c>
    </row>
    <row r="505" spans="1:4" x14ac:dyDescent="0.35">
      <c r="A505" t="s">
        <v>3084</v>
      </c>
      <c r="B505" t="s">
        <v>3085</v>
      </c>
      <c r="C505" s="4">
        <v>1.119368747</v>
      </c>
      <c r="D505" s="4">
        <v>0.599161956</v>
      </c>
    </row>
    <row r="506" spans="1:4" x14ac:dyDescent="0.35">
      <c r="A506" t="s">
        <v>3086</v>
      </c>
      <c r="B506" t="s">
        <v>3087</v>
      </c>
      <c r="C506" s="4">
        <v>1.0924023309999999</v>
      </c>
      <c r="D506" s="4">
        <v>0.62213568900000005</v>
      </c>
    </row>
    <row r="507" spans="1:4" x14ac:dyDescent="0.35">
      <c r="A507" t="s">
        <v>3088</v>
      </c>
      <c r="B507" t="s">
        <v>3089</v>
      </c>
      <c r="C507" s="4">
        <v>1.0180133010000001</v>
      </c>
      <c r="D507" s="4">
        <v>0.69592396499999998</v>
      </c>
    </row>
    <row r="508" spans="1:4" x14ac:dyDescent="0.35">
      <c r="A508" t="s">
        <v>3090</v>
      </c>
      <c r="B508" t="s">
        <v>3091</v>
      </c>
      <c r="C508" s="4">
        <v>0.98002667300000001</v>
      </c>
      <c r="D508" s="4">
        <v>0.732461111</v>
      </c>
    </row>
    <row r="509" spans="1:4" x14ac:dyDescent="0.35">
      <c r="A509" t="s">
        <v>49</v>
      </c>
      <c r="B509" t="s">
        <v>3092</v>
      </c>
      <c r="C509" s="4">
        <v>1.356192987</v>
      </c>
      <c r="D509" s="4">
        <v>0.35616006900000002</v>
      </c>
    </row>
    <row r="510" spans="1:4" x14ac:dyDescent="0.35">
      <c r="A510" t="s">
        <v>3093</v>
      </c>
      <c r="B510" t="s">
        <v>3094</v>
      </c>
      <c r="C510" s="4">
        <v>0.67960952200000002</v>
      </c>
      <c r="D510" s="4">
        <v>1.0192100369999999</v>
      </c>
    </row>
    <row r="511" spans="1:4" x14ac:dyDescent="0.35">
      <c r="A511" t="s">
        <v>3095</v>
      </c>
      <c r="B511" t="s">
        <v>3096</v>
      </c>
      <c r="C511" s="4">
        <v>0.91451999399999995</v>
      </c>
      <c r="D511" s="4">
        <v>0.779999997</v>
      </c>
    </row>
    <row r="512" spans="1:4" x14ac:dyDescent="0.35">
      <c r="A512" t="s">
        <v>3097</v>
      </c>
      <c r="B512" t="s">
        <v>3098</v>
      </c>
      <c r="C512" s="4">
        <v>1.3103288129999999</v>
      </c>
      <c r="D512" s="4">
        <v>0.38338186600000002</v>
      </c>
    </row>
    <row r="513" spans="1:4" x14ac:dyDescent="0.35">
      <c r="A513" t="s">
        <v>3099</v>
      </c>
      <c r="B513" t="s">
        <v>3100</v>
      </c>
      <c r="C513" s="4">
        <v>0.19437303</v>
      </c>
      <c r="D513" s="4">
        <v>1.4972935140000001</v>
      </c>
    </row>
    <row r="514" spans="1:4" x14ac:dyDescent="0.35">
      <c r="A514" t="s">
        <v>3101</v>
      </c>
      <c r="B514" t="s">
        <v>3102</v>
      </c>
      <c r="C514" s="4">
        <v>1.1817621540000001</v>
      </c>
      <c r="D514" s="4">
        <v>0.49655539599999998</v>
      </c>
    </row>
    <row r="515" spans="1:4" x14ac:dyDescent="0.35">
      <c r="A515" t="s">
        <v>3103</v>
      </c>
      <c r="B515" t="s">
        <v>3104</v>
      </c>
      <c r="C515" s="4">
        <v>0.75703439699999997</v>
      </c>
      <c r="D515" s="4">
        <v>0.91978439000000001</v>
      </c>
    </row>
    <row r="516" spans="1:4" x14ac:dyDescent="0.35">
      <c r="A516" t="s">
        <v>3105</v>
      </c>
      <c r="B516" t="s">
        <v>3106</v>
      </c>
      <c r="C516" s="4">
        <v>1.0102589529999999</v>
      </c>
      <c r="D516" s="4">
        <v>0.66254839200000004</v>
      </c>
    </row>
    <row r="517" spans="1:4" x14ac:dyDescent="0.35">
      <c r="A517" t="s">
        <v>3107</v>
      </c>
      <c r="B517" t="s">
        <v>3108</v>
      </c>
      <c r="C517" s="4">
        <v>0.54455572200000002</v>
      </c>
      <c r="D517" s="4">
        <v>1.124791251</v>
      </c>
    </row>
    <row r="518" spans="1:4" x14ac:dyDescent="0.35">
      <c r="A518" t="s">
        <v>3109</v>
      </c>
      <c r="B518" t="s">
        <v>3110</v>
      </c>
      <c r="C518" s="4">
        <v>0.98282278899999997</v>
      </c>
      <c r="D518" s="4">
        <v>0.68432643500000001</v>
      </c>
    </row>
    <row r="519" spans="1:4" x14ac:dyDescent="0.35">
      <c r="A519" t="s">
        <v>3111</v>
      </c>
      <c r="B519" t="s">
        <v>3112</v>
      </c>
      <c r="C519" s="4">
        <v>0.52908254399999999</v>
      </c>
      <c r="D519" s="4">
        <v>1.137831818</v>
      </c>
    </row>
    <row r="520" spans="1:4" x14ac:dyDescent="0.35">
      <c r="A520" t="s">
        <v>3113</v>
      </c>
      <c r="B520" t="s">
        <v>3114</v>
      </c>
      <c r="C520" s="4">
        <v>0.26459547999999999</v>
      </c>
      <c r="D520" s="4">
        <v>1.3984345069999999</v>
      </c>
    </row>
    <row r="521" spans="1:4" x14ac:dyDescent="0.35">
      <c r="A521" t="s">
        <v>3115</v>
      </c>
      <c r="B521" t="s">
        <v>3116</v>
      </c>
      <c r="C521" s="4">
        <v>1.0971577749999999</v>
      </c>
      <c r="D521" s="4">
        <v>0.56351233000000001</v>
      </c>
    </row>
    <row r="522" spans="1:4" x14ac:dyDescent="0.35">
      <c r="A522" t="s">
        <v>3117</v>
      </c>
      <c r="B522" t="s">
        <v>3118</v>
      </c>
      <c r="C522" s="4">
        <v>0.11948146799999999</v>
      </c>
      <c r="D522" s="4">
        <v>1.537635082</v>
      </c>
    </row>
    <row r="523" spans="1:4" x14ac:dyDescent="0.35">
      <c r="A523" t="s">
        <v>1442</v>
      </c>
      <c r="B523" t="s">
        <v>3119</v>
      </c>
      <c r="C523" s="4">
        <v>1.0791816409999999</v>
      </c>
      <c r="D523" s="4">
        <v>0.57398753300000005</v>
      </c>
    </row>
    <row r="524" spans="1:4" x14ac:dyDescent="0.35">
      <c r="A524" t="s">
        <v>3120</v>
      </c>
      <c r="B524" t="s">
        <v>3121</v>
      </c>
      <c r="C524" s="4">
        <v>0.17654746399999999</v>
      </c>
      <c r="D524" s="4">
        <v>1.473680704</v>
      </c>
    </row>
    <row r="525" spans="1:4" x14ac:dyDescent="0.35">
      <c r="A525" t="s">
        <v>3122</v>
      </c>
      <c r="B525" t="s">
        <v>3123</v>
      </c>
      <c r="C525" s="4">
        <v>0.74988268000000002</v>
      </c>
      <c r="D525" s="4">
        <v>0.89806076999999995</v>
      </c>
    </row>
    <row r="526" spans="1:4" x14ac:dyDescent="0.35">
      <c r="A526" t="s">
        <v>3124</v>
      </c>
      <c r="B526" t="s">
        <v>3125</v>
      </c>
      <c r="C526" s="4">
        <v>1.1924174599999999</v>
      </c>
      <c r="D526" s="4">
        <v>0.45402600700000001</v>
      </c>
    </row>
    <row r="527" spans="1:4" x14ac:dyDescent="0.35">
      <c r="A527" t="s">
        <v>3126</v>
      </c>
      <c r="B527" t="s">
        <v>3127</v>
      </c>
      <c r="C527" s="4">
        <v>1.0207232669999999</v>
      </c>
      <c r="D527" s="4">
        <v>0.62554103400000005</v>
      </c>
    </row>
    <row r="528" spans="1:4" x14ac:dyDescent="0.35">
      <c r="A528" t="s">
        <v>3128</v>
      </c>
      <c r="B528" t="s">
        <v>3129</v>
      </c>
      <c r="C528" s="4">
        <v>0.53001958800000004</v>
      </c>
      <c r="D528" s="4">
        <v>1.11568158</v>
      </c>
    </row>
    <row r="529" spans="1:4" x14ac:dyDescent="0.35">
      <c r="A529" t="s">
        <v>3130</v>
      </c>
      <c r="B529" t="s">
        <v>3131</v>
      </c>
      <c r="C529" s="4">
        <v>0.23800649099999999</v>
      </c>
      <c r="D529" s="4">
        <v>1.404227235</v>
      </c>
    </row>
    <row r="530" spans="1:4" x14ac:dyDescent="0.35">
      <c r="A530" t="s">
        <v>3132</v>
      </c>
      <c r="B530" t="s">
        <v>3133</v>
      </c>
      <c r="C530" s="4">
        <v>1.4566689559999999</v>
      </c>
      <c r="D530" s="4">
        <v>0.185381027</v>
      </c>
    </row>
    <row r="531" spans="1:4" x14ac:dyDescent="0.35">
      <c r="A531" t="s">
        <v>3134</v>
      </c>
      <c r="B531" t="s">
        <v>3135</v>
      </c>
      <c r="C531" s="4">
        <v>1.190713648</v>
      </c>
      <c r="D531" s="4">
        <v>0.45002933000000001</v>
      </c>
    </row>
    <row r="532" spans="1:4" x14ac:dyDescent="0.35">
      <c r="A532" t="s">
        <v>3136</v>
      </c>
      <c r="B532" t="s">
        <v>3137</v>
      </c>
      <c r="C532" s="4">
        <v>0.42527201199999998</v>
      </c>
      <c r="D532" s="4">
        <v>1.2154216819999999</v>
      </c>
    </row>
    <row r="533" spans="1:4" x14ac:dyDescent="0.35">
      <c r="A533" t="s">
        <v>3138</v>
      </c>
      <c r="B533" t="s">
        <v>3139</v>
      </c>
      <c r="C533" s="4">
        <v>1.0138223850000001</v>
      </c>
      <c r="D533" s="4">
        <v>0.62630391200000002</v>
      </c>
    </row>
    <row r="534" spans="1:4" x14ac:dyDescent="0.35">
      <c r="A534" t="s">
        <v>3140</v>
      </c>
      <c r="B534" t="s">
        <v>3141</v>
      </c>
      <c r="C534" s="4">
        <v>1.1141826939999999</v>
      </c>
      <c r="D534" s="4">
        <v>0.52371372100000002</v>
      </c>
    </row>
    <row r="535" spans="1:4" x14ac:dyDescent="0.35">
      <c r="A535" t="s">
        <v>3142</v>
      </c>
      <c r="B535" t="s">
        <v>3143</v>
      </c>
      <c r="C535" s="4">
        <v>0.98028997299999998</v>
      </c>
      <c r="D535" s="4">
        <v>0.65635953899999999</v>
      </c>
    </row>
    <row r="536" spans="1:4" x14ac:dyDescent="0.35">
      <c r="A536" t="s">
        <v>3144</v>
      </c>
      <c r="B536" t="s">
        <v>3145</v>
      </c>
      <c r="C536" s="4">
        <v>1.1534521339999999</v>
      </c>
      <c r="D536" s="4">
        <v>0.47874117199999999</v>
      </c>
    </row>
    <row r="537" spans="1:4" x14ac:dyDescent="0.35">
      <c r="A537" t="s">
        <v>1430</v>
      </c>
      <c r="B537" t="s">
        <v>3146</v>
      </c>
      <c r="C537" s="4">
        <v>1.0864124930000001</v>
      </c>
      <c r="D537" s="4">
        <v>0.54231623699999998</v>
      </c>
    </row>
    <row r="538" spans="1:4" x14ac:dyDescent="0.35">
      <c r="A538" t="s">
        <v>3147</v>
      </c>
      <c r="B538" t="s">
        <v>3148</v>
      </c>
      <c r="C538" s="4">
        <v>0.46325994999999998</v>
      </c>
      <c r="D538" s="4">
        <v>1.164094908</v>
      </c>
    </row>
    <row r="539" spans="1:4" x14ac:dyDescent="0.35">
      <c r="A539" t="s">
        <v>3149</v>
      </c>
      <c r="B539" t="s">
        <v>3150</v>
      </c>
      <c r="C539" s="4">
        <v>0.77588296000000001</v>
      </c>
      <c r="D539" s="4">
        <v>0.85127147999999997</v>
      </c>
    </row>
    <row r="540" spans="1:4" x14ac:dyDescent="0.35">
      <c r="A540" t="s">
        <v>3151</v>
      </c>
      <c r="B540" t="s">
        <v>3152</v>
      </c>
      <c r="C540" s="4">
        <v>1.2652489920000001</v>
      </c>
      <c r="D540" s="4">
        <v>0.36066371000000003</v>
      </c>
    </row>
    <row r="541" spans="1:4" x14ac:dyDescent="0.35">
      <c r="A541" t="s">
        <v>3153</v>
      </c>
      <c r="B541" t="s">
        <v>3154</v>
      </c>
      <c r="C541" s="4">
        <v>0.90904799599999997</v>
      </c>
      <c r="D541" s="4">
        <v>0.71600746900000001</v>
      </c>
    </row>
    <row r="542" spans="1:4" x14ac:dyDescent="0.35">
      <c r="A542" t="s">
        <v>3155</v>
      </c>
      <c r="B542" t="s">
        <v>3156</v>
      </c>
      <c r="C542" s="4">
        <v>0.85923190699999996</v>
      </c>
      <c r="D542" s="4">
        <v>0.76516731000000004</v>
      </c>
    </row>
    <row r="543" spans="1:4" x14ac:dyDescent="0.35">
      <c r="A543" t="s">
        <v>3157</v>
      </c>
      <c r="B543" t="s">
        <v>3158</v>
      </c>
      <c r="C543" s="4">
        <v>0.79712817899999999</v>
      </c>
      <c r="D543" s="4">
        <v>0.82706596899999996</v>
      </c>
    </row>
    <row r="544" spans="1:4" x14ac:dyDescent="0.35">
      <c r="A544" t="s">
        <v>3159</v>
      </c>
      <c r="B544" t="s">
        <v>3160</v>
      </c>
      <c r="C544" s="4">
        <v>1.1501456139999999</v>
      </c>
      <c r="D544" s="4">
        <v>0.47402339300000002</v>
      </c>
    </row>
    <row r="545" spans="1:4" x14ac:dyDescent="0.35">
      <c r="A545" t="s">
        <v>3161</v>
      </c>
      <c r="B545" t="s">
        <v>3162</v>
      </c>
      <c r="C545" s="4">
        <v>0.97023921000000002</v>
      </c>
      <c r="D545" s="4">
        <v>0.65365429799999997</v>
      </c>
    </row>
    <row r="546" spans="1:4" x14ac:dyDescent="0.35">
      <c r="A546" t="s">
        <v>3163</v>
      </c>
      <c r="B546" t="s">
        <v>3164</v>
      </c>
      <c r="C546" s="4">
        <v>1.2099613149999999</v>
      </c>
      <c r="D546" s="4">
        <v>0.41282728299999999</v>
      </c>
    </row>
    <row r="547" spans="1:4" x14ac:dyDescent="0.35">
      <c r="A547" t="s">
        <v>3165</v>
      </c>
      <c r="B547" t="s">
        <v>3166</v>
      </c>
      <c r="C547" s="4">
        <v>0.56720808700000003</v>
      </c>
      <c r="D547" s="4">
        <v>1.0464560089999999</v>
      </c>
    </row>
    <row r="548" spans="1:4" x14ac:dyDescent="0.35">
      <c r="A548" t="s">
        <v>3167</v>
      </c>
      <c r="B548" t="s">
        <v>3168</v>
      </c>
      <c r="C548" s="4">
        <v>0.93651781000000001</v>
      </c>
      <c r="D548" s="4">
        <v>0.676959058</v>
      </c>
    </row>
    <row r="549" spans="1:4" x14ac:dyDescent="0.35">
      <c r="A549" t="s">
        <v>3169</v>
      </c>
      <c r="B549" t="s">
        <v>3170</v>
      </c>
      <c r="C549" s="4">
        <v>0.857078067</v>
      </c>
      <c r="D549" s="4">
        <v>0.75602460699999996</v>
      </c>
    </row>
    <row r="550" spans="1:4" x14ac:dyDescent="0.35">
      <c r="A550" t="s">
        <v>3171</v>
      </c>
      <c r="B550" t="s">
        <v>3172</v>
      </c>
      <c r="C550" s="4">
        <v>1.036685112</v>
      </c>
      <c r="D550" s="4">
        <v>0.56841945999999999</v>
      </c>
    </row>
    <row r="551" spans="1:4" x14ac:dyDescent="0.35">
      <c r="A551" t="s">
        <v>3173</v>
      </c>
      <c r="B551" t="s">
        <v>3174</v>
      </c>
      <c r="C551" s="4">
        <v>0.69919850500000003</v>
      </c>
      <c r="D551" s="4">
        <v>0.90371117300000003</v>
      </c>
    </row>
    <row r="552" spans="1:4" x14ac:dyDescent="0.35">
      <c r="A552" t="s">
        <v>3175</v>
      </c>
      <c r="B552" t="s">
        <v>3176</v>
      </c>
      <c r="C552" s="4">
        <v>1.3093711539999999</v>
      </c>
      <c r="D552" s="4">
        <v>0.29179270800000001</v>
      </c>
    </row>
    <row r="553" spans="1:4" x14ac:dyDescent="0.35">
      <c r="A553" t="s">
        <v>3177</v>
      </c>
      <c r="B553" t="s">
        <v>3178</v>
      </c>
      <c r="C553" s="4">
        <v>0.87068858000000005</v>
      </c>
      <c r="D553" s="4">
        <v>0.72738860999999999</v>
      </c>
    </row>
    <row r="554" spans="1:4" x14ac:dyDescent="0.35">
      <c r="A554" t="s">
        <v>3179</v>
      </c>
      <c r="B554" t="s">
        <v>3180</v>
      </c>
      <c r="C554" s="4">
        <v>0.94629467</v>
      </c>
      <c r="D554" s="4">
        <v>0.650627917</v>
      </c>
    </row>
    <row r="555" spans="1:4" x14ac:dyDescent="0.35">
      <c r="A555" t="s">
        <v>3181</v>
      </c>
      <c r="B555" t="s">
        <v>3182</v>
      </c>
      <c r="C555" s="4">
        <v>0.211098233</v>
      </c>
      <c r="D555" s="4">
        <v>1.372529431</v>
      </c>
    </row>
    <row r="556" spans="1:4" x14ac:dyDescent="0.35">
      <c r="A556" t="s">
        <v>3183</v>
      </c>
      <c r="B556" t="s">
        <v>3184</v>
      </c>
      <c r="C556" s="4">
        <v>0.307877809</v>
      </c>
      <c r="D556" s="4">
        <v>1.2727340519999999</v>
      </c>
    </row>
    <row r="557" spans="1:4" x14ac:dyDescent="0.35">
      <c r="A557" t="s">
        <v>3185</v>
      </c>
      <c r="B557" t="s">
        <v>3186</v>
      </c>
      <c r="C557" s="4">
        <v>1.007580202</v>
      </c>
      <c r="D557" s="4">
        <v>0.57099969900000003</v>
      </c>
    </row>
    <row r="558" spans="1:4" x14ac:dyDescent="0.35">
      <c r="A558" t="s">
        <v>3187</v>
      </c>
      <c r="B558" t="s">
        <v>3188</v>
      </c>
      <c r="C558" s="4">
        <v>1.1344842020000001</v>
      </c>
      <c r="D558" s="4">
        <v>0.44405388899999998</v>
      </c>
    </row>
    <row r="559" spans="1:4" x14ac:dyDescent="0.35">
      <c r="A559" t="s">
        <v>874</v>
      </c>
      <c r="B559" t="s">
        <v>3189</v>
      </c>
      <c r="C559" s="4">
        <v>0.90015824600000005</v>
      </c>
      <c r="D559" s="4">
        <v>0.67711751499999995</v>
      </c>
    </row>
    <row r="560" spans="1:4" x14ac:dyDescent="0.35">
      <c r="A560" t="s">
        <v>3190</v>
      </c>
      <c r="B560" t="s">
        <v>3191</v>
      </c>
      <c r="C560" s="4">
        <v>1.201466216</v>
      </c>
      <c r="D560" s="4">
        <v>0.37429126800000001</v>
      </c>
    </row>
    <row r="561" spans="1:4" x14ac:dyDescent="0.35">
      <c r="A561" t="s">
        <v>3192</v>
      </c>
      <c r="B561" t="s">
        <v>3193</v>
      </c>
      <c r="C561" s="4">
        <v>1.21459462</v>
      </c>
      <c r="D561" s="4">
        <v>0.35957093600000001</v>
      </c>
    </row>
    <row r="562" spans="1:4" x14ac:dyDescent="0.35">
      <c r="A562" t="s">
        <v>3194</v>
      </c>
      <c r="B562" t="s">
        <v>3195</v>
      </c>
      <c r="C562" s="4">
        <v>0.909633052</v>
      </c>
      <c r="D562" s="4">
        <v>0.66263193399999998</v>
      </c>
    </row>
    <row r="563" spans="1:4" x14ac:dyDescent="0.35">
      <c r="A563" t="s">
        <v>3196</v>
      </c>
      <c r="B563" t="s">
        <v>3197</v>
      </c>
      <c r="C563" s="4">
        <v>0.27491479299999999</v>
      </c>
      <c r="D563" s="4">
        <v>1.2911857040000001</v>
      </c>
    </row>
    <row r="564" spans="1:4" x14ac:dyDescent="0.35">
      <c r="A564" t="s">
        <v>3198</v>
      </c>
      <c r="B564" t="s">
        <v>3199</v>
      </c>
      <c r="C564" s="4">
        <v>0.64418103800000004</v>
      </c>
      <c r="D564" s="4">
        <v>0.92096614600000004</v>
      </c>
    </row>
    <row r="565" spans="1:4" x14ac:dyDescent="0.35">
      <c r="A565" t="s">
        <v>3200</v>
      </c>
      <c r="B565" t="s">
        <v>3201</v>
      </c>
      <c r="C565" s="4">
        <v>1.0444107060000001</v>
      </c>
      <c r="D565" s="4">
        <v>0.51866875099999998</v>
      </c>
    </row>
    <row r="566" spans="1:4" x14ac:dyDescent="0.35">
      <c r="A566" t="s">
        <v>3202</v>
      </c>
      <c r="B566" t="s">
        <v>3203</v>
      </c>
      <c r="C566" s="4">
        <v>0.44068716400000002</v>
      </c>
      <c r="D566" s="4">
        <v>1.119467931</v>
      </c>
    </row>
    <row r="567" spans="1:4" x14ac:dyDescent="0.35">
      <c r="A567" t="s">
        <v>3204</v>
      </c>
      <c r="B567" t="s">
        <v>3205</v>
      </c>
      <c r="C567" s="4">
        <v>1.0435452970000001</v>
      </c>
      <c r="D567" s="4">
        <v>0.51603389300000002</v>
      </c>
    </row>
    <row r="568" spans="1:4" x14ac:dyDescent="0.35">
      <c r="A568" t="s">
        <v>3206</v>
      </c>
      <c r="B568" t="s">
        <v>3207</v>
      </c>
      <c r="C568" s="4">
        <v>1.0524412270000001</v>
      </c>
      <c r="D568" s="4">
        <v>0.50695692699999995</v>
      </c>
    </row>
    <row r="569" spans="1:4" x14ac:dyDescent="0.35">
      <c r="A569" t="s">
        <v>3208</v>
      </c>
      <c r="B569" t="s">
        <v>3209</v>
      </c>
      <c r="C569" s="4">
        <v>0.94681276999999997</v>
      </c>
      <c r="D569" s="4">
        <v>0.612197663</v>
      </c>
    </row>
    <row r="570" spans="1:4" x14ac:dyDescent="0.35">
      <c r="A570" t="s">
        <v>3210</v>
      </c>
      <c r="B570" t="s">
        <v>3211</v>
      </c>
      <c r="C570" s="4">
        <v>0.936109886</v>
      </c>
      <c r="D570" s="4">
        <v>0.62168453599999995</v>
      </c>
    </row>
    <row r="571" spans="1:4" x14ac:dyDescent="0.35">
      <c r="A571" t="s">
        <v>3076</v>
      </c>
      <c r="B571" t="s">
        <v>3212</v>
      </c>
      <c r="C571" s="4">
        <v>0.13032672300000001</v>
      </c>
      <c r="D571" s="4">
        <v>1.4235460049999999</v>
      </c>
    </row>
    <row r="572" spans="1:4" x14ac:dyDescent="0.35">
      <c r="A572" t="s">
        <v>3213</v>
      </c>
      <c r="B572" t="s">
        <v>3214</v>
      </c>
      <c r="C572" s="4">
        <v>0.78437918500000003</v>
      </c>
      <c r="D572" s="4">
        <v>0.76235008999999998</v>
      </c>
    </row>
    <row r="573" spans="1:4" x14ac:dyDescent="0.35">
      <c r="A573" t="s">
        <v>3215</v>
      </c>
      <c r="B573" t="s">
        <v>3216</v>
      </c>
      <c r="C573" s="4">
        <v>1.042782622</v>
      </c>
      <c r="D573" s="4">
        <v>0.50360603100000001</v>
      </c>
    </row>
    <row r="574" spans="1:4" x14ac:dyDescent="0.35">
      <c r="A574" t="s">
        <v>3217</v>
      </c>
      <c r="B574" t="s">
        <v>3218</v>
      </c>
      <c r="C574" s="4">
        <v>1.0479828309999999</v>
      </c>
      <c r="D574" s="4">
        <v>0.49313322399999998</v>
      </c>
    </row>
    <row r="575" spans="1:4" x14ac:dyDescent="0.35">
      <c r="A575" t="s">
        <v>3219</v>
      </c>
      <c r="B575" t="s">
        <v>3220</v>
      </c>
      <c r="C575" s="4">
        <v>0.95776227300000005</v>
      </c>
      <c r="D575" s="4">
        <v>0.57392805599999996</v>
      </c>
    </row>
    <row r="576" spans="1:4" x14ac:dyDescent="0.35">
      <c r="A576" t="s">
        <v>3221</v>
      </c>
      <c r="B576" t="s">
        <v>3222</v>
      </c>
      <c r="C576" s="4">
        <v>1.0686922219999999</v>
      </c>
      <c r="D576" s="4">
        <v>0.46143992700000003</v>
      </c>
    </row>
    <row r="577" spans="1:4" x14ac:dyDescent="0.35">
      <c r="A577" t="s">
        <v>3223</v>
      </c>
      <c r="B577" t="s">
        <v>3224</v>
      </c>
      <c r="C577" s="4">
        <v>0.72341176500000004</v>
      </c>
      <c r="D577" s="4">
        <v>0.80204620400000004</v>
      </c>
    </row>
    <row r="578" spans="1:4" x14ac:dyDescent="0.35">
      <c r="A578" t="s">
        <v>3225</v>
      </c>
      <c r="B578" t="s">
        <v>3226</v>
      </c>
      <c r="C578" s="4">
        <v>0.90819612699999996</v>
      </c>
      <c r="D578" s="4">
        <v>0.61630546600000002</v>
      </c>
    </row>
    <row r="579" spans="1:4" x14ac:dyDescent="0.35">
      <c r="A579" t="s">
        <v>3227</v>
      </c>
      <c r="B579" t="s">
        <v>3228</v>
      </c>
      <c r="C579" s="4">
        <v>0.87728045099999996</v>
      </c>
      <c r="D579" s="4">
        <v>0.64639602500000004</v>
      </c>
    </row>
    <row r="580" spans="1:4" x14ac:dyDescent="0.35">
      <c r="A580" t="s">
        <v>3229</v>
      </c>
      <c r="B580" t="s">
        <v>3230</v>
      </c>
      <c r="C580" s="4">
        <v>1.1314356809999999</v>
      </c>
      <c r="D580" s="4">
        <v>0.38870795899999999</v>
      </c>
    </row>
    <row r="581" spans="1:4" x14ac:dyDescent="0.35">
      <c r="A581" t="s">
        <v>3231</v>
      </c>
      <c r="B581" t="s">
        <v>3232</v>
      </c>
      <c r="C581" s="4">
        <v>1.1577294389999999</v>
      </c>
      <c r="D581" s="4">
        <v>0.356126163</v>
      </c>
    </row>
    <row r="582" spans="1:4" x14ac:dyDescent="0.35">
      <c r="A582" t="s">
        <v>3233</v>
      </c>
      <c r="B582" t="s">
        <v>3234</v>
      </c>
      <c r="C582" s="4">
        <v>1.0002394109999999</v>
      </c>
      <c r="D582" s="4">
        <v>0.51293186000000002</v>
      </c>
    </row>
    <row r="583" spans="1:4" x14ac:dyDescent="0.35">
      <c r="A583" t="s">
        <v>3235</v>
      </c>
      <c r="B583" t="s">
        <v>3236</v>
      </c>
      <c r="C583" s="4">
        <v>0.97633489699999998</v>
      </c>
      <c r="D583" s="4">
        <v>0.53458101599999996</v>
      </c>
    </row>
    <row r="584" spans="1:4" x14ac:dyDescent="0.35">
      <c r="A584" t="s">
        <v>3237</v>
      </c>
      <c r="B584" t="s">
        <v>3238</v>
      </c>
      <c r="C584" s="4">
        <v>0.94480921600000001</v>
      </c>
      <c r="D584" s="4">
        <v>0.56175969599999998</v>
      </c>
    </row>
    <row r="585" spans="1:4" x14ac:dyDescent="0.35">
      <c r="A585" t="s">
        <v>3239</v>
      </c>
      <c r="B585" t="s">
        <v>3240</v>
      </c>
      <c r="C585" s="4">
        <v>0.65436127200000005</v>
      </c>
      <c r="D585" s="4">
        <v>0.85188897399999997</v>
      </c>
    </row>
    <row r="586" spans="1:4" x14ac:dyDescent="0.35">
      <c r="A586" t="s">
        <v>3241</v>
      </c>
      <c r="B586" t="s">
        <v>3242</v>
      </c>
      <c r="C586" s="4">
        <v>0.99752777999999998</v>
      </c>
      <c r="D586" s="4">
        <v>0.506503641</v>
      </c>
    </row>
    <row r="587" spans="1:4" x14ac:dyDescent="0.35">
      <c r="A587" t="s">
        <v>3243</v>
      </c>
      <c r="B587" t="s">
        <v>3244</v>
      </c>
      <c r="C587" s="4">
        <v>0.93762964599999998</v>
      </c>
      <c r="D587" s="4">
        <v>0.56459036200000001</v>
      </c>
    </row>
    <row r="588" spans="1:4" x14ac:dyDescent="0.35">
      <c r="A588" t="s">
        <v>3245</v>
      </c>
      <c r="B588" t="s">
        <v>3246</v>
      </c>
      <c r="C588" s="4">
        <v>1.0110353219999999</v>
      </c>
      <c r="D588" s="4">
        <v>0.49038294999999998</v>
      </c>
    </row>
    <row r="589" spans="1:4" x14ac:dyDescent="0.35">
      <c r="A589" t="s">
        <v>3247</v>
      </c>
      <c r="B589" t="s">
        <v>3248</v>
      </c>
      <c r="C589" s="4">
        <v>0.75907273900000005</v>
      </c>
      <c r="D589" s="4">
        <v>0.73910329900000005</v>
      </c>
    </row>
    <row r="590" spans="1:4" x14ac:dyDescent="0.35">
      <c r="A590" t="s">
        <v>3249</v>
      </c>
      <c r="B590" t="s">
        <v>3250</v>
      </c>
      <c r="C590" s="4">
        <v>1.1337632289999999</v>
      </c>
      <c r="D590" s="4">
        <v>0.36271114599999998</v>
      </c>
    </row>
    <row r="591" spans="1:4" x14ac:dyDescent="0.35">
      <c r="A591" t="s">
        <v>3251</v>
      </c>
      <c r="B591" t="s">
        <v>3252</v>
      </c>
      <c r="C591" s="4">
        <v>1.0402986270000001</v>
      </c>
      <c r="D591" s="4">
        <v>0.455628492</v>
      </c>
    </row>
    <row r="592" spans="1:4" x14ac:dyDescent="0.35">
      <c r="A592" t="s">
        <v>3253</v>
      </c>
      <c r="B592" t="s">
        <v>3254</v>
      </c>
      <c r="C592" s="4">
        <v>0.70604148300000003</v>
      </c>
      <c r="D592" s="4">
        <v>0.78861299399999996</v>
      </c>
    </row>
    <row r="593" spans="1:4" x14ac:dyDescent="0.35">
      <c r="A593" t="s">
        <v>3255</v>
      </c>
      <c r="B593" t="s">
        <v>3256</v>
      </c>
      <c r="C593" s="4">
        <v>1.1201153800000001</v>
      </c>
      <c r="D593" s="4">
        <v>0.37262621299999998</v>
      </c>
    </row>
    <row r="594" spans="1:4" x14ac:dyDescent="0.35">
      <c r="A594" t="s">
        <v>3257</v>
      </c>
      <c r="B594" t="s">
        <v>3258</v>
      </c>
      <c r="C594" s="4">
        <v>0.59308203400000004</v>
      </c>
      <c r="D594" s="4">
        <v>0.89623038300000002</v>
      </c>
    </row>
    <row r="595" spans="1:4" x14ac:dyDescent="0.35">
      <c r="A595" t="s">
        <v>3259</v>
      </c>
      <c r="B595" t="s">
        <v>3260</v>
      </c>
      <c r="C595" s="4">
        <v>0.408841444</v>
      </c>
      <c r="D595" s="4">
        <v>1.079119755</v>
      </c>
    </row>
    <row r="596" spans="1:4" x14ac:dyDescent="0.35">
      <c r="A596" t="s">
        <v>3261</v>
      </c>
      <c r="B596" t="s">
        <v>3262</v>
      </c>
      <c r="C596" s="4">
        <v>0.18726685900000001</v>
      </c>
      <c r="D596" s="4">
        <v>1.29895553</v>
      </c>
    </row>
    <row r="597" spans="1:4" x14ac:dyDescent="0.35">
      <c r="A597" t="s">
        <v>3263</v>
      </c>
      <c r="B597" t="s">
        <v>3264</v>
      </c>
      <c r="C597" s="4">
        <v>0.42323325299999998</v>
      </c>
      <c r="D597" s="4">
        <v>1.055476614</v>
      </c>
    </row>
    <row r="598" spans="1:4" x14ac:dyDescent="0.35">
      <c r="A598" t="s">
        <v>3265</v>
      </c>
      <c r="B598" t="s">
        <v>3266</v>
      </c>
      <c r="C598" s="4">
        <v>0.190505115</v>
      </c>
      <c r="D598" s="4">
        <v>1.2826057909999999</v>
      </c>
    </row>
    <row r="599" spans="1:4" x14ac:dyDescent="0.35">
      <c r="A599" t="s">
        <v>3267</v>
      </c>
      <c r="B599" t="s">
        <v>3268</v>
      </c>
      <c r="C599" s="4">
        <v>0.96190329799999996</v>
      </c>
      <c r="D599" s="4">
        <v>0.51056597800000003</v>
      </c>
    </row>
    <row r="600" spans="1:4" x14ac:dyDescent="0.35">
      <c r="A600" t="s">
        <v>3269</v>
      </c>
      <c r="B600" t="s">
        <v>3270</v>
      </c>
      <c r="C600" s="4">
        <v>0.87800731399999998</v>
      </c>
      <c r="D600" s="4">
        <v>0.593517607</v>
      </c>
    </row>
    <row r="601" spans="1:4" x14ac:dyDescent="0.35">
      <c r="A601" t="s">
        <v>3271</v>
      </c>
      <c r="B601" t="s">
        <v>3272</v>
      </c>
      <c r="C601" s="4">
        <v>0.79494019699999996</v>
      </c>
      <c r="D601" s="4">
        <v>0.67628953000000003</v>
      </c>
    </row>
    <row r="602" spans="1:4" x14ac:dyDescent="0.35">
      <c r="A602" t="s">
        <v>3273</v>
      </c>
      <c r="B602" t="s">
        <v>3274</v>
      </c>
      <c r="C602" s="4">
        <v>0.93744666799999998</v>
      </c>
      <c r="D602" s="4">
        <v>0.52848834700000002</v>
      </c>
    </row>
    <row r="603" spans="1:4" x14ac:dyDescent="0.35">
      <c r="A603" t="s">
        <v>3275</v>
      </c>
      <c r="B603" t="s">
        <v>3276</v>
      </c>
      <c r="C603" s="4">
        <v>0.91314867899999996</v>
      </c>
      <c r="D603" s="4">
        <v>0.552277715</v>
      </c>
    </row>
    <row r="604" spans="1:4" x14ac:dyDescent="0.35">
      <c r="A604" t="s">
        <v>3277</v>
      </c>
      <c r="B604" t="s">
        <v>3278</v>
      </c>
      <c r="C604" s="4">
        <v>1.0477831479999999</v>
      </c>
      <c r="D604" s="4">
        <v>0.41693055600000001</v>
      </c>
    </row>
    <row r="605" spans="1:4" x14ac:dyDescent="0.35">
      <c r="A605" t="s">
        <v>3279</v>
      </c>
      <c r="B605" t="s">
        <v>3280</v>
      </c>
      <c r="C605" s="4">
        <v>1.2725132910000001</v>
      </c>
      <c r="D605" s="4">
        <v>0.19101231799999999</v>
      </c>
    </row>
    <row r="606" spans="1:4" x14ac:dyDescent="0.35">
      <c r="A606" t="s">
        <v>3281</v>
      </c>
      <c r="B606" t="s">
        <v>3282</v>
      </c>
      <c r="C606" s="4">
        <v>1.1359226739999999</v>
      </c>
      <c r="D606" s="4">
        <v>0.32517269199999999</v>
      </c>
    </row>
    <row r="607" spans="1:4" x14ac:dyDescent="0.35">
      <c r="A607" t="s">
        <v>3283</v>
      </c>
      <c r="B607" t="s">
        <v>3284</v>
      </c>
      <c r="C607" s="4">
        <v>1.0268698949999999</v>
      </c>
      <c r="D607" s="4">
        <v>0.430778722</v>
      </c>
    </row>
    <row r="608" spans="1:4" x14ac:dyDescent="0.35">
      <c r="A608" t="s">
        <v>3285</v>
      </c>
      <c r="B608" t="s">
        <v>3286</v>
      </c>
      <c r="C608" s="4">
        <v>0.77956770900000005</v>
      </c>
      <c r="D608" s="4">
        <v>0.67674939000000001</v>
      </c>
    </row>
    <row r="609" spans="1:4" x14ac:dyDescent="0.35">
      <c r="A609" t="s">
        <v>3287</v>
      </c>
      <c r="B609" t="s">
        <v>3288</v>
      </c>
      <c r="C609" s="4">
        <v>1.101638787</v>
      </c>
      <c r="D609" s="4">
        <v>0.35460152499999997</v>
      </c>
    </row>
    <row r="610" spans="1:4" x14ac:dyDescent="0.35">
      <c r="A610" t="s">
        <v>3289</v>
      </c>
      <c r="B610" t="s">
        <v>3290</v>
      </c>
      <c r="C610" s="4">
        <v>0.222217515</v>
      </c>
      <c r="D610" s="4">
        <v>1.232935519</v>
      </c>
    </row>
    <row r="611" spans="1:4" x14ac:dyDescent="0.35">
      <c r="A611" t="s">
        <v>3291</v>
      </c>
      <c r="B611" t="s">
        <v>3292</v>
      </c>
      <c r="C611" s="4">
        <v>0.73599139599999996</v>
      </c>
      <c r="D611" s="4">
        <v>0.71854038200000003</v>
      </c>
    </row>
    <row r="612" spans="1:4" x14ac:dyDescent="0.35">
      <c r="A612" t="s">
        <v>3293</v>
      </c>
      <c r="B612" t="s">
        <v>3294</v>
      </c>
      <c r="C612" s="4">
        <v>0.76823956900000001</v>
      </c>
      <c r="D612" s="4">
        <v>0.68526796199999995</v>
      </c>
    </row>
    <row r="613" spans="1:4" x14ac:dyDescent="0.35">
      <c r="A613" t="s">
        <v>3295</v>
      </c>
      <c r="B613" t="s">
        <v>3296</v>
      </c>
      <c r="C613" s="4">
        <v>0.77804267400000005</v>
      </c>
      <c r="D613" s="4">
        <v>0.67385126799999995</v>
      </c>
    </row>
    <row r="614" spans="1:4" x14ac:dyDescent="0.35">
      <c r="A614" t="s">
        <v>3297</v>
      </c>
      <c r="B614" t="s">
        <v>3298</v>
      </c>
      <c r="C614" s="4">
        <v>0.46085612199999998</v>
      </c>
      <c r="D614" s="4">
        <v>0.98890927900000003</v>
      </c>
    </row>
    <row r="615" spans="1:4" x14ac:dyDescent="0.35">
      <c r="A615" t="s">
        <v>3299</v>
      </c>
      <c r="B615" t="s">
        <v>3300</v>
      </c>
      <c r="C615" s="4">
        <v>0.84548427599999998</v>
      </c>
      <c r="D615" s="4">
        <v>0.60352223199999999</v>
      </c>
    </row>
    <row r="616" spans="1:4" x14ac:dyDescent="0.35">
      <c r="A616" t="s">
        <v>3301</v>
      </c>
      <c r="B616" t="s">
        <v>3302</v>
      </c>
      <c r="C616" s="4">
        <v>0.98335303900000004</v>
      </c>
      <c r="D616" s="4">
        <v>0.463481278</v>
      </c>
    </row>
    <row r="617" spans="1:4" x14ac:dyDescent="0.35">
      <c r="A617" t="s">
        <v>1215</v>
      </c>
      <c r="B617" t="s">
        <v>3303</v>
      </c>
      <c r="C617" s="4">
        <v>0.62401446400000005</v>
      </c>
      <c r="D617" s="4">
        <v>0.82197577200000005</v>
      </c>
    </row>
    <row r="618" spans="1:4" x14ac:dyDescent="0.35">
      <c r="A618" t="s">
        <v>3304</v>
      </c>
      <c r="B618" t="s">
        <v>3305</v>
      </c>
      <c r="C618" s="4">
        <v>0.95150025299999996</v>
      </c>
      <c r="D618" s="4">
        <v>0.49054684900000001</v>
      </c>
    </row>
    <row r="619" spans="1:4" x14ac:dyDescent="0.35">
      <c r="A619" t="s">
        <v>3306</v>
      </c>
      <c r="B619" t="s">
        <v>3307</v>
      </c>
      <c r="C619" s="4">
        <v>0.577181269</v>
      </c>
      <c r="D619" s="4">
        <v>0.86305027199999995</v>
      </c>
    </row>
    <row r="620" spans="1:4" x14ac:dyDescent="0.35">
      <c r="A620" t="s">
        <v>3308</v>
      </c>
      <c r="B620" t="s">
        <v>3309</v>
      </c>
      <c r="C620" s="4">
        <v>0.89557599099999996</v>
      </c>
      <c r="D620" s="4">
        <v>0.54121801199999997</v>
      </c>
    </row>
    <row r="621" spans="1:4" x14ac:dyDescent="0.35">
      <c r="A621" t="s">
        <v>3310</v>
      </c>
      <c r="B621" t="s">
        <v>3311</v>
      </c>
      <c r="C621" s="4">
        <v>1.077631155</v>
      </c>
      <c r="D621" s="4">
        <v>0.35670185199999999</v>
      </c>
    </row>
    <row r="622" spans="1:4" x14ac:dyDescent="0.35">
      <c r="A622" t="s">
        <v>3312</v>
      </c>
      <c r="B622" t="s">
        <v>3313</v>
      </c>
      <c r="C622" s="4">
        <v>1.2545549890000001</v>
      </c>
      <c r="D622" s="4">
        <v>0.17561258799999999</v>
      </c>
    </row>
    <row r="623" spans="1:4" x14ac:dyDescent="0.35">
      <c r="A623" t="s">
        <v>3314</v>
      </c>
      <c r="B623" t="s">
        <v>3315</v>
      </c>
      <c r="C623" s="4">
        <v>0.92646845</v>
      </c>
      <c r="D623" s="4">
        <v>0.50340298800000005</v>
      </c>
    </row>
    <row r="624" spans="1:4" x14ac:dyDescent="0.35">
      <c r="A624" t="s">
        <v>3316</v>
      </c>
      <c r="B624" t="s">
        <v>3317</v>
      </c>
      <c r="C624" s="4">
        <v>0.88876475899999996</v>
      </c>
      <c r="D624" s="4">
        <v>0.53999173899999997</v>
      </c>
    </row>
    <row r="625" spans="1:4" x14ac:dyDescent="0.35">
      <c r="A625" t="s">
        <v>3318</v>
      </c>
      <c r="B625" t="s">
        <v>3319</v>
      </c>
      <c r="C625" s="4">
        <v>0.875266145</v>
      </c>
      <c r="D625" s="4">
        <v>0.54990841400000001</v>
      </c>
    </row>
    <row r="626" spans="1:4" x14ac:dyDescent="0.35">
      <c r="A626" t="s">
        <v>3320</v>
      </c>
      <c r="B626" t="s">
        <v>3321</v>
      </c>
      <c r="C626" s="4">
        <v>0.68433200400000005</v>
      </c>
      <c r="D626" s="4">
        <v>0.73986402699999998</v>
      </c>
    </row>
    <row r="627" spans="1:4" x14ac:dyDescent="0.35">
      <c r="A627" t="s">
        <v>3322</v>
      </c>
      <c r="B627" t="s">
        <v>3323</v>
      </c>
      <c r="C627" s="4">
        <v>0.60761356899999996</v>
      </c>
      <c r="D627" s="4">
        <v>0.81257733399999998</v>
      </c>
    </row>
    <row r="628" spans="1:4" x14ac:dyDescent="0.35">
      <c r="A628" t="s">
        <v>3324</v>
      </c>
      <c r="B628" t="s">
        <v>3325</v>
      </c>
      <c r="C628" s="4">
        <v>0.709303193</v>
      </c>
      <c r="D628" s="4">
        <v>0.70618234599999996</v>
      </c>
    </row>
    <row r="629" spans="1:4" x14ac:dyDescent="0.35">
      <c r="A629" t="s">
        <v>3326</v>
      </c>
      <c r="B629" t="s">
        <v>3327</v>
      </c>
      <c r="C629" s="4">
        <v>1.1082844540000001</v>
      </c>
      <c r="D629" s="4">
        <v>0.30576725500000002</v>
      </c>
    </row>
    <row r="630" spans="1:4" x14ac:dyDescent="0.35">
      <c r="A630" t="s">
        <v>394</v>
      </c>
      <c r="B630" t="s">
        <v>3328</v>
      </c>
      <c r="C630" s="4">
        <v>0.86136910799999999</v>
      </c>
      <c r="D630" s="4">
        <v>0.55155536699999996</v>
      </c>
    </row>
    <row r="631" spans="1:4" x14ac:dyDescent="0.35">
      <c r="A631" t="s">
        <v>3329</v>
      </c>
      <c r="B631" t="s">
        <v>3330</v>
      </c>
      <c r="C631" s="4">
        <v>0.86696045899999996</v>
      </c>
      <c r="D631" s="4">
        <v>0.54210208000000004</v>
      </c>
    </row>
    <row r="632" spans="1:4" x14ac:dyDescent="0.35">
      <c r="A632" t="s">
        <v>3331</v>
      </c>
      <c r="B632" t="s">
        <v>3332</v>
      </c>
      <c r="C632" s="4">
        <v>0.85721468499999998</v>
      </c>
      <c r="D632" s="4">
        <v>0.54859524999999998</v>
      </c>
    </row>
    <row r="633" spans="1:4" x14ac:dyDescent="0.35">
      <c r="A633" t="s">
        <v>3333</v>
      </c>
      <c r="B633" t="s">
        <v>3334</v>
      </c>
      <c r="C633" s="4">
        <v>0.74106662800000001</v>
      </c>
      <c r="D633" s="4">
        <v>0.66414610900000004</v>
      </c>
    </row>
    <row r="634" spans="1:4" x14ac:dyDescent="0.35">
      <c r="A634" t="s">
        <v>3335</v>
      </c>
      <c r="B634" t="s">
        <v>3336</v>
      </c>
      <c r="C634" s="4">
        <v>1.048290232</v>
      </c>
      <c r="D634" s="4">
        <v>0.35679754800000002</v>
      </c>
    </row>
    <row r="635" spans="1:4" x14ac:dyDescent="0.35">
      <c r="A635" t="s">
        <v>3337</v>
      </c>
      <c r="B635" t="s">
        <v>3338</v>
      </c>
      <c r="C635" s="4">
        <v>0.938972637</v>
      </c>
      <c r="D635" s="4">
        <v>0.46442630000000001</v>
      </c>
    </row>
    <row r="636" spans="1:4" x14ac:dyDescent="0.35">
      <c r="A636" t="s">
        <v>3339</v>
      </c>
      <c r="B636" t="s">
        <v>3340</v>
      </c>
      <c r="C636" s="4">
        <v>0.647375531</v>
      </c>
      <c r="D636" s="4">
        <v>0.75376640500000003</v>
      </c>
    </row>
    <row r="637" spans="1:4" x14ac:dyDescent="0.35">
      <c r="A637" t="s">
        <v>3341</v>
      </c>
      <c r="B637" t="s">
        <v>3342</v>
      </c>
      <c r="C637" s="4">
        <v>0.50907779099999995</v>
      </c>
      <c r="D637" s="4">
        <v>0.89185873000000004</v>
      </c>
    </row>
    <row r="638" spans="1:4" x14ac:dyDescent="0.35">
      <c r="A638" t="s">
        <v>3343</v>
      </c>
      <c r="B638" t="s">
        <v>3344</v>
      </c>
      <c r="C638" s="4">
        <v>0.37548253700000001</v>
      </c>
      <c r="D638" s="4">
        <v>1.025451718</v>
      </c>
    </row>
    <row r="639" spans="1:4" x14ac:dyDescent="0.35">
      <c r="A639" t="s">
        <v>3345</v>
      </c>
      <c r="B639" t="s">
        <v>3346</v>
      </c>
      <c r="C639" s="4">
        <v>0.97752815299999996</v>
      </c>
      <c r="D639" s="4">
        <v>0.42260614299999999</v>
      </c>
    </row>
    <row r="640" spans="1:4" x14ac:dyDescent="0.35">
      <c r="A640" t="s">
        <v>3347</v>
      </c>
      <c r="B640" t="s">
        <v>3348</v>
      </c>
      <c r="C640" s="4">
        <v>1.1537937030000001</v>
      </c>
      <c r="D640" s="4">
        <v>0.24524212100000001</v>
      </c>
    </row>
    <row r="641" spans="1:4" x14ac:dyDescent="0.35">
      <c r="A641" t="s">
        <v>3349</v>
      </c>
      <c r="B641" t="s">
        <v>3350</v>
      </c>
      <c r="C641" s="4">
        <v>0.92025947299999999</v>
      </c>
      <c r="D641" s="4">
        <v>0.47755108099999999</v>
      </c>
    </row>
    <row r="642" spans="1:4" x14ac:dyDescent="0.35">
      <c r="A642" t="s">
        <v>3351</v>
      </c>
      <c r="B642" t="s">
        <v>3352</v>
      </c>
      <c r="C642" s="4">
        <v>0.80476417200000006</v>
      </c>
      <c r="D642" s="4">
        <v>0.59077916500000005</v>
      </c>
    </row>
    <row r="643" spans="1:4" x14ac:dyDescent="0.35">
      <c r="A643" t="s">
        <v>3353</v>
      </c>
      <c r="B643" t="s">
        <v>3354</v>
      </c>
      <c r="C643" s="4">
        <v>1.1004571219999999</v>
      </c>
      <c r="D643" s="4">
        <v>0.29194744900000003</v>
      </c>
    </row>
    <row r="644" spans="1:4" x14ac:dyDescent="0.35">
      <c r="A644" t="s">
        <v>3355</v>
      </c>
      <c r="B644" t="s">
        <v>3356</v>
      </c>
      <c r="C644" s="4">
        <v>1.066470765</v>
      </c>
      <c r="D644" s="4">
        <v>0.324909805</v>
      </c>
    </row>
    <row r="645" spans="1:4" x14ac:dyDescent="0.35">
      <c r="A645" t="s">
        <v>1284</v>
      </c>
      <c r="B645" t="s">
        <v>3357</v>
      </c>
      <c r="C645" s="4">
        <v>0.46797730500000001</v>
      </c>
      <c r="D645" s="4">
        <v>0.92191398099999999</v>
      </c>
    </row>
    <row r="646" spans="1:4" x14ac:dyDescent="0.35">
      <c r="A646" t="s">
        <v>3358</v>
      </c>
      <c r="B646" t="s">
        <v>3359</v>
      </c>
      <c r="C646" s="4">
        <v>1.0875461710000001</v>
      </c>
      <c r="D646" s="4">
        <v>0.30136227500000001</v>
      </c>
    </row>
    <row r="647" spans="1:4" x14ac:dyDescent="0.35">
      <c r="A647" t="s">
        <v>3360</v>
      </c>
      <c r="B647" t="s">
        <v>3361</v>
      </c>
      <c r="C647" s="4">
        <v>0.99593475499999995</v>
      </c>
      <c r="D647" s="4">
        <v>0.39180496799999998</v>
      </c>
    </row>
    <row r="648" spans="1:4" x14ac:dyDescent="0.35">
      <c r="A648" t="s">
        <v>3362</v>
      </c>
      <c r="B648" t="s">
        <v>3363</v>
      </c>
      <c r="C648" s="4">
        <v>1.0459333689999999</v>
      </c>
      <c r="D648" s="4">
        <v>0.33888048999999998</v>
      </c>
    </row>
    <row r="649" spans="1:4" x14ac:dyDescent="0.35">
      <c r="A649" t="s">
        <v>3364</v>
      </c>
      <c r="B649" t="s">
        <v>3365</v>
      </c>
      <c r="C649" s="4">
        <v>1.013854292</v>
      </c>
      <c r="D649" s="4">
        <v>0.36598367900000001</v>
      </c>
    </row>
    <row r="650" spans="1:4" x14ac:dyDescent="0.35">
      <c r="A650" t="s">
        <v>3366</v>
      </c>
      <c r="B650" t="s">
        <v>3367</v>
      </c>
      <c r="C650" s="4">
        <v>0.75108982199999996</v>
      </c>
      <c r="D650" s="4">
        <v>0.62602058500000002</v>
      </c>
    </row>
    <row r="651" spans="1:4" x14ac:dyDescent="0.35">
      <c r="A651" t="s">
        <v>3368</v>
      </c>
      <c r="B651" t="s">
        <v>3369</v>
      </c>
      <c r="C651" s="4">
        <v>0.88803863900000002</v>
      </c>
      <c r="D651" s="4">
        <v>0.48658646999999999</v>
      </c>
    </row>
    <row r="652" spans="1:4" x14ac:dyDescent="0.35">
      <c r="A652" t="s">
        <v>3370</v>
      </c>
      <c r="B652" t="s">
        <v>3371</v>
      </c>
      <c r="C652" s="4">
        <v>1.132370898</v>
      </c>
      <c r="D652" s="4">
        <v>0.24152691800000001</v>
      </c>
    </row>
    <row r="653" spans="1:4" x14ac:dyDescent="0.35">
      <c r="A653" t="s">
        <v>3372</v>
      </c>
      <c r="B653" t="s">
        <v>3373</v>
      </c>
      <c r="C653" s="4">
        <v>0.83564432399999999</v>
      </c>
      <c r="D653" s="4">
        <v>0.53767173499999998</v>
      </c>
    </row>
    <row r="654" spans="1:4" x14ac:dyDescent="0.35">
      <c r="A654" t="s">
        <v>3374</v>
      </c>
      <c r="B654" t="s">
        <v>3375</v>
      </c>
      <c r="C654" s="4">
        <v>0.83580761699999995</v>
      </c>
      <c r="D654" s="4">
        <v>0.53723571599999997</v>
      </c>
    </row>
    <row r="655" spans="1:4" x14ac:dyDescent="0.35">
      <c r="A655" t="s">
        <v>3376</v>
      </c>
      <c r="B655" t="s">
        <v>3377</v>
      </c>
      <c r="C655" s="4">
        <v>0.68857491900000001</v>
      </c>
      <c r="D655" s="4">
        <v>0.68195301799999997</v>
      </c>
    </row>
    <row r="656" spans="1:4" x14ac:dyDescent="0.35">
      <c r="A656" t="s">
        <v>3378</v>
      </c>
      <c r="B656" t="s">
        <v>3379</v>
      </c>
      <c r="C656" s="4">
        <v>0.801340253</v>
      </c>
      <c r="D656" s="4">
        <v>0.56863412300000005</v>
      </c>
    </row>
    <row r="657" spans="1:4" x14ac:dyDescent="0.35">
      <c r="A657" t="s">
        <v>3380</v>
      </c>
      <c r="B657" t="s">
        <v>3381</v>
      </c>
      <c r="C657" s="4">
        <v>0.767515795</v>
      </c>
      <c r="D657" s="4">
        <v>0.60223655799999998</v>
      </c>
    </row>
    <row r="658" spans="1:4" x14ac:dyDescent="0.35">
      <c r="A658" t="s">
        <v>3382</v>
      </c>
      <c r="B658" t="s">
        <v>3383</v>
      </c>
      <c r="C658" s="4">
        <v>1.016843089</v>
      </c>
      <c r="D658" s="4">
        <v>0.35207592399999998</v>
      </c>
    </row>
    <row r="659" spans="1:4" x14ac:dyDescent="0.35">
      <c r="A659" t="s">
        <v>3384</v>
      </c>
      <c r="B659" t="s">
        <v>3385</v>
      </c>
      <c r="C659" s="4">
        <v>0.25799641299999998</v>
      </c>
      <c r="D659" s="4">
        <v>1.108783761</v>
      </c>
    </row>
    <row r="660" spans="1:4" x14ac:dyDescent="0.35">
      <c r="A660" t="s">
        <v>3386</v>
      </c>
      <c r="B660" t="s">
        <v>3387</v>
      </c>
      <c r="C660" s="4">
        <v>0.73961942199999997</v>
      </c>
      <c r="D660" s="4">
        <v>0.62657431600000002</v>
      </c>
    </row>
    <row r="661" spans="1:4" x14ac:dyDescent="0.35">
      <c r="A661" t="s">
        <v>1149</v>
      </c>
      <c r="B661" t="s">
        <v>3388</v>
      </c>
      <c r="C661" s="4">
        <v>0.81936216100000003</v>
      </c>
      <c r="D661" s="4">
        <v>0.54678024400000003</v>
      </c>
    </row>
    <row r="662" spans="1:4" x14ac:dyDescent="0.35">
      <c r="A662" t="s">
        <v>3389</v>
      </c>
      <c r="B662" t="s">
        <v>3390</v>
      </c>
      <c r="C662" s="4">
        <v>0.64697840299999998</v>
      </c>
      <c r="D662" s="4">
        <v>0.718642106</v>
      </c>
    </row>
    <row r="663" spans="1:4" x14ac:dyDescent="0.35">
      <c r="A663" t="s">
        <v>3391</v>
      </c>
      <c r="B663" t="s">
        <v>3392</v>
      </c>
      <c r="C663" s="4">
        <v>0.96577375799999998</v>
      </c>
      <c r="D663" s="4">
        <v>0.39754430899999998</v>
      </c>
    </row>
    <row r="664" spans="1:4" x14ac:dyDescent="0.35">
      <c r="A664" t="s">
        <v>3393</v>
      </c>
      <c r="B664" t="s">
        <v>3394</v>
      </c>
      <c r="C664" s="4">
        <v>0.62327545500000003</v>
      </c>
      <c r="D664" s="4">
        <v>0.73916735300000003</v>
      </c>
    </row>
    <row r="665" spans="1:4" x14ac:dyDescent="0.35">
      <c r="A665" t="s">
        <v>3395</v>
      </c>
      <c r="B665" t="s">
        <v>3396</v>
      </c>
      <c r="C665" s="4">
        <v>1.1004457409999999</v>
      </c>
      <c r="D665" s="4">
        <v>0.26110151300000001</v>
      </c>
    </row>
    <row r="666" spans="1:4" x14ac:dyDescent="0.35">
      <c r="A666" t="s">
        <v>3397</v>
      </c>
      <c r="B666" t="s">
        <v>3398</v>
      </c>
      <c r="C666" s="4">
        <v>0.60833897100000001</v>
      </c>
      <c r="D666" s="4">
        <v>0.75140148699999998</v>
      </c>
    </row>
    <row r="667" spans="1:4" x14ac:dyDescent="0.35">
      <c r="A667" t="s">
        <v>3399</v>
      </c>
      <c r="B667" t="s">
        <v>3400</v>
      </c>
      <c r="C667" s="4">
        <v>0.76865550599999999</v>
      </c>
      <c r="D667" s="4">
        <v>0.58917489300000003</v>
      </c>
    </row>
    <row r="668" spans="1:4" x14ac:dyDescent="0.35">
      <c r="A668" t="s">
        <v>3401</v>
      </c>
      <c r="B668" t="s">
        <v>3402</v>
      </c>
      <c r="C668" s="4">
        <v>0.626015659</v>
      </c>
      <c r="D668" s="4">
        <v>0.72853481200000003</v>
      </c>
    </row>
    <row r="669" spans="1:4" x14ac:dyDescent="0.35">
      <c r="A669" t="s">
        <v>226</v>
      </c>
      <c r="B669" t="s">
        <v>3403</v>
      </c>
      <c r="C669" s="4">
        <v>0.68065859200000001</v>
      </c>
      <c r="D669" s="4">
        <v>0.667807818</v>
      </c>
    </row>
    <row r="670" spans="1:4" x14ac:dyDescent="0.35">
      <c r="A670" t="s">
        <v>3404</v>
      </c>
      <c r="B670" t="s">
        <v>3405</v>
      </c>
      <c r="C670" s="4">
        <v>1.1254316630000001</v>
      </c>
      <c r="D670" s="4">
        <v>0.21932032000000001</v>
      </c>
    </row>
    <row r="671" spans="1:4" x14ac:dyDescent="0.35">
      <c r="A671" t="s">
        <v>3406</v>
      </c>
      <c r="B671" t="s">
        <v>3407</v>
      </c>
      <c r="C671" s="4">
        <v>0.65797868599999998</v>
      </c>
      <c r="D671" s="4">
        <v>0.68675226</v>
      </c>
    </row>
    <row r="672" spans="1:4" x14ac:dyDescent="0.35">
      <c r="A672" t="s">
        <v>889</v>
      </c>
      <c r="B672" t="s">
        <v>3408</v>
      </c>
      <c r="C672" s="4">
        <v>0.81401660499999995</v>
      </c>
      <c r="D672" s="4">
        <v>0.52783303400000003</v>
      </c>
    </row>
    <row r="673" spans="1:4" x14ac:dyDescent="0.35">
      <c r="A673" t="s">
        <v>3409</v>
      </c>
      <c r="B673" t="s">
        <v>3410</v>
      </c>
      <c r="C673" s="4">
        <v>0.62874777199999998</v>
      </c>
      <c r="D673" s="4">
        <v>0.71231335900000003</v>
      </c>
    </row>
    <row r="674" spans="1:4" x14ac:dyDescent="0.35">
      <c r="A674" t="s">
        <v>3411</v>
      </c>
      <c r="B674" t="s">
        <v>3412</v>
      </c>
      <c r="C674" s="4">
        <v>0.68776363600000001</v>
      </c>
      <c r="D674" s="4">
        <v>0.64728522899999996</v>
      </c>
    </row>
    <row r="675" spans="1:4" x14ac:dyDescent="0.35">
      <c r="A675" t="s">
        <v>3413</v>
      </c>
      <c r="B675" t="s">
        <v>3414</v>
      </c>
      <c r="C675" s="4">
        <v>0.32469835000000002</v>
      </c>
      <c r="D675" s="4">
        <v>1.008984968</v>
      </c>
    </row>
    <row r="676" spans="1:4" x14ac:dyDescent="0.35">
      <c r="A676" t="s">
        <v>3415</v>
      </c>
      <c r="B676" t="s">
        <v>3416</v>
      </c>
      <c r="C676" s="4">
        <v>0.54787351200000001</v>
      </c>
      <c r="D676" s="4">
        <v>0.78560764500000002</v>
      </c>
    </row>
    <row r="677" spans="1:4" x14ac:dyDescent="0.35">
      <c r="A677" t="s">
        <v>3417</v>
      </c>
      <c r="B677" t="s">
        <v>3418</v>
      </c>
      <c r="C677" s="4">
        <v>0.685217666</v>
      </c>
      <c r="D677" s="4">
        <v>0.64820251399999995</v>
      </c>
    </row>
    <row r="678" spans="1:4" x14ac:dyDescent="0.35">
      <c r="A678" t="s">
        <v>3419</v>
      </c>
      <c r="B678" t="s">
        <v>3420</v>
      </c>
      <c r="C678" s="4">
        <v>0.66298254599999995</v>
      </c>
      <c r="D678" s="4">
        <v>0.66763351400000004</v>
      </c>
    </row>
    <row r="679" spans="1:4" x14ac:dyDescent="0.35">
      <c r="A679" t="s">
        <v>3421</v>
      </c>
      <c r="B679" t="s">
        <v>3422</v>
      </c>
      <c r="C679" s="4">
        <v>0.88844292899999999</v>
      </c>
      <c r="D679" s="4">
        <v>0.44094486199999999</v>
      </c>
    </row>
    <row r="680" spans="1:4" x14ac:dyDescent="0.35">
      <c r="A680" t="s">
        <v>3423</v>
      </c>
      <c r="B680" t="s">
        <v>3424</v>
      </c>
      <c r="C680" s="4">
        <v>0.86366657700000005</v>
      </c>
      <c r="D680" s="4">
        <v>0.46322102300000001</v>
      </c>
    </row>
    <row r="681" spans="1:4" x14ac:dyDescent="0.35">
      <c r="A681" t="s">
        <v>1941</v>
      </c>
      <c r="B681" t="s">
        <v>3425</v>
      </c>
      <c r="C681" s="4">
        <v>0.71178692099999996</v>
      </c>
      <c r="D681" s="4">
        <v>0.61210809099999997</v>
      </c>
    </row>
    <row r="682" spans="1:4" x14ac:dyDescent="0.35">
      <c r="A682" t="s">
        <v>301</v>
      </c>
      <c r="B682" t="s">
        <v>3426</v>
      </c>
      <c r="C682" s="4">
        <v>0.87259910399999996</v>
      </c>
      <c r="D682" s="4">
        <v>0.44970791599999999</v>
      </c>
    </row>
    <row r="683" spans="1:4" x14ac:dyDescent="0.35">
      <c r="A683" t="s">
        <v>3427</v>
      </c>
      <c r="B683" t="s">
        <v>3428</v>
      </c>
      <c r="C683" s="4">
        <v>0.86371356899999996</v>
      </c>
      <c r="D683" s="4">
        <v>0.45856607399999999</v>
      </c>
    </row>
    <row r="684" spans="1:4" x14ac:dyDescent="0.35">
      <c r="A684" t="s">
        <v>3429</v>
      </c>
      <c r="B684" t="s">
        <v>3430</v>
      </c>
      <c r="C684" s="4">
        <v>0.86561698300000001</v>
      </c>
      <c r="D684" s="4">
        <v>0.45527281600000002</v>
      </c>
    </row>
    <row r="685" spans="1:4" x14ac:dyDescent="0.35">
      <c r="A685" t="s">
        <v>3431</v>
      </c>
      <c r="B685" t="s">
        <v>3432</v>
      </c>
      <c r="C685" s="4">
        <v>0.70894717900000004</v>
      </c>
      <c r="D685" s="4">
        <v>0.60498467099999997</v>
      </c>
    </row>
    <row r="686" spans="1:4" x14ac:dyDescent="0.35">
      <c r="A686" t="s">
        <v>3433</v>
      </c>
      <c r="B686" t="s">
        <v>3434</v>
      </c>
      <c r="C686" s="4">
        <v>0.91900747599999999</v>
      </c>
      <c r="D686" s="4">
        <v>0.39336729199999998</v>
      </c>
    </row>
    <row r="687" spans="1:4" x14ac:dyDescent="0.35">
      <c r="A687" t="s">
        <v>3435</v>
      </c>
      <c r="B687" t="s">
        <v>3436</v>
      </c>
      <c r="C687" s="4">
        <v>0.68760686900000001</v>
      </c>
      <c r="D687" s="4">
        <v>0.62240811100000004</v>
      </c>
    </row>
    <row r="688" spans="1:4" x14ac:dyDescent="0.35">
      <c r="A688" t="s">
        <v>3437</v>
      </c>
      <c r="B688" t="s">
        <v>3438</v>
      </c>
      <c r="C688" s="4">
        <v>0.99262021499999997</v>
      </c>
      <c r="D688" s="4">
        <v>0.31505507599999999</v>
      </c>
    </row>
    <row r="689" spans="1:4" x14ac:dyDescent="0.35">
      <c r="A689" t="s">
        <v>3439</v>
      </c>
      <c r="B689" t="s">
        <v>3440</v>
      </c>
      <c r="C689" s="4">
        <v>0.62581956000000005</v>
      </c>
      <c r="D689" s="4">
        <v>0.68031710000000001</v>
      </c>
    </row>
    <row r="690" spans="1:4" x14ac:dyDescent="0.35">
      <c r="A690" t="s">
        <v>3441</v>
      </c>
      <c r="B690" t="s">
        <v>3442</v>
      </c>
      <c r="C690" s="4">
        <v>0.82184102000000003</v>
      </c>
      <c r="D690" s="4">
        <v>0.47842654699999998</v>
      </c>
    </row>
    <row r="691" spans="1:4" x14ac:dyDescent="0.35">
      <c r="A691" t="s">
        <v>3443</v>
      </c>
      <c r="B691" t="s">
        <v>3444</v>
      </c>
      <c r="C691" s="4">
        <v>0.402603824</v>
      </c>
      <c r="D691" s="4">
        <v>0.895017544</v>
      </c>
    </row>
    <row r="692" spans="1:4" x14ac:dyDescent="0.35">
      <c r="A692" t="s">
        <v>3445</v>
      </c>
      <c r="B692" t="s">
        <v>3446</v>
      </c>
      <c r="C692" s="4">
        <v>0.80364594499999997</v>
      </c>
      <c r="D692" s="4">
        <v>0.49233891899999999</v>
      </c>
    </row>
    <row r="693" spans="1:4" x14ac:dyDescent="0.35">
      <c r="A693" t="s">
        <v>3447</v>
      </c>
      <c r="B693" t="s">
        <v>3448</v>
      </c>
      <c r="C693" s="4">
        <v>0.90788890200000005</v>
      </c>
      <c r="D693" s="4">
        <v>0.38698578500000003</v>
      </c>
    </row>
    <row r="694" spans="1:4" x14ac:dyDescent="0.35">
      <c r="A694" t="s">
        <v>3449</v>
      </c>
      <c r="B694" t="s">
        <v>3450</v>
      </c>
      <c r="C694" s="4">
        <v>0.83402961900000006</v>
      </c>
      <c r="D694" s="4">
        <v>0.45903828099999999</v>
      </c>
    </row>
    <row r="695" spans="1:4" x14ac:dyDescent="0.35">
      <c r="A695" t="s">
        <v>3451</v>
      </c>
      <c r="B695" t="s">
        <v>3452</v>
      </c>
      <c r="C695" s="4">
        <v>0.26962847400000001</v>
      </c>
      <c r="D695" s="4">
        <v>1.023380264</v>
      </c>
    </row>
    <row r="696" spans="1:4" x14ac:dyDescent="0.35">
      <c r="A696" t="s">
        <v>3453</v>
      </c>
      <c r="B696" t="s">
        <v>3454</v>
      </c>
      <c r="C696" s="4">
        <v>0.823697334</v>
      </c>
      <c r="D696" s="4">
        <v>0.465783067</v>
      </c>
    </row>
    <row r="697" spans="1:4" x14ac:dyDescent="0.35">
      <c r="A697" t="s">
        <v>3455</v>
      </c>
      <c r="B697" t="s">
        <v>3456</v>
      </c>
      <c r="C697" s="4">
        <v>0.91885415800000003</v>
      </c>
      <c r="D697" s="4">
        <v>0.36294539599999998</v>
      </c>
    </row>
    <row r="698" spans="1:4" x14ac:dyDescent="0.35">
      <c r="A698" t="s">
        <v>3457</v>
      </c>
      <c r="B698" t="s">
        <v>3458</v>
      </c>
      <c r="C698" s="4">
        <v>0.522474361</v>
      </c>
      <c r="D698" s="4">
        <v>0.75741752100000004</v>
      </c>
    </row>
    <row r="699" spans="1:4" x14ac:dyDescent="0.35">
      <c r="A699" t="s">
        <v>3459</v>
      </c>
      <c r="B699" t="s">
        <v>3460</v>
      </c>
      <c r="C699" s="4">
        <v>0.62579386400000003</v>
      </c>
      <c r="D699" s="4">
        <v>0.65402612900000001</v>
      </c>
    </row>
    <row r="700" spans="1:4" x14ac:dyDescent="0.35">
      <c r="A700" t="s">
        <v>3461</v>
      </c>
      <c r="B700" t="s">
        <v>3462</v>
      </c>
      <c r="C700" s="4">
        <v>0.71051270600000005</v>
      </c>
      <c r="D700" s="4">
        <v>0.56889964699999995</v>
      </c>
    </row>
    <row r="701" spans="1:4" x14ac:dyDescent="0.35">
      <c r="A701" t="s">
        <v>3463</v>
      </c>
      <c r="B701" t="s">
        <v>3464</v>
      </c>
      <c r="C701" s="4">
        <v>0.73746261099999999</v>
      </c>
      <c r="D701" s="4">
        <v>0.54042457499999996</v>
      </c>
    </row>
    <row r="702" spans="1:4" x14ac:dyDescent="0.35">
      <c r="A702" t="s">
        <v>3465</v>
      </c>
      <c r="B702" t="s">
        <v>3466</v>
      </c>
      <c r="C702" s="4">
        <v>1.0848872890000001</v>
      </c>
      <c r="D702" s="4">
        <v>0.19138013800000001</v>
      </c>
    </row>
    <row r="703" spans="1:4" x14ac:dyDescent="0.35">
      <c r="A703" t="s">
        <v>3467</v>
      </c>
      <c r="B703" t="s">
        <v>3468</v>
      </c>
      <c r="C703" s="4">
        <v>0.35140347999999999</v>
      </c>
      <c r="D703" s="4">
        <v>0.92046805099999995</v>
      </c>
    </row>
    <row r="704" spans="1:4" x14ac:dyDescent="0.35">
      <c r="A704" t="s">
        <v>3469</v>
      </c>
      <c r="B704" t="s">
        <v>3470</v>
      </c>
      <c r="C704" s="4">
        <v>0.76877704400000002</v>
      </c>
      <c r="D704" s="4">
        <v>0.500085047</v>
      </c>
    </row>
    <row r="705" spans="1:4" x14ac:dyDescent="0.35">
      <c r="A705" t="s">
        <v>3471</v>
      </c>
      <c r="B705" t="s">
        <v>3472</v>
      </c>
      <c r="C705" s="4">
        <v>0.69267837700000001</v>
      </c>
      <c r="D705" s="4">
        <v>0.57479552700000003</v>
      </c>
    </row>
    <row r="706" spans="1:4" x14ac:dyDescent="0.35">
      <c r="A706" t="s">
        <v>3473</v>
      </c>
      <c r="B706" t="s">
        <v>3474</v>
      </c>
      <c r="C706" s="4">
        <v>0.49189632700000002</v>
      </c>
      <c r="D706" s="4">
        <v>0.774941675</v>
      </c>
    </row>
    <row r="707" spans="1:4" x14ac:dyDescent="0.35">
      <c r="A707" t="s">
        <v>3475</v>
      </c>
      <c r="B707" t="s">
        <v>3476</v>
      </c>
      <c r="C707" s="4">
        <v>0.253562387</v>
      </c>
      <c r="D707" s="4">
        <v>1.0119932190000001</v>
      </c>
    </row>
    <row r="708" spans="1:4" x14ac:dyDescent="0.35">
      <c r="A708" t="s">
        <v>3477</v>
      </c>
      <c r="B708" t="s">
        <v>3478</v>
      </c>
      <c r="C708" s="4">
        <v>0.48730929200000001</v>
      </c>
      <c r="D708" s="4">
        <v>0.77603570300000002</v>
      </c>
    </row>
    <row r="709" spans="1:4" x14ac:dyDescent="0.35">
      <c r="A709" t="s">
        <v>3479</v>
      </c>
      <c r="B709" t="s">
        <v>3480</v>
      </c>
      <c r="C709" s="4">
        <v>0.65671964000000005</v>
      </c>
      <c r="D709" s="4">
        <v>0.60148429999999997</v>
      </c>
    </row>
    <row r="710" spans="1:4" x14ac:dyDescent="0.35">
      <c r="A710" t="s">
        <v>3481</v>
      </c>
      <c r="B710" t="s">
        <v>3482</v>
      </c>
      <c r="C710" s="4">
        <v>0.71407373100000004</v>
      </c>
      <c r="D710" s="4">
        <v>0.53962311200000002</v>
      </c>
    </row>
    <row r="711" spans="1:4" x14ac:dyDescent="0.35">
      <c r="A711" t="s">
        <v>3483</v>
      </c>
      <c r="B711" t="s">
        <v>3484</v>
      </c>
      <c r="C711" s="4">
        <v>0.81863186600000004</v>
      </c>
      <c r="D711" s="4">
        <v>0.43483232999999999</v>
      </c>
    </row>
    <row r="712" spans="1:4" x14ac:dyDescent="0.35">
      <c r="A712" t="s">
        <v>3485</v>
      </c>
      <c r="B712" t="s">
        <v>3486</v>
      </c>
      <c r="C712" s="4">
        <v>0.76395600699999999</v>
      </c>
      <c r="D712" s="4">
        <v>0.48851813599999999</v>
      </c>
    </row>
    <row r="713" spans="1:4" x14ac:dyDescent="0.35">
      <c r="A713" t="s">
        <v>3487</v>
      </c>
      <c r="B713" t="s">
        <v>3488</v>
      </c>
      <c r="C713" s="4">
        <v>0.85557192999999998</v>
      </c>
      <c r="D713" s="4">
        <v>0.39446042399999998</v>
      </c>
    </row>
    <row r="714" spans="1:4" x14ac:dyDescent="0.35">
      <c r="A714" t="s">
        <v>3489</v>
      </c>
      <c r="B714" t="s">
        <v>3490</v>
      </c>
      <c r="C714" s="4">
        <v>0.22511811900000001</v>
      </c>
      <c r="D714" s="4">
        <v>1.02446741</v>
      </c>
    </row>
    <row r="715" spans="1:4" x14ac:dyDescent="0.35">
      <c r="A715" t="s">
        <v>3491</v>
      </c>
      <c r="B715" t="s">
        <v>3492</v>
      </c>
      <c r="C715" s="4">
        <v>0.854415814</v>
      </c>
      <c r="D715" s="4">
        <v>0.394266744</v>
      </c>
    </row>
    <row r="716" spans="1:4" x14ac:dyDescent="0.35">
      <c r="A716" t="s">
        <v>3493</v>
      </c>
      <c r="B716" t="s">
        <v>3494</v>
      </c>
      <c r="C716" s="4">
        <v>0.881108632</v>
      </c>
      <c r="D716" s="4">
        <v>0.36651971500000002</v>
      </c>
    </row>
    <row r="717" spans="1:4" x14ac:dyDescent="0.35">
      <c r="A717" t="s">
        <v>3495</v>
      </c>
      <c r="B717" t="s">
        <v>3496</v>
      </c>
      <c r="C717" s="4">
        <v>0.66602982399999999</v>
      </c>
      <c r="D717" s="4">
        <v>0.58088078099999996</v>
      </c>
    </row>
    <row r="718" spans="1:4" x14ac:dyDescent="0.35">
      <c r="A718" t="s">
        <v>3497</v>
      </c>
      <c r="B718" t="s">
        <v>3498</v>
      </c>
      <c r="C718" s="4">
        <v>0.46074478699999999</v>
      </c>
      <c r="D718" s="4">
        <v>0.78436425300000001</v>
      </c>
    </row>
    <row r="719" spans="1:4" x14ac:dyDescent="0.35">
      <c r="A719" t="s">
        <v>3499</v>
      </c>
      <c r="B719" t="s">
        <v>3500</v>
      </c>
      <c r="C719" s="4">
        <v>0.71812394599999996</v>
      </c>
      <c r="D719" s="4">
        <v>0.52414557399999995</v>
      </c>
    </row>
    <row r="720" spans="1:4" x14ac:dyDescent="0.35">
      <c r="A720" t="s">
        <v>3501</v>
      </c>
      <c r="B720" t="s">
        <v>3502</v>
      </c>
      <c r="C720" s="4">
        <v>0.330957785</v>
      </c>
      <c r="D720" s="4">
        <v>0.90910448600000004</v>
      </c>
    </row>
    <row r="721" spans="1:4" x14ac:dyDescent="0.35">
      <c r="A721" t="s">
        <v>3503</v>
      </c>
      <c r="B721" t="s">
        <v>3504</v>
      </c>
      <c r="C721" s="4">
        <v>0.86137001199999996</v>
      </c>
      <c r="D721" s="4">
        <v>0.37861514800000001</v>
      </c>
    </row>
    <row r="722" spans="1:4" x14ac:dyDescent="0.35">
      <c r="A722" t="s">
        <v>3505</v>
      </c>
      <c r="B722" t="s">
        <v>3506</v>
      </c>
      <c r="C722" s="4">
        <v>0.92362877300000001</v>
      </c>
      <c r="D722" s="4">
        <v>0.31168373799999999</v>
      </c>
    </row>
    <row r="723" spans="1:4" x14ac:dyDescent="0.35">
      <c r="A723" t="s">
        <v>3507</v>
      </c>
      <c r="B723" t="s">
        <v>3508</v>
      </c>
      <c r="C723" s="4">
        <v>0.60244811600000003</v>
      </c>
      <c r="D723" s="4">
        <v>0.63087083200000005</v>
      </c>
    </row>
    <row r="724" spans="1:4" x14ac:dyDescent="0.35">
      <c r="A724" t="s">
        <v>3509</v>
      </c>
      <c r="B724" t="s">
        <v>3510</v>
      </c>
      <c r="C724" s="4">
        <v>0.44472399800000001</v>
      </c>
      <c r="D724" s="4">
        <v>0.78784365700000003</v>
      </c>
    </row>
    <row r="725" spans="1:4" x14ac:dyDescent="0.35">
      <c r="A725" t="s">
        <v>3511</v>
      </c>
      <c r="B725" t="s">
        <v>3512</v>
      </c>
      <c r="C725" s="4">
        <v>0.92144657100000005</v>
      </c>
      <c r="D725" s="4">
        <v>0.30758290900000002</v>
      </c>
    </row>
    <row r="726" spans="1:4" x14ac:dyDescent="0.35">
      <c r="A726" t="s">
        <v>3513</v>
      </c>
      <c r="B726" t="s">
        <v>3514</v>
      </c>
      <c r="C726" s="4">
        <v>0.90231393299999996</v>
      </c>
      <c r="D726" s="4">
        <v>0.32606255499999998</v>
      </c>
    </row>
    <row r="727" spans="1:4" x14ac:dyDescent="0.35">
      <c r="A727" t="s">
        <v>3515</v>
      </c>
      <c r="B727" t="s">
        <v>3516</v>
      </c>
      <c r="C727" s="4">
        <v>0.68435321299999996</v>
      </c>
      <c r="D727" s="4">
        <v>0.54218480700000005</v>
      </c>
    </row>
    <row r="728" spans="1:4" x14ac:dyDescent="0.35">
      <c r="A728" t="s">
        <v>3517</v>
      </c>
      <c r="B728" t="s">
        <v>3518</v>
      </c>
      <c r="C728" s="4">
        <v>0.70363526899999995</v>
      </c>
      <c r="D728" s="4">
        <v>0.52004320299999995</v>
      </c>
    </row>
    <row r="729" spans="1:4" x14ac:dyDescent="0.35">
      <c r="A729" t="s">
        <v>3519</v>
      </c>
      <c r="B729" t="s">
        <v>3520</v>
      </c>
      <c r="C729" s="4">
        <v>0.73440940099999996</v>
      </c>
      <c r="D729" s="4">
        <v>0.48753490100000002</v>
      </c>
    </row>
    <row r="730" spans="1:4" x14ac:dyDescent="0.35">
      <c r="A730" t="s">
        <v>3521</v>
      </c>
      <c r="B730" t="s">
        <v>3522</v>
      </c>
      <c r="C730" s="4">
        <v>0.87370399099999996</v>
      </c>
      <c r="D730" s="4">
        <v>0.34779792500000001</v>
      </c>
    </row>
    <row r="731" spans="1:4" x14ac:dyDescent="0.35">
      <c r="A731" t="s">
        <v>3523</v>
      </c>
      <c r="B731" t="s">
        <v>3524</v>
      </c>
      <c r="C731" s="4">
        <v>0.87030267900000002</v>
      </c>
      <c r="D731" s="4">
        <v>0.34922197100000002</v>
      </c>
    </row>
    <row r="732" spans="1:4" x14ac:dyDescent="0.35">
      <c r="A732" t="s">
        <v>3525</v>
      </c>
      <c r="B732" t="s">
        <v>3526</v>
      </c>
      <c r="C732" s="4">
        <v>0.90828441100000001</v>
      </c>
      <c r="D732" s="4">
        <v>0.306909451</v>
      </c>
    </row>
    <row r="733" spans="1:4" x14ac:dyDescent="0.35">
      <c r="A733" t="s">
        <v>3527</v>
      </c>
      <c r="B733" t="s">
        <v>3528</v>
      </c>
      <c r="C733" s="4">
        <v>0.873600233</v>
      </c>
      <c r="D733" s="4">
        <v>0.33886346299999998</v>
      </c>
    </row>
    <row r="734" spans="1:4" x14ac:dyDescent="0.35">
      <c r="A734" t="s">
        <v>3529</v>
      </c>
      <c r="B734" t="s">
        <v>3530</v>
      </c>
      <c r="C734" s="4">
        <v>0.54587182999999995</v>
      </c>
      <c r="D734" s="4">
        <v>0.66499374200000005</v>
      </c>
    </row>
    <row r="735" spans="1:4" x14ac:dyDescent="0.35">
      <c r="A735" t="s">
        <v>3531</v>
      </c>
      <c r="B735" t="s">
        <v>3532</v>
      </c>
      <c r="C735" s="4">
        <v>0.69282796000000002</v>
      </c>
      <c r="D735" s="4">
        <v>0.51527009300000004</v>
      </c>
    </row>
    <row r="736" spans="1:4" x14ac:dyDescent="0.35">
      <c r="A736" t="s">
        <v>3533</v>
      </c>
      <c r="B736" t="s">
        <v>3534</v>
      </c>
      <c r="C736" s="4">
        <v>0.504012601</v>
      </c>
      <c r="D736" s="4">
        <v>0.70266297099999997</v>
      </c>
    </row>
    <row r="737" spans="1:4" x14ac:dyDescent="0.35">
      <c r="A737" t="s">
        <v>3535</v>
      </c>
      <c r="B737" t="s">
        <v>3536</v>
      </c>
      <c r="C737" s="4">
        <v>0.72422972399999996</v>
      </c>
      <c r="D737" s="4">
        <v>0.47848491900000001</v>
      </c>
    </row>
    <row r="738" spans="1:4" x14ac:dyDescent="0.35">
      <c r="A738" t="s">
        <v>3537</v>
      </c>
      <c r="B738" t="s">
        <v>3538</v>
      </c>
      <c r="C738" s="4">
        <v>0.86893998500000003</v>
      </c>
      <c r="D738" s="4">
        <v>0.33056608700000001</v>
      </c>
    </row>
    <row r="739" spans="1:4" x14ac:dyDescent="0.35">
      <c r="A739" t="s">
        <v>3539</v>
      </c>
      <c r="B739" t="s">
        <v>3540</v>
      </c>
      <c r="C739" s="4">
        <v>0.73405041599999998</v>
      </c>
      <c r="D739" s="4">
        <v>0.46079228700000002</v>
      </c>
    </row>
    <row r="740" spans="1:4" x14ac:dyDescent="0.35">
      <c r="A740" t="s">
        <v>3541</v>
      </c>
      <c r="B740" t="s">
        <v>3542</v>
      </c>
      <c r="C740" s="4">
        <v>0.962436234</v>
      </c>
      <c r="D740" s="4">
        <v>0.23167585600000001</v>
      </c>
    </row>
    <row r="741" spans="1:4" x14ac:dyDescent="0.35">
      <c r="A741" t="s">
        <v>3543</v>
      </c>
      <c r="B741" t="s">
        <v>3544</v>
      </c>
      <c r="C741" s="4">
        <v>0.27047018499999997</v>
      </c>
      <c r="D741" s="4">
        <v>0.921727246</v>
      </c>
    </row>
    <row r="742" spans="1:4" x14ac:dyDescent="0.35">
      <c r="A742" t="s">
        <v>3545</v>
      </c>
      <c r="B742" t="s">
        <v>3546</v>
      </c>
      <c r="C742" s="4">
        <v>0.49287461799999999</v>
      </c>
      <c r="D742" s="4">
        <v>0.69690747099999995</v>
      </c>
    </row>
    <row r="743" spans="1:4" x14ac:dyDescent="0.35">
      <c r="A743" t="s">
        <v>3547</v>
      </c>
      <c r="B743" t="s">
        <v>3548</v>
      </c>
      <c r="C743" s="4">
        <v>0.809272133</v>
      </c>
      <c r="D743" s="4">
        <v>0.38049504699999998</v>
      </c>
    </row>
    <row r="744" spans="1:4" x14ac:dyDescent="0.35">
      <c r="A744" t="s">
        <v>3549</v>
      </c>
      <c r="B744" t="s">
        <v>3550</v>
      </c>
      <c r="C744" s="4">
        <v>0.84640786199999996</v>
      </c>
      <c r="D744" s="4">
        <v>0.34178360000000002</v>
      </c>
    </row>
    <row r="745" spans="1:4" x14ac:dyDescent="0.35">
      <c r="A745" t="s">
        <v>3551</v>
      </c>
      <c r="B745" t="s">
        <v>3552</v>
      </c>
      <c r="C745" s="4">
        <v>0.99751558900000004</v>
      </c>
      <c r="D745" s="4">
        <v>0.190321663</v>
      </c>
    </row>
    <row r="746" spans="1:4" x14ac:dyDescent="0.35">
      <c r="A746" t="s">
        <v>3553</v>
      </c>
      <c r="B746" t="s">
        <v>3554</v>
      </c>
      <c r="C746" s="4">
        <v>0.55680571099999998</v>
      </c>
      <c r="D746" s="4">
        <v>0.63101052999999996</v>
      </c>
    </row>
    <row r="747" spans="1:4" x14ac:dyDescent="0.35">
      <c r="A747" t="s">
        <v>3555</v>
      </c>
      <c r="B747" t="s">
        <v>3556</v>
      </c>
      <c r="C747" s="4">
        <v>0.35528015899999998</v>
      </c>
      <c r="D747" s="4">
        <v>0.83245914399999998</v>
      </c>
    </row>
    <row r="748" spans="1:4" x14ac:dyDescent="0.35">
      <c r="A748" t="s">
        <v>3557</v>
      </c>
      <c r="B748" t="s">
        <v>3558</v>
      </c>
      <c r="C748" s="4">
        <v>0.63817991600000001</v>
      </c>
      <c r="D748" s="4">
        <v>0.54555843000000004</v>
      </c>
    </row>
    <row r="749" spans="1:4" x14ac:dyDescent="0.35">
      <c r="A749" t="s">
        <v>3559</v>
      </c>
      <c r="B749" t="s">
        <v>3560</v>
      </c>
      <c r="C749" s="4">
        <v>0.71764915900000004</v>
      </c>
      <c r="D749" s="4">
        <v>0.46103873099999998</v>
      </c>
    </row>
    <row r="750" spans="1:4" x14ac:dyDescent="0.35">
      <c r="A750" t="s">
        <v>3561</v>
      </c>
      <c r="B750" t="s">
        <v>3562</v>
      </c>
      <c r="C750" s="4">
        <v>0.82805180199999995</v>
      </c>
      <c r="D750" s="4">
        <v>0.34959944599999998</v>
      </c>
    </row>
    <row r="751" spans="1:4" x14ac:dyDescent="0.35">
      <c r="A751" t="s">
        <v>3563</v>
      </c>
      <c r="B751" t="s">
        <v>3564</v>
      </c>
      <c r="C751" s="4">
        <v>0.55811251100000003</v>
      </c>
      <c r="D751" s="4">
        <v>0.61928848599999997</v>
      </c>
    </row>
    <row r="752" spans="1:4" x14ac:dyDescent="0.35">
      <c r="A752" t="s">
        <v>3565</v>
      </c>
      <c r="B752" t="s">
        <v>3566</v>
      </c>
      <c r="C752" s="4">
        <v>0.94732753599999997</v>
      </c>
      <c r="D752" s="4">
        <v>0.229227976</v>
      </c>
    </row>
    <row r="753" spans="1:4" x14ac:dyDescent="0.35">
      <c r="A753" t="s">
        <v>3567</v>
      </c>
      <c r="B753" t="s">
        <v>3568</v>
      </c>
      <c r="C753" s="4">
        <v>0.28189804600000001</v>
      </c>
      <c r="D753" s="4">
        <v>0.89091111099999998</v>
      </c>
    </row>
    <row r="754" spans="1:4" x14ac:dyDescent="0.35">
      <c r="A754" t="s">
        <v>3569</v>
      </c>
      <c r="B754" t="s">
        <v>3570</v>
      </c>
      <c r="C754" s="4">
        <v>0.47751385800000001</v>
      </c>
      <c r="D754" s="4">
        <v>0.68920115400000004</v>
      </c>
    </row>
    <row r="755" spans="1:4" x14ac:dyDescent="0.35">
      <c r="A755" t="s">
        <v>3571</v>
      </c>
      <c r="B755" t="s">
        <v>3572</v>
      </c>
      <c r="C755" s="4">
        <v>0.61070807100000002</v>
      </c>
      <c r="D755" s="4">
        <v>0.55127085099999995</v>
      </c>
    </row>
    <row r="756" spans="1:4" x14ac:dyDescent="0.35">
      <c r="A756" t="s">
        <v>3573</v>
      </c>
      <c r="B756" t="s">
        <v>3574</v>
      </c>
      <c r="C756" s="4">
        <v>0.67017944500000004</v>
      </c>
      <c r="D756" s="4">
        <v>0.49177689899999999</v>
      </c>
    </row>
    <row r="757" spans="1:4" x14ac:dyDescent="0.35">
      <c r="A757" t="s">
        <v>3575</v>
      </c>
      <c r="B757" t="s">
        <v>3576</v>
      </c>
      <c r="C757" s="4">
        <v>0.62971045299999995</v>
      </c>
      <c r="D757" s="4">
        <v>0.53148658699999995</v>
      </c>
    </row>
    <row r="758" spans="1:4" x14ac:dyDescent="0.35">
      <c r="A758" t="s">
        <v>3577</v>
      </c>
      <c r="B758" t="s">
        <v>3578</v>
      </c>
      <c r="C758" s="4">
        <v>0.85394124599999999</v>
      </c>
      <c r="D758" s="4">
        <v>0.306379766</v>
      </c>
    </row>
    <row r="759" spans="1:4" x14ac:dyDescent="0.35">
      <c r="A759" t="s">
        <v>3579</v>
      </c>
      <c r="B759" t="s">
        <v>3580</v>
      </c>
      <c r="C759" s="4">
        <v>0.84788216400000005</v>
      </c>
      <c r="D759" s="4">
        <v>0.31166441299999997</v>
      </c>
    </row>
    <row r="760" spans="1:4" x14ac:dyDescent="0.35">
      <c r="A760" t="s">
        <v>3581</v>
      </c>
      <c r="B760" t="s">
        <v>3582</v>
      </c>
      <c r="C760" s="4">
        <v>0.71002361700000005</v>
      </c>
      <c r="D760" s="4">
        <v>0.44919798599999999</v>
      </c>
    </row>
    <row r="761" spans="1:4" x14ac:dyDescent="0.35">
      <c r="A761" t="s">
        <v>3583</v>
      </c>
      <c r="B761" t="s">
        <v>3584</v>
      </c>
      <c r="C761" s="4">
        <v>0.77806411200000003</v>
      </c>
      <c r="D761" s="4">
        <v>0.37951502300000001</v>
      </c>
    </row>
    <row r="762" spans="1:4" x14ac:dyDescent="0.35">
      <c r="A762" t="s">
        <v>3585</v>
      </c>
      <c r="B762" t="s">
        <v>3586</v>
      </c>
      <c r="C762" s="4">
        <v>0.76183282799999996</v>
      </c>
      <c r="D762" s="4">
        <v>0.39526929799999999</v>
      </c>
    </row>
    <row r="763" spans="1:4" x14ac:dyDescent="0.35">
      <c r="A763" t="s">
        <v>3587</v>
      </c>
      <c r="B763" t="s">
        <v>3588</v>
      </c>
      <c r="C763" s="4">
        <v>0.60722538299999995</v>
      </c>
      <c r="D763" s="4">
        <v>0.54453136400000002</v>
      </c>
    </row>
    <row r="764" spans="1:4" x14ac:dyDescent="0.35">
      <c r="A764" t="s">
        <v>3589</v>
      </c>
      <c r="B764" t="s">
        <v>3590</v>
      </c>
      <c r="C764" s="4">
        <v>0.65166112899999995</v>
      </c>
      <c r="D764" s="4">
        <v>0.499163894</v>
      </c>
    </row>
    <row r="765" spans="1:4" x14ac:dyDescent="0.35">
      <c r="A765" t="s">
        <v>3591</v>
      </c>
      <c r="B765" t="s">
        <v>3592</v>
      </c>
      <c r="C765" s="4">
        <v>0.28701058800000001</v>
      </c>
      <c r="D765" s="4">
        <v>0.85876448100000002</v>
      </c>
    </row>
    <row r="766" spans="1:4" x14ac:dyDescent="0.35">
      <c r="A766" t="s">
        <v>3593</v>
      </c>
      <c r="B766" t="s">
        <v>3594</v>
      </c>
      <c r="C766" s="4">
        <v>0.57550254899999997</v>
      </c>
      <c r="D766" s="4">
        <v>0.56912838499999996</v>
      </c>
    </row>
    <row r="767" spans="1:4" x14ac:dyDescent="0.35">
      <c r="A767" t="s">
        <v>3595</v>
      </c>
      <c r="B767" t="s">
        <v>3596</v>
      </c>
      <c r="C767" s="4">
        <v>0.48239462100000002</v>
      </c>
      <c r="D767" s="4">
        <v>0.66002895399999995</v>
      </c>
    </row>
    <row r="768" spans="1:4" x14ac:dyDescent="0.35">
      <c r="A768" t="s">
        <v>3597</v>
      </c>
      <c r="B768" t="s">
        <v>3598</v>
      </c>
      <c r="C768" s="4">
        <v>0.87107291099999995</v>
      </c>
      <c r="D768" s="4">
        <v>0.27129037499999997</v>
      </c>
    </row>
    <row r="769" spans="1:4" x14ac:dyDescent="0.35">
      <c r="A769" t="s">
        <v>3599</v>
      </c>
      <c r="B769" t="s">
        <v>3600</v>
      </c>
      <c r="C769" s="4">
        <v>0.80204344599999999</v>
      </c>
      <c r="D769" s="4">
        <v>0.33893701900000001</v>
      </c>
    </row>
    <row r="770" spans="1:4" x14ac:dyDescent="0.35">
      <c r="A770" t="s">
        <v>3601</v>
      </c>
      <c r="B770" t="s">
        <v>3602</v>
      </c>
      <c r="C770" s="4">
        <v>0.40500120000000001</v>
      </c>
      <c r="D770" s="4">
        <v>0.73581930900000003</v>
      </c>
    </row>
    <row r="771" spans="1:4" x14ac:dyDescent="0.35">
      <c r="A771" t="s">
        <v>3603</v>
      </c>
      <c r="B771" t="s">
        <v>3604</v>
      </c>
      <c r="C771" s="4">
        <v>0.268261209</v>
      </c>
      <c r="D771" s="4">
        <v>0.87119343100000002</v>
      </c>
    </row>
    <row r="772" spans="1:4" x14ac:dyDescent="0.35">
      <c r="A772" t="s">
        <v>3605</v>
      </c>
      <c r="B772" t="s">
        <v>3606</v>
      </c>
      <c r="C772" s="4">
        <v>0.735149995</v>
      </c>
      <c r="D772" s="4">
        <v>0.40391736299999997</v>
      </c>
    </row>
    <row r="773" spans="1:4" x14ac:dyDescent="0.35">
      <c r="A773" t="s">
        <v>3607</v>
      </c>
      <c r="B773" t="s">
        <v>3608</v>
      </c>
      <c r="C773" s="4">
        <v>0.4534377</v>
      </c>
      <c r="D773" s="4">
        <v>0.68448456099999999</v>
      </c>
    </row>
    <row r="774" spans="1:4" x14ac:dyDescent="0.35">
      <c r="A774" t="s">
        <v>3609</v>
      </c>
      <c r="B774" t="s">
        <v>3610</v>
      </c>
      <c r="C774" s="4">
        <v>0.47034798</v>
      </c>
      <c r="D774" s="4">
        <v>0.66703976700000001</v>
      </c>
    </row>
    <row r="775" spans="1:4" x14ac:dyDescent="0.35">
      <c r="A775" t="s">
        <v>3611</v>
      </c>
      <c r="B775" t="s">
        <v>3612</v>
      </c>
      <c r="C775" s="4">
        <v>0.74947678100000004</v>
      </c>
      <c r="D775" s="4">
        <v>0.38730458099999998</v>
      </c>
    </row>
    <row r="776" spans="1:4" x14ac:dyDescent="0.35">
      <c r="A776" t="s">
        <v>3613</v>
      </c>
      <c r="B776" t="s">
        <v>3614</v>
      </c>
      <c r="C776" s="4">
        <v>0.682455284</v>
      </c>
      <c r="D776" s="4">
        <v>0.45401317899999999</v>
      </c>
    </row>
    <row r="777" spans="1:4" x14ac:dyDescent="0.35">
      <c r="A777" t="s">
        <v>3615</v>
      </c>
      <c r="B777" t="s">
        <v>3616</v>
      </c>
      <c r="C777" s="4">
        <v>0.793219232</v>
      </c>
      <c r="D777" s="4">
        <v>0.34040934099999998</v>
      </c>
    </row>
    <row r="778" spans="1:4" x14ac:dyDescent="0.35">
      <c r="A778" t="s">
        <v>3617</v>
      </c>
      <c r="B778" t="s">
        <v>3618</v>
      </c>
      <c r="C778" s="4">
        <v>0.87302208100000001</v>
      </c>
      <c r="D778" s="4">
        <v>0.259270626</v>
      </c>
    </row>
    <row r="779" spans="1:4" x14ac:dyDescent="0.35">
      <c r="A779" t="s">
        <v>3619</v>
      </c>
      <c r="B779" t="s">
        <v>3620</v>
      </c>
      <c r="C779" s="4">
        <v>0.72824862400000001</v>
      </c>
      <c r="D779" s="4">
        <v>0.40365543399999998</v>
      </c>
    </row>
    <row r="780" spans="1:4" x14ac:dyDescent="0.35">
      <c r="A780" t="s">
        <v>3621</v>
      </c>
      <c r="B780" t="s">
        <v>3622</v>
      </c>
      <c r="C780" s="4">
        <v>0.79488827200000001</v>
      </c>
      <c r="D780" s="4">
        <v>0.33638606799999998</v>
      </c>
    </row>
    <row r="781" spans="1:4" x14ac:dyDescent="0.35">
      <c r="A781" t="s">
        <v>3623</v>
      </c>
      <c r="B781" t="s">
        <v>3624</v>
      </c>
      <c r="C781" s="4">
        <v>0.75223220800000001</v>
      </c>
      <c r="D781" s="4">
        <v>0.37840951900000003</v>
      </c>
    </row>
    <row r="782" spans="1:4" x14ac:dyDescent="0.35">
      <c r="A782" t="s">
        <v>3625</v>
      </c>
      <c r="B782" t="s">
        <v>3626</v>
      </c>
      <c r="C782" s="4">
        <v>0.55160404399999996</v>
      </c>
      <c r="D782" s="4">
        <v>0.57775737199999999</v>
      </c>
    </row>
    <row r="783" spans="1:4" x14ac:dyDescent="0.35">
      <c r="A783" t="s">
        <v>3627</v>
      </c>
      <c r="B783" t="s">
        <v>3628</v>
      </c>
      <c r="C783" s="4">
        <v>1.0065719000000001E-2</v>
      </c>
      <c r="D783" s="4">
        <v>1.116828014</v>
      </c>
    </row>
    <row r="784" spans="1:4" x14ac:dyDescent="0.35">
      <c r="A784" t="s">
        <v>3629</v>
      </c>
      <c r="B784" t="s">
        <v>3630</v>
      </c>
      <c r="C784" s="4">
        <v>0.60449299499999998</v>
      </c>
      <c r="D784" s="4">
        <v>0.51629711899999997</v>
      </c>
    </row>
    <row r="785" spans="1:4" x14ac:dyDescent="0.35">
      <c r="A785" t="s">
        <v>3631</v>
      </c>
      <c r="B785" t="s">
        <v>3632</v>
      </c>
      <c r="C785" s="4">
        <v>0.74791833699999999</v>
      </c>
      <c r="D785" s="4">
        <v>0.37246223899999997</v>
      </c>
    </row>
    <row r="786" spans="1:4" x14ac:dyDescent="0.35">
      <c r="A786" t="s">
        <v>229</v>
      </c>
      <c r="B786" t="s">
        <v>3633</v>
      </c>
      <c r="C786" s="4">
        <v>0.64405969600000001</v>
      </c>
      <c r="D786" s="4">
        <v>0.47139975200000001</v>
      </c>
    </row>
    <row r="787" spans="1:4" x14ac:dyDescent="0.35">
      <c r="A787" t="s">
        <v>3634</v>
      </c>
      <c r="B787" t="s">
        <v>3635</v>
      </c>
      <c r="C787" s="4">
        <v>0.33056922799999999</v>
      </c>
      <c r="D787" s="4">
        <v>0.78265513399999997</v>
      </c>
    </row>
    <row r="788" spans="1:4" x14ac:dyDescent="0.35">
      <c r="A788" t="s">
        <v>3636</v>
      </c>
      <c r="B788" t="s">
        <v>3637</v>
      </c>
      <c r="C788" s="4">
        <v>0.93935765699999996</v>
      </c>
      <c r="D788" s="4">
        <v>0.170311145</v>
      </c>
    </row>
    <row r="789" spans="1:4" x14ac:dyDescent="0.35">
      <c r="A789" t="s">
        <v>3638</v>
      </c>
      <c r="B789" t="s">
        <v>3639</v>
      </c>
      <c r="C789" s="4">
        <v>0.38729945399999999</v>
      </c>
      <c r="D789" s="4">
        <v>0.71747107799999998</v>
      </c>
    </row>
    <row r="790" spans="1:4" x14ac:dyDescent="0.35">
      <c r="A790" t="s">
        <v>3640</v>
      </c>
      <c r="B790" t="s">
        <v>3641</v>
      </c>
      <c r="C790" s="4">
        <v>0.85574271000000002</v>
      </c>
      <c r="D790" s="4">
        <v>0.244847287</v>
      </c>
    </row>
    <row r="791" spans="1:4" x14ac:dyDescent="0.35">
      <c r="A791" t="s">
        <v>3642</v>
      </c>
      <c r="B791" t="s">
        <v>3643</v>
      </c>
      <c r="C791" s="4">
        <v>0.587084893</v>
      </c>
      <c r="D791" s="4">
        <v>0.50976519499999995</v>
      </c>
    </row>
    <row r="792" spans="1:4" x14ac:dyDescent="0.35">
      <c r="A792" t="s">
        <v>3644</v>
      </c>
      <c r="B792" t="s">
        <v>3645</v>
      </c>
      <c r="C792" s="4">
        <v>0.60766202000000002</v>
      </c>
      <c r="D792" s="4">
        <v>0.48554850999999999</v>
      </c>
    </row>
    <row r="793" spans="1:4" x14ac:dyDescent="0.35">
      <c r="A793" t="s">
        <v>3646</v>
      </c>
      <c r="B793" t="s">
        <v>3647</v>
      </c>
      <c r="C793" s="4">
        <v>0.7292092</v>
      </c>
      <c r="D793" s="4">
        <v>0.36284775600000002</v>
      </c>
    </row>
    <row r="794" spans="1:4" x14ac:dyDescent="0.35">
      <c r="A794" t="s">
        <v>3648</v>
      </c>
      <c r="B794" t="s">
        <v>3649</v>
      </c>
      <c r="C794" s="4">
        <v>0.54674175700000005</v>
      </c>
      <c r="D794" s="4">
        <v>0.54056214999999996</v>
      </c>
    </row>
    <row r="795" spans="1:4" x14ac:dyDescent="0.35">
      <c r="A795" t="s">
        <v>3650</v>
      </c>
      <c r="B795" t="s">
        <v>3651</v>
      </c>
      <c r="C795" s="4">
        <v>0.621061957</v>
      </c>
      <c r="D795" s="4">
        <v>0.46596148199999998</v>
      </c>
    </row>
    <row r="796" spans="1:4" x14ac:dyDescent="0.35">
      <c r="A796" t="s">
        <v>3652</v>
      </c>
      <c r="B796" t="s">
        <v>3653</v>
      </c>
      <c r="C796" s="4">
        <v>0.70901879099999998</v>
      </c>
      <c r="D796" s="4">
        <v>0.37680189200000003</v>
      </c>
    </row>
    <row r="797" spans="1:4" x14ac:dyDescent="0.35">
      <c r="A797" t="s">
        <v>3654</v>
      </c>
      <c r="B797" t="s">
        <v>3655</v>
      </c>
      <c r="C797" s="4">
        <v>0.76142242699999996</v>
      </c>
      <c r="D797" s="4">
        <v>0.32227063299999997</v>
      </c>
    </row>
    <row r="798" spans="1:4" x14ac:dyDescent="0.35">
      <c r="A798" t="s">
        <v>3656</v>
      </c>
      <c r="B798" t="s">
        <v>3657</v>
      </c>
      <c r="C798" s="4">
        <v>0.69133303599999996</v>
      </c>
      <c r="D798" s="4">
        <v>0.38930182400000002</v>
      </c>
    </row>
    <row r="799" spans="1:4" x14ac:dyDescent="0.35">
      <c r="A799" t="s">
        <v>3658</v>
      </c>
      <c r="B799" t="s">
        <v>3659</v>
      </c>
      <c r="C799" s="4">
        <v>0.50705939300000002</v>
      </c>
      <c r="D799" s="4">
        <v>0.57260894100000004</v>
      </c>
    </row>
    <row r="800" spans="1:4" x14ac:dyDescent="0.35">
      <c r="A800" t="s">
        <v>3660</v>
      </c>
      <c r="B800" t="s">
        <v>3661</v>
      </c>
      <c r="C800" s="4">
        <v>0.56281994199999996</v>
      </c>
      <c r="D800" s="4">
        <v>0.51536058799999995</v>
      </c>
    </row>
    <row r="801" spans="1:4" x14ac:dyDescent="0.35">
      <c r="A801" t="s">
        <v>3662</v>
      </c>
      <c r="B801" t="s">
        <v>3663</v>
      </c>
      <c r="C801" s="4">
        <v>0.74727631900000002</v>
      </c>
      <c r="D801" s="4">
        <v>0.33058231900000001</v>
      </c>
    </row>
    <row r="802" spans="1:4" x14ac:dyDescent="0.35">
      <c r="A802" t="s">
        <v>3664</v>
      </c>
      <c r="B802" t="s">
        <v>3665</v>
      </c>
      <c r="C802" s="4">
        <v>0.73197127500000003</v>
      </c>
      <c r="D802" s="4">
        <v>0.34532490900000001</v>
      </c>
    </row>
    <row r="803" spans="1:4" x14ac:dyDescent="0.35">
      <c r="A803" t="s">
        <v>3666</v>
      </c>
      <c r="B803" t="s">
        <v>3667</v>
      </c>
      <c r="C803" s="4">
        <v>0.85653926199999997</v>
      </c>
      <c r="D803" s="4">
        <v>0.220565659</v>
      </c>
    </row>
    <row r="804" spans="1:4" x14ac:dyDescent="0.35">
      <c r="A804" t="s">
        <v>3668</v>
      </c>
      <c r="B804" t="s">
        <v>3669</v>
      </c>
      <c r="C804" s="4">
        <v>0.34506832500000001</v>
      </c>
      <c r="D804" s="4">
        <v>0.72926561700000003</v>
      </c>
    </row>
    <row r="805" spans="1:4" x14ac:dyDescent="0.35">
      <c r="A805" t="s">
        <v>3670</v>
      </c>
      <c r="B805" t="s">
        <v>3671</v>
      </c>
      <c r="C805" s="4">
        <v>0.47726760299999998</v>
      </c>
      <c r="D805" s="4">
        <v>0.59669761300000002</v>
      </c>
    </row>
    <row r="806" spans="1:4" x14ac:dyDescent="0.35">
      <c r="A806" t="s">
        <v>3672</v>
      </c>
      <c r="B806" t="s">
        <v>3673</v>
      </c>
      <c r="C806" s="4">
        <v>0.64178570199999996</v>
      </c>
      <c r="D806" s="4">
        <v>0.430153697</v>
      </c>
    </row>
    <row r="807" spans="1:4" x14ac:dyDescent="0.35">
      <c r="A807" t="s">
        <v>3674</v>
      </c>
      <c r="B807" t="s">
        <v>3675</v>
      </c>
      <c r="C807" s="4">
        <v>0.24145800100000001</v>
      </c>
      <c r="D807" s="4">
        <v>0.83027152100000001</v>
      </c>
    </row>
    <row r="808" spans="1:4" x14ac:dyDescent="0.35">
      <c r="A808" t="s">
        <v>3676</v>
      </c>
      <c r="B808" t="s">
        <v>3677</v>
      </c>
      <c r="C808" s="4">
        <v>0.39724098899999999</v>
      </c>
      <c r="D808" s="4">
        <v>0.67337037899999996</v>
      </c>
    </row>
    <row r="809" spans="1:4" x14ac:dyDescent="0.35">
      <c r="A809" t="s">
        <v>3678</v>
      </c>
      <c r="B809" t="s">
        <v>3679</v>
      </c>
      <c r="C809" s="4">
        <v>0.69975502700000003</v>
      </c>
      <c r="D809" s="4">
        <v>0.36795555499999999</v>
      </c>
    </row>
    <row r="810" spans="1:4" x14ac:dyDescent="0.35">
      <c r="A810" t="s">
        <v>3680</v>
      </c>
      <c r="B810" t="s">
        <v>3681</v>
      </c>
      <c r="C810" s="4">
        <v>0.24324031199999999</v>
      </c>
      <c r="D810" s="4">
        <v>0.823630694</v>
      </c>
    </row>
    <row r="811" spans="1:4" x14ac:dyDescent="0.35">
      <c r="A811" t="s">
        <v>763</v>
      </c>
      <c r="B811" t="s">
        <v>3682</v>
      </c>
      <c r="C811" s="4">
        <v>0.50050449699999999</v>
      </c>
      <c r="D811" s="4">
        <v>0.56607110800000005</v>
      </c>
    </row>
    <row r="812" spans="1:4" x14ac:dyDescent="0.35">
      <c r="A812" t="s">
        <v>3683</v>
      </c>
      <c r="B812" t="s">
        <v>3684</v>
      </c>
      <c r="C812" s="4">
        <v>0.42706820699999998</v>
      </c>
      <c r="D812" s="4">
        <v>0.639394248</v>
      </c>
    </row>
    <row r="813" spans="1:4" x14ac:dyDescent="0.35">
      <c r="A813" t="s">
        <v>3685</v>
      </c>
      <c r="B813" t="s">
        <v>3686</v>
      </c>
      <c r="C813" s="4">
        <v>0.38290877200000001</v>
      </c>
      <c r="D813" s="4">
        <v>0.68262454800000005</v>
      </c>
    </row>
    <row r="814" spans="1:4" x14ac:dyDescent="0.35">
      <c r="A814" t="s">
        <v>3687</v>
      </c>
      <c r="B814" t="s">
        <v>3688</v>
      </c>
      <c r="C814" s="4">
        <v>0.59251817100000004</v>
      </c>
      <c r="D814" s="4">
        <v>0.47257257499999999</v>
      </c>
    </row>
    <row r="815" spans="1:4" x14ac:dyDescent="0.35">
      <c r="A815" t="s">
        <v>3689</v>
      </c>
      <c r="B815" t="s">
        <v>3690</v>
      </c>
      <c r="C815" s="4">
        <v>0.340457815</v>
      </c>
      <c r="D815" s="4">
        <v>0.71744870699999996</v>
      </c>
    </row>
    <row r="816" spans="1:4" x14ac:dyDescent="0.35">
      <c r="A816" t="s">
        <v>3691</v>
      </c>
      <c r="B816" t="s">
        <v>3692</v>
      </c>
      <c r="C816" s="4">
        <v>0.92033406600000001</v>
      </c>
      <c r="D816" s="4">
        <v>0.13444799599999999</v>
      </c>
    </row>
    <row r="817" spans="1:4" x14ac:dyDescent="0.35">
      <c r="A817" t="s">
        <v>3693</v>
      </c>
      <c r="B817" t="s">
        <v>3694</v>
      </c>
      <c r="C817" s="4">
        <v>0.50681795600000001</v>
      </c>
      <c r="D817" s="4">
        <v>0.54714510400000005</v>
      </c>
    </row>
    <row r="818" spans="1:4" x14ac:dyDescent="0.35">
      <c r="A818" t="s">
        <v>3695</v>
      </c>
      <c r="B818" t="s">
        <v>3696</v>
      </c>
      <c r="C818" s="4">
        <v>0.70475088500000005</v>
      </c>
      <c r="D818" s="4">
        <v>0.34851849899999998</v>
      </c>
    </row>
    <row r="819" spans="1:4" x14ac:dyDescent="0.35">
      <c r="A819" t="s">
        <v>1672</v>
      </c>
      <c r="B819" t="s">
        <v>3697</v>
      </c>
      <c r="C819" s="4">
        <v>0.65150109199999995</v>
      </c>
      <c r="D819" s="4">
        <v>0.39992154200000002</v>
      </c>
    </row>
    <row r="820" spans="1:4" x14ac:dyDescent="0.35">
      <c r="A820" t="s">
        <v>3698</v>
      </c>
      <c r="B820" t="s">
        <v>3699</v>
      </c>
      <c r="C820" s="4">
        <v>0.62788100599999996</v>
      </c>
      <c r="D820" s="4">
        <v>0.42237972400000001</v>
      </c>
    </row>
    <row r="821" spans="1:4" x14ac:dyDescent="0.35">
      <c r="A821" t="s">
        <v>1882</v>
      </c>
      <c r="B821" t="s">
        <v>3700</v>
      </c>
      <c r="C821" s="4">
        <v>0.60711907899999995</v>
      </c>
      <c r="D821" s="4">
        <v>0.44032270000000001</v>
      </c>
    </row>
    <row r="822" spans="1:4" x14ac:dyDescent="0.35">
      <c r="A822" t="s">
        <v>3701</v>
      </c>
      <c r="B822" t="s">
        <v>3702</v>
      </c>
      <c r="C822" s="4">
        <v>0.62183094500000002</v>
      </c>
      <c r="D822" s="4">
        <v>0.424687865</v>
      </c>
    </row>
    <row r="823" spans="1:4" x14ac:dyDescent="0.35">
      <c r="A823" t="s">
        <v>3703</v>
      </c>
      <c r="B823" t="s">
        <v>3704</v>
      </c>
      <c r="C823" s="4">
        <v>0.61937134999999999</v>
      </c>
      <c r="D823" s="4">
        <v>0.42596458700000001</v>
      </c>
    </row>
    <row r="824" spans="1:4" x14ac:dyDescent="0.35">
      <c r="A824" t="s">
        <v>3705</v>
      </c>
      <c r="B824" t="s">
        <v>3706</v>
      </c>
      <c r="C824" s="4">
        <v>0.69060872900000003</v>
      </c>
      <c r="D824" s="4">
        <v>0.35388809300000001</v>
      </c>
    </row>
    <row r="825" spans="1:4" x14ac:dyDescent="0.35">
      <c r="A825" t="s">
        <v>3707</v>
      </c>
      <c r="B825" t="s">
        <v>3708</v>
      </c>
      <c r="C825" s="4">
        <v>0.77283964699999996</v>
      </c>
      <c r="D825" s="4">
        <v>0.269936711</v>
      </c>
    </row>
    <row r="826" spans="1:4" x14ac:dyDescent="0.35">
      <c r="A826" t="s">
        <v>3709</v>
      </c>
      <c r="B826" t="s">
        <v>3710</v>
      </c>
      <c r="C826" s="4">
        <v>0.44544065500000002</v>
      </c>
      <c r="D826" s="4">
        <v>0.59509557400000002</v>
      </c>
    </row>
    <row r="827" spans="1:4" x14ac:dyDescent="0.35">
      <c r="A827" t="s">
        <v>3711</v>
      </c>
      <c r="B827" t="s">
        <v>3712</v>
      </c>
      <c r="C827" s="4">
        <v>0.80848458499999998</v>
      </c>
      <c r="D827" s="4">
        <v>0.22842104699999999</v>
      </c>
    </row>
    <row r="828" spans="1:4" x14ac:dyDescent="0.35">
      <c r="A828" t="s">
        <v>3713</v>
      </c>
      <c r="B828" t="s">
        <v>3714</v>
      </c>
      <c r="C828" s="4">
        <v>0.212338735</v>
      </c>
      <c r="D828" s="4">
        <v>0.82365965100000005</v>
      </c>
    </row>
    <row r="829" spans="1:4" x14ac:dyDescent="0.35">
      <c r="A829" t="s">
        <v>3715</v>
      </c>
      <c r="B829" t="s">
        <v>3716</v>
      </c>
      <c r="C829" s="4">
        <v>0.42024281699999999</v>
      </c>
      <c r="D829" s="4">
        <v>0.61479868000000004</v>
      </c>
    </row>
    <row r="830" spans="1:4" x14ac:dyDescent="0.35">
      <c r="A830" t="s">
        <v>3717</v>
      </c>
      <c r="B830" t="s">
        <v>3718</v>
      </c>
      <c r="C830" s="4">
        <v>0.430827982</v>
      </c>
      <c r="D830" s="4">
        <v>0.60088770999999996</v>
      </c>
    </row>
    <row r="831" spans="1:4" x14ac:dyDescent="0.35">
      <c r="A831" t="s">
        <v>3719</v>
      </c>
      <c r="B831" t="s">
        <v>3720</v>
      </c>
      <c r="C831" s="4">
        <v>0.44905579899999998</v>
      </c>
      <c r="D831" s="4">
        <v>0.58114445999999997</v>
      </c>
    </row>
    <row r="832" spans="1:4" x14ac:dyDescent="0.35">
      <c r="A832" t="s">
        <v>3721</v>
      </c>
      <c r="B832" t="s">
        <v>3722</v>
      </c>
      <c r="C832" s="4">
        <v>0.64945028199999999</v>
      </c>
      <c r="D832" s="4">
        <v>0.37489906000000001</v>
      </c>
    </row>
    <row r="833" spans="1:4" x14ac:dyDescent="0.35">
      <c r="A833" t="s">
        <v>3723</v>
      </c>
      <c r="B833" t="s">
        <v>3724</v>
      </c>
      <c r="C833" s="4">
        <v>0.32055056300000001</v>
      </c>
      <c r="D833" s="4">
        <v>0.70294747099999999</v>
      </c>
    </row>
    <row r="834" spans="1:4" x14ac:dyDescent="0.35">
      <c r="A834" t="s">
        <v>3725</v>
      </c>
      <c r="B834" t="s">
        <v>3726</v>
      </c>
      <c r="C834" s="4">
        <v>0.75457476599999995</v>
      </c>
      <c r="D834" s="4">
        <v>0.26560605700000001</v>
      </c>
    </row>
    <row r="835" spans="1:4" x14ac:dyDescent="0.35">
      <c r="A835" t="s">
        <v>3727</v>
      </c>
      <c r="B835" t="s">
        <v>3728</v>
      </c>
      <c r="C835" s="4">
        <v>0.74805999700000003</v>
      </c>
      <c r="D835" s="4">
        <v>0.27139118400000001</v>
      </c>
    </row>
    <row r="836" spans="1:4" x14ac:dyDescent="0.35">
      <c r="A836" t="s">
        <v>3729</v>
      </c>
      <c r="B836" t="s">
        <v>3730</v>
      </c>
      <c r="C836" s="4">
        <v>0.46296458299999999</v>
      </c>
      <c r="D836" s="4">
        <v>0.55000714699999997</v>
      </c>
    </row>
    <row r="837" spans="1:4" x14ac:dyDescent="0.35">
      <c r="A837" t="s">
        <v>1383</v>
      </c>
      <c r="B837" t="s">
        <v>3731</v>
      </c>
      <c r="C837" s="4">
        <v>0.60091102799999996</v>
      </c>
      <c r="D837" s="4">
        <v>0.41139764600000001</v>
      </c>
    </row>
    <row r="838" spans="1:4" x14ac:dyDescent="0.35">
      <c r="A838" t="s">
        <v>3732</v>
      </c>
      <c r="B838" t="s">
        <v>3733</v>
      </c>
      <c r="C838" s="4">
        <v>0.24658576800000001</v>
      </c>
      <c r="D838" s="4">
        <v>0.76394706999999995</v>
      </c>
    </row>
    <row r="839" spans="1:4" x14ac:dyDescent="0.35">
      <c r="A839" t="s">
        <v>3734</v>
      </c>
      <c r="B839" t="s">
        <v>3735</v>
      </c>
      <c r="C839" s="4">
        <v>0.72263118400000004</v>
      </c>
      <c r="D839" s="4">
        <v>0.28462029799999999</v>
      </c>
    </row>
    <row r="840" spans="1:4" x14ac:dyDescent="0.35">
      <c r="A840" t="s">
        <v>3736</v>
      </c>
      <c r="B840" t="s">
        <v>3737</v>
      </c>
      <c r="C840" s="4">
        <v>0.342497724</v>
      </c>
      <c r="D840" s="4">
        <v>0.66405418400000005</v>
      </c>
    </row>
    <row r="841" spans="1:4" x14ac:dyDescent="0.35">
      <c r="A841" t="s">
        <v>3738</v>
      </c>
      <c r="B841" t="s">
        <v>3739</v>
      </c>
      <c r="C841" s="4">
        <v>0.49549613300000001</v>
      </c>
      <c r="D841" s="4">
        <v>0.50687861400000001</v>
      </c>
    </row>
    <row r="842" spans="1:4" x14ac:dyDescent="0.35">
      <c r="A842" t="s">
        <v>3740</v>
      </c>
      <c r="B842" t="s">
        <v>3741</v>
      </c>
      <c r="C842" s="4">
        <v>0.51406545000000003</v>
      </c>
      <c r="D842" s="4">
        <v>0.48756322400000002</v>
      </c>
    </row>
    <row r="843" spans="1:4" x14ac:dyDescent="0.35">
      <c r="A843" t="s">
        <v>3742</v>
      </c>
      <c r="B843" t="s">
        <v>3743</v>
      </c>
      <c r="C843" s="4">
        <v>0.52590019899999996</v>
      </c>
      <c r="D843" s="4">
        <v>0.47490069600000001</v>
      </c>
    </row>
    <row r="844" spans="1:4" x14ac:dyDescent="0.35">
      <c r="A844" t="s">
        <v>3744</v>
      </c>
      <c r="B844" t="s">
        <v>3745</v>
      </c>
      <c r="C844" s="4">
        <v>0.53841484299999998</v>
      </c>
      <c r="D844" s="4">
        <v>0.45807936700000002</v>
      </c>
    </row>
    <row r="845" spans="1:4" x14ac:dyDescent="0.35">
      <c r="A845" t="s">
        <v>3746</v>
      </c>
      <c r="B845" t="s">
        <v>3747</v>
      </c>
      <c r="C845" s="4">
        <v>0.72270546800000002</v>
      </c>
      <c r="D845" s="4">
        <v>0.27184702500000002</v>
      </c>
    </row>
    <row r="846" spans="1:4" x14ac:dyDescent="0.35">
      <c r="A846" t="s">
        <v>3748</v>
      </c>
      <c r="B846" t="s">
        <v>3749</v>
      </c>
      <c r="C846" s="4">
        <v>0.74800593599999998</v>
      </c>
      <c r="D846" s="4">
        <v>0.244816321</v>
      </c>
    </row>
    <row r="847" spans="1:4" x14ac:dyDescent="0.35">
      <c r="A847" t="s">
        <v>3750</v>
      </c>
      <c r="B847" t="s">
        <v>3751</v>
      </c>
      <c r="C847" s="4">
        <v>0.61156327700000002</v>
      </c>
      <c r="D847" s="4">
        <v>0.38084372</v>
      </c>
    </row>
    <row r="848" spans="1:4" x14ac:dyDescent="0.35">
      <c r="A848" t="s">
        <v>3752</v>
      </c>
      <c r="B848" t="s">
        <v>3753</v>
      </c>
      <c r="C848" s="4">
        <v>0.17969931</v>
      </c>
      <c r="D848" s="4">
        <v>0.81086614800000001</v>
      </c>
    </row>
    <row r="849" spans="1:4" x14ac:dyDescent="0.35">
      <c r="A849" t="s">
        <v>3754</v>
      </c>
      <c r="B849" t="s">
        <v>3755</v>
      </c>
      <c r="C849" s="4">
        <v>0.63913659</v>
      </c>
      <c r="D849" s="4">
        <v>0.34994789399999998</v>
      </c>
    </row>
    <row r="850" spans="1:4" x14ac:dyDescent="0.35">
      <c r="A850" t="s">
        <v>3756</v>
      </c>
      <c r="B850" t="s">
        <v>3757</v>
      </c>
      <c r="C850" s="4">
        <v>0.54495571600000003</v>
      </c>
      <c r="D850" s="4">
        <v>0.437238128</v>
      </c>
    </row>
    <row r="851" spans="1:4" x14ac:dyDescent="0.35">
      <c r="A851" t="s">
        <v>3758</v>
      </c>
      <c r="B851" t="s">
        <v>3759</v>
      </c>
      <c r="C851" s="4">
        <v>0.67190598300000004</v>
      </c>
      <c r="D851" s="4">
        <v>0.30356698900000001</v>
      </c>
    </row>
    <row r="852" spans="1:4" x14ac:dyDescent="0.35">
      <c r="A852" t="s">
        <v>3760</v>
      </c>
      <c r="B852" t="s">
        <v>3761</v>
      </c>
      <c r="C852" s="4">
        <v>0.180027032</v>
      </c>
      <c r="D852" s="4">
        <v>0.79300166299999997</v>
      </c>
    </row>
    <row r="853" spans="1:4" x14ac:dyDescent="0.35">
      <c r="A853" t="s">
        <v>3762</v>
      </c>
      <c r="B853" t="s">
        <v>3763</v>
      </c>
      <c r="C853" s="4">
        <v>0.72326759399999996</v>
      </c>
      <c r="D853" s="4">
        <v>0.24877780099999999</v>
      </c>
    </row>
    <row r="854" spans="1:4" x14ac:dyDescent="0.35">
      <c r="A854" t="s">
        <v>3764</v>
      </c>
      <c r="B854" t="s">
        <v>3765</v>
      </c>
      <c r="C854" s="4">
        <v>0.757165439</v>
      </c>
      <c r="D854" s="4">
        <v>0.21252722099999999</v>
      </c>
    </row>
    <row r="855" spans="1:4" x14ac:dyDescent="0.35">
      <c r="A855" t="s">
        <v>3766</v>
      </c>
      <c r="B855" t="s">
        <v>3767</v>
      </c>
      <c r="C855" s="4">
        <v>0.54223167699999997</v>
      </c>
      <c r="D855" s="4">
        <v>0.425248929</v>
      </c>
    </row>
    <row r="856" spans="1:4" x14ac:dyDescent="0.35">
      <c r="A856" t="s">
        <v>3768</v>
      </c>
      <c r="B856" t="s">
        <v>3769</v>
      </c>
      <c r="C856" s="4">
        <v>0.58917151999999995</v>
      </c>
      <c r="D856" s="4">
        <v>0.377262614</v>
      </c>
    </row>
    <row r="857" spans="1:4" x14ac:dyDescent="0.35">
      <c r="A857" t="s">
        <v>3770</v>
      </c>
      <c r="B857" t="s">
        <v>3771</v>
      </c>
      <c r="C857" s="4">
        <v>0.615482062</v>
      </c>
      <c r="D857" s="4">
        <v>0.34583101199999999</v>
      </c>
    </row>
    <row r="858" spans="1:4" x14ac:dyDescent="0.35">
      <c r="A858" t="s">
        <v>3772</v>
      </c>
      <c r="B858" t="s">
        <v>3773</v>
      </c>
      <c r="C858" s="4">
        <v>0.59829193899999999</v>
      </c>
      <c r="D858" s="4">
        <v>0.36268987400000002</v>
      </c>
    </row>
    <row r="859" spans="1:4" x14ac:dyDescent="0.35">
      <c r="A859" t="s">
        <v>3774</v>
      </c>
      <c r="B859" t="s">
        <v>3775</v>
      </c>
      <c r="C859" s="4">
        <v>0.66280230299999998</v>
      </c>
      <c r="D859" s="4">
        <v>0.295073474</v>
      </c>
    </row>
    <row r="860" spans="1:4" x14ac:dyDescent="0.35">
      <c r="A860" t="s">
        <v>3776</v>
      </c>
      <c r="B860" t="s">
        <v>3777</v>
      </c>
      <c r="C860" s="4">
        <v>0.74035785700000001</v>
      </c>
      <c r="D860" s="4">
        <v>0.21418887</v>
      </c>
    </row>
    <row r="861" spans="1:4" x14ac:dyDescent="0.35">
      <c r="A861" t="s">
        <v>3778</v>
      </c>
      <c r="B861" t="s">
        <v>3779</v>
      </c>
      <c r="C861" s="4">
        <v>0.69118809800000003</v>
      </c>
      <c r="D861" s="4">
        <v>0.26034068599999999</v>
      </c>
    </row>
    <row r="862" spans="1:4" x14ac:dyDescent="0.35">
      <c r="A862" t="s">
        <v>3780</v>
      </c>
      <c r="B862" t="s">
        <v>3781</v>
      </c>
      <c r="C862" s="4">
        <v>0.74128227300000005</v>
      </c>
      <c r="D862" s="4">
        <v>0.206702732</v>
      </c>
    </row>
    <row r="863" spans="1:4" x14ac:dyDescent="0.35">
      <c r="A863" t="s">
        <v>3782</v>
      </c>
      <c r="B863" t="s">
        <v>3783</v>
      </c>
      <c r="C863" s="4">
        <v>0.41079470699999998</v>
      </c>
      <c r="D863" s="4">
        <v>0.53293324099999995</v>
      </c>
    </row>
    <row r="864" spans="1:4" x14ac:dyDescent="0.35">
      <c r="A864" t="s">
        <v>3784</v>
      </c>
      <c r="B864" t="s">
        <v>3785</v>
      </c>
      <c r="C864" s="4">
        <v>0.51684103599999998</v>
      </c>
      <c r="D864" s="4">
        <v>0.42607250299999999</v>
      </c>
    </row>
    <row r="865" spans="1:4" x14ac:dyDescent="0.35">
      <c r="A865" t="s">
        <v>3786</v>
      </c>
      <c r="B865" t="s">
        <v>3787</v>
      </c>
      <c r="C865" s="4">
        <v>0.44718035499999997</v>
      </c>
      <c r="D865" s="4">
        <v>0.49347401600000002</v>
      </c>
    </row>
    <row r="866" spans="1:4" x14ac:dyDescent="0.35">
      <c r="A866" t="s">
        <v>3788</v>
      </c>
      <c r="B866" t="s">
        <v>3789</v>
      </c>
      <c r="C866" s="4">
        <v>0.60991627800000003</v>
      </c>
      <c r="D866" s="4">
        <v>0.33047220599999999</v>
      </c>
    </row>
    <row r="867" spans="1:4" x14ac:dyDescent="0.35">
      <c r="A867" t="s">
        <v>3790</v>
      </c>
      <c r="B867" t="s">
        <v>3791</v>
      </c>
      <c r="C867" s="4">
        <v>0.34787050800000002</v>
      </c>
      <c r="D867" s="4">
        <v>0.58932327200000001</v>
      </c>
    </row>
    <row r="868" spans="1:4" x14ac:dyDescent="0.35">
      <c r="A868" t="s">
        <v>3792</v>
      </c>
      <c r="B868" t="s">
        <v>3793</v>
      </c>
      <c r="C868" s="4">
        <v>0.53687534599999998</v>
      </c>
      <c r="D868" s="4">
        <v>0.40017980800000003</v>
      </c>
    </row>
    <row r="869" spans="1:4" x14ac:dyDescent="0.35">
      <c r="A869" t="s">
        <v>3794</v>
      </c>
      <c r="B869" t="s">
        <v>3795</v>
      </c>
      <c r="C869" s="4">
        <v>0.74103081800000004</v>
      </c>
      <c r="D869" s="4">
        <v>0.19023679299999999</v>
      </c>
    </row>
    <row r="870" spans="1:4" x14ac:dyDescent="0.35">
      <c r="A870" t="s">
        <v>3796</v>
      </c>
      <c r="B870" t="s">
        <v>3797</v>
      </c>
      <c r="C870" s="4">
        <v>0.55116360200000003</v>
      </c>
      <c r="D870" s="4">
        <v>0.37915929500000001</v>
      </c>
    </row>
    <row r="871" spans="1:4" x14ac:dyDescent="0.35">
      <c r="A871" t="s">
        <v>3798</v>
      </c>
      <c r="B871" t="s">
        <v>3799</v>
      </c>
      <c r="C871" s="4">
        <v>0.67522575900000004</v>
      </c>
      <c r="D871" s="4">
        <v>0.25372077300000001</v>
      </c>
    </row>
    <row r="872" spans="1:4" x14ac:dyDescent="0.35">
      <c r="A872" t="s">
        <v>3800</v>
      </c>
      <c r="B872" t="s">
        <v>3801</v>
      </c>
      <c r="C872" s="4">
        <v>0.55667319900000001</v>
      </c>
      <c r="D872" s="4">
        <v>0.37120482999999999</v>
      </c>
    </row>
    <row r="873" spans="1:4" x14ac:dyDescent="0.35">
      <c r="A873" t="s">
        <v>3802</v>
      </c>
      <c r="B873" t="s">
        <v>3803</v>
      </c>
      <c r="C873" s="4">
        <v>0.61787846899999999</v>
      </c>
      <c r="D873" s="4">
        <v>0.30746361999999999</v>
      </c>
    </row>
    <row r="874" spans="1:4" x14ac:dyDescent="0.35">
      <c r="A874" t="s">
        <v>3804</v>
      </c>
      <c r="B874" t="s">
        <v>3805</v>
      </c>
      <c r="C874" s="4">
        <v>0.54520189900000005</v>
      </c>
      <c r="D874" s="4">
        <v>0.37991237999999999</v>
      </c>
    </row>
    <row r="875" spans="1:4" x14ac:dyDescent="0.35">
      <c r="A875" t="s">
        <v>3806</v>
      </c>
      <c r="B875" t="s">
        <v>3807</v>
      </c>
      <c r="C875" s="4">
        <v>0.35074291600000002</v>
      </c>
      <c r="D875" s="4">
        <v>0.57108890800000001</v>
      </c>
    </row>
    <row r="876" spans="1:4" x14ac:dyDescent="0.35">
      <c r="A876" t="s">
        <v>3808</v>
      </c>
      <c r="B876" t="s">
        <v>3809</v>
      </c>
      <c r="C876" s="4">
        <v>0.132256503</v>
      </c>
      <c r="D876" s="4">
        <v>0.78794828500000003</v>
      </c>
    </row>
    <row r="877" spans="1:4" x14ac:dyDescent="0.35">
      <c r="A877" t="s">
        <v>3810</v>
      </c>
      <c r="B877" t="s">
        <v>3811</v>
      </c>
      <c r="C877" s="4">
        <v>0.40975236900000001</v>
      </c>
      <c r="D877" s="4">
        <v>0.51035952100000004</v>
      </c>
    </row>
    <row r="878" spans="1:4" x14ac:dyDescent="0.35">
      <c r="A878" t="s">
        <v>3812</v>
      </c>
      <c r="B878" t="s">
        <v>3813</v>
      </c>
      <c r="C878" s="4">
        <v>0.69637091200000001</v>
      </c>
      <c r="D878" s="4">
        <v>0.22082861000000001</v>
      </c>
    </row>
    <row r="879" spans="1:4" x14ac:dyDescent="0.35">
      <c r="A879" t="s">
        <v>3814</v>
      </c>
      <c r="B879" t="s">
        <v>3815</v>
      </c>
      <c r="C879" s="4">
        <v>0.75194853900000003</v>
      </c>
      <c r="D879" s="4">
        <v>0.15569323600000001</v>
      </c>
    </row>
    <row r="880" spans="1:4" x14ac:dyDescent="0.35">
      <c r="A880" t="s">
        <v>3816</v>
      </c>
      <c r="B880" t="s">
        <v>3817</v>
      </c>
      <c r="C880" s="4">
        <v>0.45381334600000001</v>
      </c>
      <c r="D880" s="4">
        <v>0.44906016300000001</v>
      </c>
    </row>
    <row r="881" spans="1:4" x14ac:dyDescent="0.35">
      <c r="A881" t="s">
        <v>3818</v>
      </c>
      <c r="B881" t="s">
        <v>3819</v>
      </c>
      <c r="C881" s="4">
        <v>0.62282095999999998</v>
      </c>
      <c r="D881" s="4">
        <v>0.27621568499999999</v>
      </c>
    </row>
    <row r="882" spans="1:4" x14ac:dyDescent="0.35">
      <c r="A882" t="s">
        <v>3820</v>
      </c>
      <c r="B882" t="s">
        <v>3821</v>
      </c>
      <c r="C882" s="4">
        <v>0.46143171900000002</v>
      </c>
      <c r="D882" s="4">
        <v>0.43616601399999999</v>
      </c>
    </row>
    <row r="883" spans="1:4" x14ac:dyDescent="0.35">
      <c r="A883" t="s">
        <v>3822</v>
      </c>
      <c r="B883" t="s">
        <v>3823</v>
      </c>
      <c r="C883" s="4">
        <v>3.6259198999999999E-2</v>
      </c>
      <c r="D883" s="4">
        <v>0.86077088700000004</v>
      </c>
    </row>
    <row r="884" spans="1:4" x14ac:dyDescent="0.35">
      <c r="A884" t="s">
        <v>3824</v>
      </c>
      <c r="B884" t="s">
        <v>3825</v>
      </c>
      <c r="C884" s="4">
        <v>0.39943036100000001</v>
      </c>
      <c r="D884" s="4">
        <v>0.49738038899999998</v>
      </c>
    </row>
    <row r="885" spans="1:4" x14ac:dyDescent="0.35">
      <c r="A885" t="s">
        <v>3826</v>
      </c>
      <c r="B885" t="s">
        <v>3827</v>
      </c>
      <c r="C885" s="4">
        <v>0.13847246299999999</v>
      </c>
      <c r="D885" s="4">
        <v>0.75589303200000002</v>
      </c>
    </row>
    <row r="886" spans="1:4" x14ac:dyDescent="0.35">
      <c r="A886" t="s">
        <v>3828</v>
      </c>
      <c r="B886" t="s">
        <v>3829</v>
      </c>
      <c r="C886" s="4">
        <v>0.35851314099999998</v>
      </c>
      <c r="D886" s="4">
        <v>0.53524723699999999</v>
      </c>
    </row>
    <row r="887" spans="1:4" x14ac:dyDescent="0.35">
      <c r="A887" t="s">
        <v>3830</v>
      </c>
      <c r="B887" t="s">
        <v>3831</v>
      </c>
      <c r="C887" s="4">
        <v>0.48554299299999998</v>
      </c>
      <c r="D887" s="4">
        <v>0.40783569800000002</v>
      </c>
    </row>
    <row r="888" spans="1:4" x14ac:dyDescent="0.35">
      <c r="A888" t="s">
        <v>3832</v>
      </c>
      <c r="B888" t="s">
        <v>3833</v>
      </c>
      <c r="C888" s="4">
        <v>0.13698387000000001</v>
      </c>
      <c r="D888" s="4">
        <v>0.75540843199999996</v>
      </c>
    </row>
    <row r="889" spans="1:4" x14ac:dyDescent="0.35">
      <c r="A889" t="s">
        <v>3834</v>
      </c>
      <c r="B889" t="s">
        <v>3835</v>
      </c>
      <c r="C889" s="4">
        <v>0.44438527700000002</v>
      </c>
      <c r="D889" s="4">
        <v>0.44765560100000001</v>
      </c>
    </row>
    <row r="890" spans="1:4" x14ac:dyDescent="0.35">
      <c r="A890" t="s">
        <v>3836</v>
      </c>
      <c r="B890" t="s">
        <v>3837</v>
      </c>
      <c r="C890" s="4">
        <v>0.53423154799999995</v>
      </c>
      <c r="D890" s="4">
        <v>0.35254809199999998</v>
      </c>
    </row>
    <row r="891" spans="1:4" x14ac:dyDescent="0.35">
      <c r="A891" t="s">
        <v>3838</v>
      </c>
      <c r="B891" t="s">
        <v>3839</v>
      </c>
      <c r="C891" s="4">
        <v>0.42485751900000002</v>
      </c>
      <c r="D891" s="4">
        <v>0.45891933400000001</v>
      </c>
    </row>
    <row r="892" spans="1:4" x14ac:dyDescent="0.35">
      <c r="A892" t="s">
        <v>3840</v>
      </c>
      <c r="B892" t="s">
        <v>3841</v>
      </c>
      <c r="C892" s="4">
        <v>0.54121314300000001</v>
      </c>
      <c r="D892" s="4">
        <v>0.34133688400000001</v>
      </c>
    </row>
    <row r="893" spans="1:4" x14ac:dyDescent="0.35">
      <c r="A893" t="s">
        <v>3842</v>
      </c>
      <c r="B893" t="s">
        <v>3843</v>
      </c>
      <c r="C893" s="4">
        <v>4.9104461000000002E-2</v>
      </c>
      <c r="D893" s="4">
        <v>0.82691126999999998</v>
      </c>
    </row>
    <row r="894" spans="1:4" x14ac:dyDescent="0.35">
      <c r="A894" t="s">
        <v>3844</v>
      </c>
      <c r="B894" t="s">
        <v>3845</v>
      </c>
      <c r="C894" s="4">
        <v>0.21249976600000001</v>
      </c>
      <c r="D894" s="4">
        <v>0.66044486400000002</v>
      </c>
    </row>
    <row r="895" spans="1:4" x14ac:dyDescent="0.35">
      <c r="A895" t="s">
        <v>3846</v>
      </c>
      <c r="B895" t="s">
        <v>3847</v>
      </c>
      <c r="C895" s="4">
        <v>0.72877016100000003</v>
      </c>
      <c r="D895" s="4">
        <v>0.14124889900000001</v>
      </c>
    </row>
    <row r="896" spans="1:4" x14ac:dyDescent="0.35">
      <c r="A896" t="s">
        <v>3848</v>
      </c>
      <c r="B896" t="s">
        <v>3849</v>
      </c>
      <c r="C896" s="4">
        <v>0.36775146600000003</v>
      </c>
      <c r="D896" s="4">
        <v>0.49934727499999998</v>
      </c>
    </row>
    <row r="897" spans="1:4" x14ac:dyDescent="0.35">
      <c r="A897" t="s">
        <v>3850</v>
      </c>
      <c r="B897" t="s">
        <v>3851</v>
      </c>
      <c r="C897" s="4">
        <v>0.58078817400000005</v>
      </c>
      <c r="D897" s="4">
        <v>0.28316766700000001</v>
      </c>
    </row>
    <row r="898" spans="1:4" x14ac:dyDescent="0.35">
      <c r="A898" t="s">
        <v>3852</v>
      </c>
      <c r="B898" t="s">
        <v>3853</v>
      </c>
      <c r="C898" s="4">
        <v>0.51041373599999995</v>
      </c>
      <c r="D898" s="4">
        <v>0.34829604600000003</v>
      </c>
    </row>
    <row r="899" spans="1:4" x14ac:dyDescent="0.35">
      <c r="A899" t="s">
        <v>3854</v>
      </c>
      <c r="B899" t="s">
        <v>3855</v>
      </c>
      <c r="C899" s="4">
        <v>0.26506374100000002</v>
      </c>
      <c r="D899" s="4">
        <v>0.58990114500000002</v>
      </c>
    </row>
    <row r="900" spans="1:4" x14ac:dyDescent="0.35">
      <c r="A900" t="s">
        <v>3856</v>
      </c>
      <c r="B900" t="s">
        <v>3857</v>
      </c>
      <c r="C900" s="4">
        <v>0.449707515</v>
      </c>
      <c r="D900" s="4">
        <v>0.40488858999999999</v>
      </c>
    </row>
    <row r="901" spans="1:4" x14ac:dyDescent="0.35">
      <c r="A901" t="s">
        <v>3858</v>
      </c>
      <c r="B901" t="s">
        <v>3859</v>
      </c>
      <c r="C901" s="4">
        <v>0.70340814100000004</v>
      </c>
      <c r="D901" s="4">
        <v>0.14991759599999999</v>
      </c>
    </row>
    <row r="902" spans="1:4" x14ac:dyDescent="0.35">
      <c r="A902" t="s">
        <v>3860</v>
      </c>
      <c r="B902" t="s">
        <v>3861</v>
      </c>
      <c r="C902" s="4">
        <v>0.38638947000000001</v>
      </c>
      <c r="D902" s="4">
        <v>0.46421169499999998</v>
      </c>
    </row>
    <row r="903" spans="1:4" x14ac:dyDescent="0.35">
      <c r="A903" t="s">
        <v>3862</v>
      </c>
      <c r="B903" t="s">
        <v>3863</v>
      </c>
      <c r="C903" s="4">
        <v>0.41069849800000002</v>
      </c>
      <c r="D903" s="4">
        <v>0.43903377199999999</v>
      </c>
    </row>
    <row r="904" spans="1:4" x14ac:dyDescent="0.35">
      <c r="A904" t="s">
        <v>3864</v>
      </c>
      <c r="B904" t="s">
        <v>3865</v>
      </c>
      <c r="C904" s="4">
        <v>0.45082715600000001</v>
      </c>
      <c r="D904" s="4">
        <v>0.39829026099999998</v>
      </c>
    </row>
    <row r="905" spans="1:4" x14ac:dyDescent="0.35">
      <c r="A905" t="s">
        <v>3866</v>
      </c>
      <c r="B905" t="s">
        <v>3867</v>
      </c>
      <c r="C905" s="4">
        <v>0.562641646</v>
      </c>
      <c r="D905" s="4">
        <v>0.28147127799999999</v>
      </c>
    </row>
    <row r="906" spans="1:4" x14ac:dyDescent="0.35">
      <c r="A906" t="s">
        <v>3868</v>
      </c>
      <c r="B906" t="s">
        <v>3869</v>
      </c>
      <c r="C906" s="4">
        <v>0.54314232699999998</v>
      </c>
      <c r="D906" s="4">
        <v>0.29892864899999999</v>
      </c>
    </row>
    <row r="907" spans="1:4" x14ac:dyDescent="0.35">
      <c r="A907" t="s">
        <v>3870</v>
      </c>
      <c r="B907" t="s">
        <v>3871</v>
      </c>
      <c r="C907" s="4">
        <v>0.393090473</v>
      </c>
      <c r="D907" s="4">
        <v>0.44675215600000001</v>
      </c>
    </row>
    <row r="908" spans="1:4" x14ac:dyDescent="0.35">
      <c r="A908" t="s">
        <v>3872</v>
      </c>
      <c r="B908" t="s">
        <v>3873</v>
      </c>
      <c r="C908" s="4">
        <v>0.53414012300000002</v>
      </c>
      <c r="D908" s="4">
        <v>0.30246848100000001</v>
      </c>
    </row>
    <row r="909" spans="1:4" x14ac:dyDescent="0.35">
      <c r="A909" t="s">
        <v>3874</v>
      </c>
      <c r="B909" t="s">
        <v>3875</v>
      </c>
      <c r="C909" s="4">
        <v>0.43375878899999998</v>
      </c>
      <c r="D909" s="4">
        <v>0.40273915999999998</v>
      </c>
    </row>
    <row r="910" spans="1:4" x14ac:dyDescent="0.35">
      <c r="A910" t="s">
        <v>3876</v>
      </c>
      <c r="B910" t="s">
        <v>3877</v>
      </c>
      <c r="C910" s="4">
        <v>0.60340973200000003</v>
      </c>
      <c r="D910" s="4">
        <v>0.23212685399999999</v>
      </c>
    </row>
    <row r="911" spans="1:4" x14ac:dyDescent="0.35">
      <c r="A911" t="s">
        <v>3878</v>
      </c>
      <c r="B911" t="s">
        <v>3879</v>
      </c>
      <c r="C911" s="4">
        <v>0.371259907</v>
      </c>
      <c r="D911" s="4">
        <v>0.46384478899999998</v>
      </c>
    </row>
    <row r="912" spans="1:4" x14ac:dyDescent="0.35">
      <c r="A912" t="s">
        <v>3880</v>
      </c>
      <c r="B912" t="s">
        <v>3881</v>
      </c>
      <c r="C912" s="4">
        <v>0.36583677999999997</v>
      </c>
      <c r="D912" s="4">
        <v>0.46836862299999998</v>
      </c>
    </row>
    <row r="913" spans="1:4" x14ac:dyDescent="0.35">
      <c r="A913" t="s">
        <v>3882</v>
      </c>
      <c r="B913" t="s">
        <v>3883</v>
      </c>
      <c r="C913" s="4">
        <v>0.64323806800000005</v>
      </c>
      <c r="D913" s="4">
        <v>0.18703091799999999</v>
      </c>
    </row>
    <row r="914" spans="1:4" x14ac:dyDescent="0.35">
      <c r="A914" t="s">
        <v>3884</v>
      </c>
      <c r="B914" t="s">
        <v>3885</v>
      </c>
      <c r="C914" s="4">
        <v>0.50761943899999995</v>
      </c>
      <c r="D914" s="4">
        <v>0.322000807</v>
      </c>
    </row>
    <row r="915" spans="1:4" x14ac:dyDescent="0.35">
      <c r="A915" t="s">
        <v>3886</v>
      </c>
      <c r="B915" t="s">
        <v>3887</v>
      </c>
      <c r="C915" s="4">
        <v>0.245173803</v>
      </c>
      <c r="D915" s="4">
        <v>0.57450036299999996</v>
      </c>
    </row>
    <row r="916" spans="1:4" x14ac:dyDescent="0.35">
      <c r="A916" t="s">
        <v>3888</v>
      </c>
      <c r="B916" t="s">
        <v>3889</v>
      </c>
      <c r="C916" s="4">
        <v>0.42735025700000001</v>
      </c>
      <c r="D916" s="4">
        <v>0.39035720600000001</v>
      </c>
    </row>
    <row r="917" spans="1:4" x14ac:dyDescent="0.35">
      <c r="A917" t="s">
        <v>3890</v>
      </c>
      <c r="B917" t="s">
        <v>3891</v>
      </c>
      <c r="C917" s="4">
        <v>0.54943946200000005</v>
      </c>
      <c r="D917" s="4">
        <v>0.26589673800000002</v>
      </c>
    </row>
    <row r="918" spans="1:4" x14ac:dyDescent="0.35">
      <c r="A918" t="s">
        <v>3892</v>
      </c>
      <c r="B918" t="s">
        <v>3893</v>
      </c>
      <c r="C918" s="4">
        <v>0.49252283899999999</v>
      </c>
      <c r="D918" s="4">
        <v>0.32259580300000001</v>
      </c>
    </row>
    <row r="919" spans="1:4" x14ac:dyDescent="0.35">
      <c r="A919" t="s">
        <v>3894</v>
      </c>
      <c r="B919" t="s">
        <v>3895</v>
      </c>
      <c r="C919" s="4">
        <v>0.40730011399999999</v>
      </c>
      <c r="D919" s="4">
        <v>0.40301986699999998</v>
      </c>
    </row>
    <row r="920" spans="1:4" x14ac:dyDescent="0.35">
      <c r="A920" t="s">
        <v>3896</v>
      </c>
      <c r="B920" t="s">
        <v>3897</v>
      </c>
      <c r="C920" s="4">
        <v>0.42034323600000001</v>
      </c>
      <c r="D920" s="4">
        <v>0.38985166700000001</v>
      </c>
    </row>
    <row r="921" spans="1:4" x14ac:dyDescent="0.35">
      <c r="A921" t="s">
        <v>3898</v>
      </c>
      <c r="B921" t="s">
        <v>3899</v>
      </c>
      <c r="C921" s="4">
        <v>0.29824049600000002</v>
      </c>
      <c r="D921" s="4">
        <v>0.50676976399999996</v>
      </c>
    </row>
    <row r="922" spans="1:4" x14ac:dyDescent="0.35">
      <c r="A922" t="s">
        <v>3900</v>
      </c>
      <c r="B922" t="s">
        <v>3901</v>
      </c>
      <c r="C922" s="4">
        <v>0.42204509299999998</v>
      </c>
      <c r="D922" s="4">
        <v>0.38066352199999998</v>
      </c>
    </row>
    <row r="923" spans="1:4" x14ac:dyDescent="0.35">
      <c r="A923" t="s">
        <v>3902</v>
      </c>
      <c r="B923" t="s">
        <v>3903</v>
      </c>
      <c r="C923" s="4">
        <v>0.22059652199999999</v>
      </c>
      <c r="D923" s="4">
        <v>0.578300119</v>
      </c>
    </row>
    <row r="924" spans="1:4" x14ac:dyDescent="0.35">
      <c r="A924" t="s">
        <v>3904</v>
      </c>
      <c r="B924" t="s">
        <v>3905</v>
      </c>
      <c r="C924" s="4">
        <v>0.633919919</v>
      </c>
      <c r="D924" s="4">
        <v>0.157636586</v>
      </c>
    </row>
    <row r="925" spans="1:4" x14ac:dyDescent="0.35">
      <c r="A925" t="s">
        <v>3906</v>
      </c>
      <c r="B925" t="s">
        <v>3907</v>
      </c>
      <c r="C925" s="4">
        <v>0.42714771400000001</v>
      </c>
      <c r="D925" s="4">
        <v>0.364111183</v>
      </c>
    </row>
    <row r="926" spans="1:4" x14ac:dyDescent="0.35">
      <c r="A926" t="s">
        <v>3908</v>
      </c>
      <c r="B926" t="s">
        <v>3909</v>
      </c>
      <c r="C926" s="4">
        <v>0.52072640299999995</v>
      </c>
      <c r="D926" s="4">
        <v>0.270462916</v>
      </c>
    </row>
    <row r="927" spans="1:4" x14ac:dyDescent="0.35">
      <c r="A927" t="s">
        <v>3910</v>
      </c>
      <c r="B927" t="s">
        <v>3911</v>
      </c>
      <c r="C927" s="4">
        <v>0.26429609399999998</v>
      </c>
      <c r="D927" s="4">
        <v>0.52634909799999996</v>
      </c>
    </row>
    <row r="928" spans="1:4" x14ac:dyDescent="0.35">
      <c r="A928" t="s">
        <v>3912</v>
      </c>
      <c r="B928" t="s">
        <v>3913</v>
      </c>
      <c r="C928" s="4">
        <v>0.57321571900000001</v>
      </c>
      <c r="D928" s="4">
        <v>0.21656499200000001</v>
      </c>
    </row>
    <row r="929" spans="1:4" x14ac:dyDescent="0.35">
      <c r="A929" t="s">
        <v>3914</v>
      </c>
      <c r="B929" t="s">
        <v>3915</v>
      </c>
      <c r="C929" s="4">
        <v>3.7042087000000001E-2</v>
      </c>
      <c r="D929" s="4">
        <v>0.749217523</v>
      </c>
    </row>
    <row r="930" spans="1:4" x14ac:dyDescent="0.35">
      <c r="A930" t="s">
        <v>3916</v>
      </c>
      <c r="B930" t="s">
        <v>3917</v>
      </c>
      <c r="C930" s="4">
        <v>9.7392426000000004E-2</v>
      </c>
      <c r="D930" s="4">
        <v>0.68841365499999996</v>
      </c>
    </row>
    <row r="931" spans="1:4" x14ac:dyDescent="0.35">
      <c r="A931" t="s">
        <v>3918</v>
      </c>
      <c r="B931" t="s">
        <v>3919</v>
      </c>
      <c r="C931" s="4">
        <v>0.205280611</v>
      </c>
      <c r="D931" s="4">
        <v>0.57726824899999996</v>
      </c>
    </row>
    <row r="932" spans="1:4" x14ac:dyDescent="0.35">
      <c r="A932" t="s">
        <v>286</v>
      </c>
      <c r="B932" t="s">
        <v>3920</v>
      </c>
      <c r="C932" s="4">
        <v>0.39536447200000002</v>
      </c>
      <c r="D932" s="4">
        <v>0.38515252300000002</v>
      </c>
    </row>
    <row r="933" spans="1:4" x14ac:dyDescent="0.35">
      <c r="A933" t="s">
        <v>3921</v>
      </c>
      <c r="B933" t="s">
        <v>3922</v>
      </c>
      <c r="C933" s="4">
        <v>0.44247038599999999</v>
      </c>
      <c r="D933" s="4">
        <v>0.33772722500000002</v>
      </c>
    </row>
    <row r="934" spans="1:4" x14ac:dyDescent="0.35">
      <c r="A934" t="s">
        <v>3923</v>
      </c>
      <c r="B934" t="s">
        <v>3924</v>
      </c>
      <c r="C934" s="4">
        <v>0.59792440300000005</v>
      </c>
      <c r="D934" s="4">
        <v>0.181926532</v>
      </c>
    </row>
    <row r="935" spans="1:4" x14ac:dyDescent="0.35">
      <c r="A935" t="s">
        <v>3925</v>
      </c>
      <c r="B935" t="s">
        <v>3926</v>
      </c>
      <c r="C935" s="4">
        <v>0.41047040400000001</v>
      </c>
      <c r="D935" s="4">
        <v>0.366658608</v>
      </c>
    </row>
    <row r="936" spans="1:4" x14ac:dyDescent="0.35">
      <c r="A936" t="s">
        <v>3927</v>
      </c>
      <c r="B936" t="s">
        <v>3928</v>
      </c>
      <c r="C936" s="4">
        <v>0.57701104700000005</v>
      </c>
      <c r="D936" s="4">
        <v>0.19885612799999999</v>
      </c>
    </row>
    <row r="937" spans="1:4" x14ac:dyDescent="0.35">
      <c r="A937" t="s">
        <v>670</v>
      </c>
      <c r="B937" t="s">
        <v>3929</v>
      </c>
      <c r="C937" s="4">
        <v>0.53222287800000001</v>
      </c>
      <c r="D937" s="4">
        <v>0.243358029</v>
      </c>
    </row>
    <row r="938" spans="1:4" x14ac:dyDescent="0.35">
      <c r="A938" t="s">
        <v>3930</v>
      </c>
      <c r="B938" t="s">
        <v>3931</v>
      </c>
      <c r="C938" s="4">
        <v>0.56618922500000002</v>
      </c>
      <c r="D938" s="4">
        <v>0.20270885299999999</v>
      </c>
    </row>
    <row r="939" spans="1:4" x14ac:dyDescent="0.35">
      <c r="A939" t="s">
        <v>1900</v>
      </c>
      <c r="B939" t="s">
        <v>3932</v>
      </c>
      <c r="C939" s="4">
        <v>0.36395437400000002</v>
      </c>
      <c r="D939" s="4">
        <v>0.40329689499999999</v>
      </c>
    </row>
    <row r="940" spans="1:4" x14ac:dyDescent="0.35">
      <c r="A940" t="s">
        <v>3933</v>
      </c>
      <c r="B940" t="s">
        <v>3934</v>
      </c>
      <c r="C940" s="4">
        <v>0.55210924299999997</v>
      </c>
      <c r="D940" s="4">
        <v>0.21447011599999999</v>
      </c>
    </row>
    <row r="941" spans="1:4" x14ac:dyDescent="0.35">
      <c r="A941" t="s">
        <v>3935</v>
      </c>
      <c r="B941" t="s">
        <v>3936</v>
      </c>
      <c r="C941" s="4">
        <v>0.511362486</v>
      </c>
      <c r="D941" s="4">
        <v>0.25127538399999999</v>
      </c>
    </row>
    <row r="942" spans="1:4" x14ac:dyDescent="0.35">
      <c r="A942" t="s">
        <v>3937</v>
      </c>
      <c r="B942" t="s">
        <v>3938</v>
      </c>
      <c r="C942" s="4">
        <v>0.56352114399999997</v>
      </c>
      <c r="D942" s="4">
        <v>0.19696760699999999</v>
      </c>
    </row>
    <row r="943" spans="1:4" x14ac:dyDescent="0.35">
      <c r="A943" t="s">
        <v>3925</v>
      </c>
      <c r="B943" t="s">
        <v>3939</v>
      </c>
      <c r="C943" s="4">
        <v>0.39323701</v>
      </c>
      <c r="D943" s="4">
        <v>0.366658608</v>
      </c>
    </row>
    <row r="944" spans="1:4" x14ac:dyDescent="0.35">
      <c r="A944" t="s">
        <v>3940</v>
      </c>
      <c r="B944" t="s">
        <v>3941</v>
      </c>
      <c r="C944" s="4">
        <v>0.41426600200000002</v>
      </c>
      <c r="D944" s="4">
        <v>0.34544396900000002</v>
      </c>
    </row>
    <row r="945" spans="1:4" x14ac:dyDescent="0.35">
      <c r="A945" t="s">
        <v>3942</v>
      </c>
      <c r="B945" t="s">
        <v>3943</v>
      </c>
      <c r="C945" s="4">
        <v>0.35587719899999998</v>
      </c>
      <c r="D945" s="4">
        <v>0.402755162</v>
      </c>
    </row>
    <row r="946" spans="1:4" x14ac:dyDescent="0.35">
      <c r="A946" t="s">
        <v>3944</v>
      </c>
      <c r="B946" t="s">
        <v>3945</v>
      </c>
      <c r="C946" s="4">
        <v>0.32932769899999997</v>
      </c>
      <c r="D946" s="4">
        <v>0.42483747399999999</v>
      </c>
    </row>
    <row r="947" spans="1:4" x14ac:dyDescent="0.35">
      <c r="A947" t="s">
        <v>3946</v>
      </c>
      <c r="B947" t="s">
        <v>3947</v>
      </c>
      <c r="C947" s="4">
        <v>0.37367123200000002</v>
      </c>
      <c r="D947" s="4">
        <v>0.37852155399999998</v>
      </c>
    </row>
    <row r="948" spans="1:4" x14ac:dyDescent="0.35">
      <c r="A948" t="s">
        <v>3948</v>
      </c>
      <c r="B948" t="s">
        <v>3949</v>
      </c>
      <c r="C948" s="4">
        <v>0.37766945400000002</v>
      </c>
      <c r="D948" s="4">
        <v>0.37333071200000001</v>
      </c>
    </row>
    <row r="949" spans="1:4" x14ac:dyDescent="0.35">
      <c r="A949" t="s">
        <v>3950</v>
      </c>
      <c r="B949" t="s">
        <v>3951</v>
      </c>
      <c r="C949" s="4">
        <v>0.37574112900000001</v>
      </c>
      <c r="D949" s="4">
        <v>0.37490722599999998</v>
      </c>
    </row>
    <row r="950" spans="1:4" x14ac:dyDescent="0.35">
      <c r="A950" t="s">
        <v>3952</v>
      </c>
      <c r="B950" t="s">
        <v>3953</v>
      </c>
      <c r="C950" s="4">
        <v>0.42291368200000001</v>
      </c>
      <c r="D950" s="4">
        <v>0.32645158099999999</v>
      </c>
    </row>
    <row r="951" spans="1:4" x14ac:dyDescent="0.35">
      <c r="A951" t="s">
        <v>3954</v>
      </c>
      <c r="B951" t="s">
        <v>3955</v>
      </c>
      <c r="C951" s="4">
        <v>0.248028938</v>
      </c>
      <c r="D951" s="4">
        <v>0.49941437599999999</v>
      </c>
    </row>
    <row r="952" spans="1:4" x14ac:dyDescent="0.35">
      <c r="A952" t="s">
        <v>3956</v>
      </c>
      <c r="B952" t="s">
        <v>3957</v>
      </c>
      <c r="C952" s="4">
        <v>0.37558161000000001</v>
      </c>
      <c r="D952" s="4">
        <v>0.37154829900000003</v>
      </c>
    </row>
    <row r="953" spans="1:4" x14ac:dyDescent="0.35">
      <c r="A953" t="s">
        <v>3958</v>
      </c>
      <c r="B953" t="s">
        <v>3959</v>
      </c>
      <c r="C953" s="4">
        <v>0.17565040900000001</v>
      </c>
      <c r="D953" s="4">
        <v>0.56707669100000002</v>
      </c>
    </row>
    <row r="954" spans="1:4" x14ac:dyDescent="0.35">
      <c r="A954" t="s">
        <v>3960</v>
      </c>
      <c r="B954" t="s">
        <v>3961</v>
      </c>
      <c r="C954" s="4">
        <v>0.32881467199999997</v>
      </c>
      <c r="D954" s="4">
        <v>0.407164215</v>
      </c>
    </row>
    <row r="955" spans="1:4" x14ac:dyDescent="0.35">
      <c r="A955" t="s">
        <v>3962</v>
      </c>
      <c r="B955" t="s">
        <v>3963</v>
      </c>
      <c r="C955" s="4">
        <v>0.55798310200000001</v>
      </c>
      <c r="D955" s="4">
        <v>0.17759750199999999</v>
      </c>
    </row>
    <row r="956" spans="1:4" x14ac:dyDescent="0.35">
      <c r="A956" t="s">
        <v>3964</v>
      </c>
      <c r="B956" t="s">
        <v>3965</v>
      </c>
      <c r="C956" s="4">
        <v>0.56422842699999998</v>
      </c>
      <c r="D956" s="4">
        <v>0.17071648</v>
      </c>
    </row>
    <row r="957" spans="1:4" x14ac:dyDescent="0.35">
      <c r="A957" t="s">
        <v>3966</v>
      </c>
      <c r="B957" t="s">
        <v>3967</v>
      </c>
      <c r="C957" s="4">
        <v>0.29645892000000001</v>
      </c>
      <c r="D957" s="4">
        <v>0.43840855000000001</v>
      </c>
    </row>
    <row r="958" spans="1:4" x14ac:dyDescent="0.35">
      <c r="A958" t="s">
        <v>3968</v>
      </c>
      <c r="B958" t="s">
        <v>3969</v>
      </c>
      <c r="C958" s="4">
        <v>0.34299989600000003</v>
      </c>
      <c r="D958" s="4">
        <v>0.38990915500000001</v>
      </c>
    </row>
    <row r="959" spans="1:4" x14ac:dyDescent="0.35">
      <c r="A959" t="s">
        <v>3970</v>
      </c>
      <c r="B959" t="s">
        <v>3971</v>
      </c>
      <c r="C959" s="4">
        <v>0.37472757699999998</v>
      </c>
      <c r="D959" s="4">
        <v>0.35812480400000002</v>
      </c>
    </row>
    <row r="960" spans="1:4" x14ac:dyDescent="0.35">
      <c r="A960" t="s">
        <v>3972</v>
      </c>
      <c r="B960" t="s">
        <v>3973</v>
      </c>
      <c r="C960" s="4">
        <v>0.27784449999999999</v>
      </c>
      <c r="D960" s="4">
        <v>0.45272593100000003</v>
      </c>
    </row>
    <row r="961" spans="1:4" x14ac:dyDescent="0.35">
      <c r="A961" t="s">
        <v>3974</v>
      </c>
      <c r="B961" t="s">
        <v>3975</v>
      </c>
      <c r="C961" s="4">
        <v>0.34416866299999999</v>
      </c>
      <c r="D961" s="4">
        <v>0.37850321799999997</v>
      </c>
    </row>
    <row r="962" spans="1:4" x14ac:dyDescent="0.35">
      <c r="A962" t="s">
        <v>3976</v>
      </c>
      <c r="B962" t="s">
        <v>3977</v>
      </c>
      <c r="C962" s="4">
        <v>0.36076983699999998</v>
      </c>
      <c r="D962" s="4">
        <v>0.35701364000000002</v>
      </c>
    </row>
    <row r="963" spans="1:4" x14ac:dyDescent="0.35">
      <c r="A963" t="s">
        <v>3978</v>
      </c>
      <c r="B963" t="s">
        <v>3979</v>
      </c>
      <c r="C963" s="4">
        <v>0.30984199299999998</v>
      </c>
      <c r="D963" s="4">
        <v>0.407639321</v>
      </c>
    </row>
    <row r="964" spans="1:4" x14ac:dyDescent="0.35">
      <c r="A964" t="s">
        <v>3980</v>
      </c>
      <c r="B964" t="s">
        <v>3981</v>
      </c>
      <c r="C964" s="4">
        <v>0.38557490700000002</v>
      </c>
      <c r="D964" s="4">
        <v>0.33096372099999999</v>
      </c>
    </row>
    <row r="965" spans="1:4" x14ac:dyDescent="0.35">
      <c r="A965" t="s">
        <v>3982</v>
      </c>
      <c r="B965" t="s">
        <v>3983</v>
      </c>
      <c r="C965" s="4">
        <v>0.42583426299999999</v>
      </c>
      <c r="D965" s="4">
        <v>0.290314617</v>
      </c>
    </row>
    <row r="966" spans="1:4" x14ac:dyDescent="0.35">
      <c r="A966" t="s">
        <v>3984</v>
      </c>
      <c r="B966" t="s">
        <v>3985</v>
      </c>
      <c r="C966" s="4">
        <v>0.399366212</v>
      </c>
      <c r="D966" s="4">
        <v>0.31300115699999997</v>
      </c>
    </row>
    <row r="967" spans="1:4" x14ac:dyDescent="0.35">
      <c r="A967" t="s">
        <v>3986</v>
      </c>
      <c r="B967" t="s">
        <v>3987</v>
      </c>
      <c r="C967" s="4">
        <v>0.38337252900000002</v>
      </c>
      <c r="D967" s="4">
        <v>0.32737386099999999</v>
      </c>
    </row>
    <row r="968" spans="1:4" x14ac:dyDescent="0.35">
      <c r="A968" t="s">
        <v>3988</v>
      </c>
      <c r="B968" t="s">
        <v>3989</v>
      </c>
      <c r="C968" s="4">
        <v>0.41589319499999999</v>
      </c>
      <c r="D968" s="4">
        <v>0.293614759</v>
      </c>
    </row>
    <row r="969" spans="1:4" x14ac:dyDescent="0.35">
      <c r="A969" t="s">
        <v>1341</v>
      </c>
      <c r="B969" t="s">
        <v>3990</v>
      </c>
      <c r="C969" s="4">
        <v>0.39897147500000002</v>
      </c>
      <c r="D969" s="4">
        <v>0.30964572099999998</v>
      </c>
    </row>
    <row r="970" spans="1:4" x14ac:dyDescent="0.35">
      <c r="A970" t="s">
        <v>3991</v>
      </c>
      <c r="B970" t="s">
        <v>3992</v>
      </c>
      <c r="C970" s="4">
        <v>0.37119259599999999</v>
      </c>
      <c r="D970" s="4">
        <v>0.33694339000000001</v>
      </c>
    </row>
    <row r="971" spans="1:4" x14ac:dyDescent="0.35">
      <c r="A971" t="s">
        <v>3993</v>
      </c>
      <c r="B971" t="s">
        <v>3994</v>
      </c>
      <c r="C971" s="4">
        <v>0.40520946800000002</v>
      </c>
      <c r="D971" s="4">
        <v>0.30236485600000002</v>
      </c>
    </row>
    <row r="972" spans="1:4" x14ac:dyDescent="0.35">
      <c r="A972" t="s">
        <v>3995</v>
      </c>
      <c r="B972" t="s">
        <v>3996</v>
      </c>
      <c r="C972" s="4">
        <v>0.15251449</v>
      </c>
      <c r="D972" s="4">
        <v>0.55207435400000004</v>
      </c>
    </row>
    <row r="973" spans="1:4" x14ac:dyDescent="0.35">
      <c r="A973" t="s">
        <v>3997</v>
      </c>
      <c r="B973" t="s">
        <v>3998</v>
      </c>
      <c r="C973" s="4">
        <v>0.51287993899999995</v>
      </c>
      <c r="D973" s="4">
        <v>0.188239668</v>
      </c>
    </row>
    <row r="974" spans="1:4" x14ac:dyDescent="0.35">
      <c r="A974" t="s">
        <v>3999</v>
      </c>
      <c r="B974" t="s">
        <v>4000</v>
      </c>
      <c r="C974" s="4">
        <v>0.39558865399999998</v>
      </c>
      <c r="D974" s="4">
        <v>0.30395805999999997</v>
      </c>
    </row>
    <row r="975" spans="1:4" x14ac:dyDescent="0.35">
      <c r="A975" t="s">
        <v>4001</v>
      </c>
      <c r="B975" t="s">
        <v>4002</v>
      </c>
      <c r="C975" s="4">
        <v>0.349085425</v>
      </c>
      <c r="D975" s="4">
        <v>0.34899713500000001</v>
      </c>
    </row>
    <row r="976" spans="1:4" x14ac:dyDescent="0.35">
      <c r="A976" t="s">
        <v>4003</v>
      </c>
      <c r="B976" t="s">
        <v>4004</v>
      </c>
      <c r="C976" s="4">
        <v>0.424971934</v>
      </c>
      <c r="D976" s="4">
        <v>0.27001565</v>
      </c>
    </row>
    <row r="977" spans="1:4" x14ac:dyDescent="0.35">
      <c r="A977" t="s">
        <v>4005</v>
      </c>
      <c r="B977" t="s">
        <v>4006</v>
      </c>
      <c r="C977" s="4">
        <v>0.48082275099999999</v>
      </c>
      <c r="D977" s="4">
        <v>0.21243345899999999</v>
      </c>
    </row>
    <row r="978" spans="1:4" x14ac:dyDescent="0.35">
      <c r="A978" t="s">
        <v>4007</v>
      </c>
      <c r="B978" t="s">
        <v>4008</v>
      </c>
      <c r="C978" s="4">
        <v>0.48230404900000001</v>
      </c>
      <c r="D978" s="4">
        <v>0.209738493</v>
      </c>
    </row>
    <row r="979" spans="1:4" x14ac:dyDescent="0.35">
      <c r="A979" t="s">
        <v>4009</v>
      </c>
      <c r="B979" t="s">
        <v>4010</v>
      </c>
      <c r="C979" s="4">
        <v>1.4257426E-2</v>
      </c>
      <c r="D979" s="4">
        <v>0.66809663699999999</v>
      </c>
    </row>
    <row r="980" spans="1:4" x14ac:dyDescent="0.35">
      <c r="A980" t="s">
        <v>4011</v>
      </c>
      <c r="B980" t="s">
        <v>4012</v>
      </c>
      <c r="C980" s="4">
        <v>0.181160552</v>
      </c>
      <c r="D980" s="4">
        <v>0.49621773000000002</v>
      </c>
    </row>
    <row r="981" spans="1:4" x14ac:dyDescent="0.35">
      <c r="A981" t="s">
        <v>4013</v>
      </c>
      <c r="B981" t="s">
        <v>4014</v>
      </c>
      <c r="C981" s="4">
        <v>0.44989897000000001</v>
      </c>
      <c r="D981" s="4">
        <v>0.22330395</v>
      </c>
    </row>
    <row r="982" spans="1:4" x14ac:dyDescent="0.35">
      <c r="A982" t="s">
        <v>4015</v>
      </c>
      <c r="B982" t="s">
        <v>4016</v>
      </c>
      <c r="C982" s="4">
        <v>0.37439589200000001</v>
      </c>
      <c r="D982" s="4">
        <v>0.29181943799999999</v>
      </c>
    </row>
    <row r="983" spans="1:4" x14ac:dyDescent="0.35">
      <c r="A983" t="s">
        <v>457</v>
      </c>
      <c r="B983" t="s">
        <v>4017</v>
      </c>
      <c r="C983" s="4">
        <v>0.34712726700000002</v>
      </c>
      <c r="D983" s="4">
        <v>0.31876695199999999</v>
      </c>
    </row>
    <row r="984" spans="1:4" x14ac:dyDescent="0.35">
      <c r="A984" t="s">
        <v>4018</v>
      </c>
      <c r="B984" t="s">
        <v>4019</v>
      </c>
      <c r="C984" s="4">
        <v>0.18120114900000001</v>
      </c>
      <c r="D984" s="4">
        <v>0.48069455</v>
      </c>
    </row>
    <row r="985" spans="1:4" x14ac:dyDescent="0.35">
      <c r="A985" t="s">
        <v>4020</v>
      </c>
      <c r="B985" t="s">
        <v>4021</v>
      </c>
      <c r="C985" s="4">
        <v>0.39844902399999998</v>
      </c>
      <c r="D985" s="4">
        <v>0.257908586</v>
      </c>
    </row>
    <row r="986" spans="1:4" x14ac:dyDescent="0.35">
      <c r="A986" t="s">
        <v>4022</v>
      </c>
      <c r="B986" t="s">
        <v>4023</v>
      </c>
      <c r="C986" s="4">
        <v>0.25561962100000002</v>
      </c>
      <c r="D986" s="4">
        <v>0.394322846</v>
      </c>
    </row>
    <row r="987" spans="1:4" x14ac:dyDescent="0.35">
      <c r="A987" t="s">
        <v>4024</v>
      </c>
      <c r="B987" t="s">
        <v>4025</v>
      </c>
      <c r="C987" s="4">
        <v>0.138994174</v>
      </c>
      <c r="D987" s="4">
        <v>0.50908437799999995</v>
      </c>
    </row>
    <row r="988" spans="1:4" x14ac:dyDescent="0.35">
      <c r="A988" t="s">
        <v>4026</v>
      </c>
      <c r="B988" t="s">
        <v>4027</v>
      </c>
      <c r="C988" s="4">
        <v>0.40279768199999999</v>
      </c>
      <c r="D988" s="4">
        <v>0.242933544</v>
      </c>
    </row>
    <row r="989" spans="1:4" x14ac:dyDescent="0.35">
      <c r="A989" t="s">
        <v>4028</v>
      </c>
      <c r="B989" t="s">
        <v>4029</v>
      </c>
      <c r="C989" s="4">
        <v>0.46076251600000001</v>
      </c>
      <c r="D989" s="4">
        <v>0.18233086700000001</v>
      </c>
    </row>
    <row r="990" spans="1:4" x14ac:dyDescent="0.35">
      <c r="A990" t="s">
        <v>4030</v>
      </c>
      <c r="B990" t="s">
        <v>4031</v>
      </c>
      <c r="C990" s="4">
        <v>0.150048191</v>
      </c>
      <c r="D990" s="4">
        <v>0.49267789000000001</v>
      </c>
    </row>
    <row r="991" spans="1:4" x14ac:dyDescent="0.35">
      <c r="A991" t="s">
        <v>4032</v>
      </c>
      <c r="B991" t="s">
        <v>4033</v>
      </c>
      <c r="C991" s="4">
        <v>0.225460624</v>
      </c>
      <c r="D991" s="4">
        <v>0.41614055300000002</v>
      </c>
    </row>
    <row r="992" spans="1:4" x14ac:dyDescent="0.35">
      <c r="A992" t="s">
        <v>4034</v>
      </c>
      <c r="B992" t="s">
        <v>4035</v>
      </c>
      <c r="C992" s="4">
        <v>0.10983931199999999</v>
      </c>
      <c r="D992" s="4">
        <v>0.53136013599999998</v>
      </c>
    </row>
    <row r="993" spans="1:4" x14ac:dyDescent="0.35">
      <c r="A993" t="s">
        <v>4036</v>
      </c>
      <c r="B993" t="s">
        <v>4037</v>
      </c>
      <c r="C993" s="4">
        <v>0.25343449099999998</v>
      </c>
      <c r="D993" s="4">
        <v>0.38664214299999999</v>
      </c>
    </row>
    <row r="994" spans="1:4" x14ac:dyDescent="0.35">
      <c r="A994" t="s">
        <v>1914</v>
      </c>
      <c r="B994" t="s">
        <v>4038</v>
      </c>
      <c r="C994" s="4">
        <v>0.23393141000000001</v>
      </c>
      <c r="D994" s="4">
        <v>0.40489123900000001</v>
      </c>
    </row>
    <row r="995" spans="1:4" x14ac:dyDescent="0.35">
      <c r="A995" t="s">
        <v>4039</v>
      </c>
      <c r="B995" t="s">
        <v>4040</v>
      </c>
      <c r="C995" s="4">
        <v>0.27490961899999999</v>
      </c>
      <c r="D995" s="4">
        <v>0.35639363499999999</v>
      </c>
    </row>
    <row r="996" spans="1:4" x14ac:dyDescent="0.35">
      <c r="A996" t="s">
        <v>4041</v>
      </c>
      <c r="B996" t="s">
        <v>4042</v>
      </c>
      <c r="C996" s="4">
        <v>0.43611036800000003</v>
      </c>
      <c r="D996" s="4">
        <v>0.193281649</v>
      </c>
    </row>
    <row r="997" spans="1:4" x14ac:dyDescent="0.35">
      <c r="A997" t="s">
        <v>4043</v>
      </c>
      <c r="B997" t="s">
        <v>4044</v>
      </c>
      <c r="C997" s="4">
        <v>0.232173869</v>
      </c>
      <c r="D997" s="4">
        <v>0.39649131100000001</v>
      </c>
    </row>
    <row r="998" spans="1:4" x14ac:dyDescent="0.35">
      <c r="A998" t="s">
        <v>4045</v>
      </c>
      <c r="B998" t="s">
        <v>4046</v>
      </c>
      <c r="C998" s="4">
        <v>9.9451978999999996E-2</v>
      </c>
      <c r="D998" s="4">
        <v>0.52813565399999995</v>
      </c>
    </row>
    <row r="999" spans="1:4" x14ac:dyDescent="0.35">
      <c r="A999" t="s">
        <v>4047</v>
      </c>
      <c r="B999" t="s">
        <v>4048</v>
      </c>
      <c r="C999" s="4">
        <v>0.46191712600000001</v>
      </c>
      <c r="D999" s="4">
        <v>0.16521867500000001</v>
      </c>
    </row>
    <row r="1000" spans="1:4" x14ac:dyDescent="0.35">
      <c r="A1000" t="s">
        <v>4049</v>
      </c>
      <c r="B1000" t="s">
        <v>4050</v>
      </c>
      <c r="C1000" s="4">
        <v>0.21581842900000001</v>
      </c>
      <c r="D1000" s="4">
        <v>0.41109987799999997</v>
      </c>
    </row>
    <row r="1001" spans="1:4" x14ac:dyDescent="0.35">
      <c r="A1001" t="s">
        <v>4051</v>
      </c>
      <c r="B1001" t="s">
        <v>4052</v>
      </c>
      <c r="C1001" s="4">
        <v>0.39060415199999998</v>
      </c>
      <c r="D1001" s="4">
        <v>0.23624686</v>
      </c>
    </row>
    <row r="1002" spans="1:4" x14ac:dyDescent="0.35">
      <c r="A1002" t="s">
        <v>4053</v>
      </c>
      <c r="B1002" t="s">
        <v>4054</v>
      </c>
      <c r="C1002" s="4">
        <v>0.399246145</v>
      </c>
      <c r="D1002" s="4">
        <v>0.22309965400000001</v>
      </c>
    </row>
    <row r="1003" spans="1:4" x14ac:dyDescent="0.35">
      <c r="A1003" t="s">
        <v>4055</v>
      </c>
      <c r="B1003" t="s">
        <v>4056</v>
      </c>
      <c r="C1003" s="4">
        <v>0.15702394</v>
      </c>
      <c r="D1003" s="4">
        <v>0.46234354900000002</v>
      </c>
    </row>
    <row r="1004" spans="1:4" x14ac:dyDescent="0.35">
      <c r="A1004" t="s">
        <v>4057</v>
      </c>
      <c r="B1004" t="s">
        <v>4058</v>
      </c>
      <c r="C1004" s="4">
        <v>0.13271238899999999</v>
      </c>
      <c r="D1004" s="4">
        <v>0.48049564900000002</v>
      </c>
    </row>
    <row r="1005" spans="1:4" x14ac:dyDescent="0.35">
      <c r="A1005" t="s">
        <v>4059</v>
      </c>
      <c r="B1005" t="s">
        <v>4060</v>
      </c>
      <c r="C1005" s="4">
        <v>0.29899625699999999</v>
      </c>
      <c r="D1005" s="4">
        <v>0.30976805299999999</v>
      </c>
    </row>
    <row r="1006" spans="1:4" x14ac:dyDescent="0.35">
      <c r="A1006" t="s">
        <v>4061</v>
      </c>
      <c r="B1006" t="s">
        <v>4062</v>
      </c>
      <c r="C1006" s="4">
        <v>0.249618058</v>
      </c>
      <c r="D1006" s="4">
        <v>0.35760465000000002</v>
      </c>
    </row>
    <row r="1007" spans="1:4" x14ac:dyDescent="0.35">
      <c r="A1007" t="s">
        <v>4063</v>
      </c>
      <c r="B1007" t="s">
        <v>4064</v>
      </c>
      <c r="C1007" s="4">
        <v>0.36739484700000002</v>
      </c>
      <c r="D1007" s="4">
        <v>0.23246022599999999</v>
      </c>
    </row>
    <row r="1008" spans="1:4" x14ac:dyDescent="0.35">
      <c r="A1008" t="s">
        <v>4065</v>
      </c>
      <c r="B1008" t="s">
        <v>4066</v>
      </c>
      <c r="C1008" s="4">
        <v>0.21610786700000001</v>
      </c>
      <c r="D1008" s="4">
        <v>0.37017303499999998</v>
      </c>
    </row>
    <row r="1009" spans="1:4" x14ac:dyDescent="0.35">
      <c r="A1009" t="s">
        <v>4067</v>
      </c>
      <c r="B1009" t="s">
        <v>4068</v>
      </c>
      <c r="C1009" s="4">
        <v>0.29482841399999998</v>
      </c>
      <c r="D1009" s="4">
        <v>0.28987865099999999</v>
      </c>
    </row>
    <row r="1010" spans="1:4" x14ac:dyDescent="0.35">
      <c r="A1010" t="s">
        <v>4069</v>
      </c>
      <c r="B1010" t="s">
        <v>4070</v>
      </c>
      <c r="C1010" s="4">
        <v>0.30320973499999998</v>
      </c>
      <c r="D1010" s="4">
        <v>0.27674408700000003</v>
      </c>
    </row>
    <row r="1011" spans="1:4" x14ac:dyDescent="0.35">
      <c r="A1011" t="s">
        <v>4071</v>
      </c>
      <c r="B1011" t="s">
        <v>4072</v>
      </c>
      <c r="C1011" s="4">
        <v>0.253856682</v>
      </c>
      <c r="D1011" s="4">
        <v>0.32218871799999999</v>
      </c>
    </row>
    <row r="1012" spans="1:4" x14ac:dyDescent="0.35">
      <c r="A1012" t="s">
        <v>4073</v>
      </c>
      <c r="B1012" t="s">
        <v>4074</v>
      </c>
      <c r="C1012" s="4">
        <v>0.16721888100000001</v>
      </c>
      <c r="D1012" s="4">
        <v>0.40815359600000001</v>
      </c>
    </row>
    <row r="1013" spans="1:4" x14ac:dyDescent="0.35">
      <c r="A1013" t="s">
        <v>4075</v>
      </c>
      <c r="B1013" t="s">
        <v>4076</v>
      </c>
      <c r="C1013" s="4">
        <v>0.35478121299999998</v>
      </c>
      <c r="D1013" s="4">
        <v>0.214130979</v>
      </c>
    </row>
    <row r="1014" spans="1:4" x14ac:dyDescent="0.35">
      <c r="A1014" t="s">
        <v>4077</v>
      </c>
      <c r="B1014" t="s">
        <v>4078</v>
      </c>
      <c r="C1014" s="4">
        <v>0.237497076</v>
      </c>
      <c r="D1014" s="4">
        <v>0.32873038599999999</v>
      </c>
    </row>
    <row r="1015" spans="1:4" x14ac:dyDescent="0.35">
      <c r="A1015" t="s">
        <v>4079</v>
      </c>
      <c r="B1015" t="s">
        <v>4080</v>
      </c>
      <c r="C1015" s="4">
        <v>0.237421251</v>
      </c>
      <c r="D1015" s="4">
        <v>0.32013123799999998</v>
      </c>
    </row>
    <row r="1016" spans="1:4" x14ac:dyDescent="0.35">
      <c r="A1016" t="s">
        <v>4081</v>
      </c>
      <c r="B1016" t="s">
        <v>4082</v>
      </c>
      <c r="C1016" s="4">
        <v>0.158907294</v>
      </c>
      <c r="D1016" s="4">
        <v>0.39467229100000001</v>
      </c>
    </row>
    <row r="1017" spans="1:4" x14ac:dyDescent="0.35">
      <c r="A1017" t="s">
        <v>4083</v>
      </c>
      <c r="B1017" t="s">
        <v>4084</v>
      </c>
      <c r="C1017" s="4">
        <v>0.120665429</v>
      </c>
      <c r="D1017" s="4">
        <v>0.428200003</v>
      </c>
    </row>
    <row r="1018" spans="1:4" x14ac:dyDescent="0.35">
      <c r="A1018" t="s">
        <v>4085</v>
      </c>
      <c r="B1018" t="s">
        <v>4086</v>
      </c>
      <c r="C1018" s="4">
        <v>0.40093031400000001</v>
      </c>
      <c r="D1018" s="4">
        <v>0.14241629</v>
      </c>
    </row>
    <row r="1019" spans="1:4" x14ac:dyDescent="0.35">
      <c r="A1019" t="s">
        <v>4087</v>
      </c>
      <c r="B1019" t="s">
        <v>4088</v>
      </c>
      <c r="C1019" s="4">
        <v>0.25329527099999999</v>
      </c>
      <c r="D1019" s="4">
        <v>0.27437238800000002</v>
      </c>
    </row>
    <row r="1020" spans="1:4" x14ac:dyDescent="0.35">
      <c r="A1020" t="s">
        <v>4089</v>
      </c>
      <c r="B1020" t="s">
        <v>4090</v>
      </c>
      <c r="C1020" s="4">
        <v>0.29306398</v>
      </c>
      <c r="D1020" s="4">
        <v>0.233710847</v>
      </c>
    </row>
    <row r="1021" spans="1:4" x14ac:dyDescent="0.35">
      <c r="A1021" t="s">
        <v>4091</v>
      </c>
      <c r="B1021" t="s">
        <v>4092</v>
      </c>
      <c r="C1021" s="4">
        <v>0.163531812</v>
      </c>
      <c r="D1021" s="4">
        <v>0.35637465099999999</v>
      </c>
    </row>
    <row r="1022" spans="1:4" x14ac:dyDescent="0.35">
      <c r="A1022" t="s">
        <v>4093</v>
      </c>
      <c r="B1022" t="s">
        <v>4094</v>
      </c>
      <c r="C1022" s="4">
        <v>0.22738567700000001</v>
      </c>
      <c r="D1022" s="4">
        <v>0.290055165</v>
      </c>
    </row>
    <row r="1023" spans="1:4" x14ac:dyDescent="0.35">
      <c r="A1023" t="s">
        <v>4095</v>
      </c>
      <c r="B1023" t="s">
        <v>4096</v>
      </c>
      <c r="C1023" s="4">
        <v>7.0653618000000001E-2</v>
      </c>
      <c r="D1023" s="4">
        <v>0.445196329</v>
      </c>
    </row>
    <row r="1024" spans="1:4" x14ac:dyDescent="0.35">
      <c r="A1024" t="s">
        <v>4097</v>
      </c>
      <c r="B1024" t="s">
        <v>4098</v>
      </c>
      <c r="C1024" s="4">
        <v>0.18333659499999999</v>
      </c>
      <c r="D1024" s="4">
        <v>0.33042868199999997</v>
      </c>
    </row>
    <row r="1025" spans="1:4" x14ac:dyDescent="0.35">
      <c r="A1025" t="s">
        <v>4099</v>
      </c>
      <c r="B1025" t="s">
        <v>4100</v>
      </c>
      <c r="C1025" s="4">
        <v>0.240717704</v>
      </c>
      <c r="D1025" s="4">
        <v>0.26808245600000002</v>
      </c>
    </row>
    <row r="1026" spans="1:4" x14ac:dyDescent="0.35">
      <c r="A1026" t="s">
        <v>4101</v>
      </c>
      <c r="B1026" t="s">
        <v>4102</v>
      </c>
      <c r="C1026" s="4">
        <v>0.27714269699999999</v>
      </c>
      <c r="D1026" s="4">
        <v>0.22495204199999999</v>
      </c>
    </row>
    <row r="1027" spans="1:4" x14ac:dyDescent="0.35">
      <c r="A1027" t="s">
        <v>4103</v>
      </c>
      <c r="B1027" t="s">
        <v>4104</v>
      </c>
      <c r="C1027" s="4">
        <v>0.15830140700000001</v>
      </c>
      <c r="D1027" s="4">
        <v>0.34290948999999998</v>
      </c>
    </row>
    <row r="1028" spans="1:4" x14ac:dyDescent="0.35">
      <c r="A1028" t="s">
        <v>4105</v>
      </c>
      <c r="B1028" t="s">
        <v>4106</v>
      </c>
      <c r="C1028" s="4">
        <v>0.14858654499999999</v>
      </c>
      <c r="D1028" s="4">
        <v>0.34971917600000002</v>
      </c>
    </row>
    <row r="1029" spans="1:4" x14ac:dyDescent="0.35">
      <c r="A1029" t="s">
        <v>4107</v>
      </c>
      <c r="B1029" t="s">
        <v>4108</v>
      </c>
      <c r="C1029" s="4">
        <v>0.14057085699999999</v>
      </c>
      <c r="D1029" s="4">
        <v>0.35057177</v>
      </c>
    </row>
    <row r="1030" spans="1:4" x14ac:dyDescent="0.35">
      <c r="A1030" t="s">
        <v>4109</v>
      </c>
      <c r="B1030" t="s">
        <v>4110</v>
      </c>
      <c r="C1030" s="4">
        <v>6.3546457000000001E-2</v>
      </c>
      <c r="D1030" s="4">
        <v>0.42644540399999997</v>
      </c>
    </row>
    <row r="1031" spans="1:4" x14ac:dyDescent="0.35">
      <c r="A1031" t="s">
        <v>4111</v>
      </c>
      <c r="B1031" t="s">
        <v>4112</v>
      </c>
      <c r="C1031" s="4">
        <v>0.194654931</v>
      </c>
      <c r="D1031" s="4">
        <v>0.27995658099999998</v>
      </c>
    </row>
    <row r="1032" spans="1:4" x14ac:dyDescent="0.35">
      <c r="A1032" t="s">
        <v>4113</v>
      </c>
      <c r="B1032" t="s">
        <v>4114</v>
      </c>
      <c r="C1032" s="4">
        <v>0.14406629400000001</v>
      </c>
      <c r="D1032" s="4">
        <v>0.32964802500000001</v>
      </c>
    </row>
    <row r="1033" spans="1:4" x14ac:dyDescent="0.35">
      <c r="A1033" t="s">
        <v>4115</v>
      </c>
      <c r="B1033" t="s">
        <v>4116</v>
      </c>
      <c r="C1033" s="4">
        <v>0.15355059800000001</v>
      </c>
      <c r="D1033" s="4">
        <v>0.30688761799999997</v>
      </c>
    </row>
    <row r="1034" spans="1:4" x14ac:dyDescent="0.35">
      <c r="A1034" t="s">
        <v>4117</v>
      </c>
      <c r="B1034" t="s">
        <v>4118</v>
      </c>
      <c r="C1034" s="4">
        <v>0.198254657</v>
      </c>
      <c r="D1034" s="4">
        <v>0.26212152700000002</v>
      </c>
    </row>
    <row r="1035" spans="1:4" x14ac:dyDescent="0.35">
      <c r="A1035" t="s">
        <v>4119</v>
      </c>
      <c r="B1035" t="s">
        <v>4120</v>
      </c>
      <c r="C1035" s="4">
        <v>9.8076031999999994E-2</v>
      </c>
      <c r="D1035" s="4">
        <v>0.35816997699999997</v>
      </c>
    </row>
    <row r="1036" spans="1:4" x14ac:dyDescent="0.35">
      <c r="A1036" t="s">
        <v>4121</v>
      </c>
      <c r="B1036" t="s">
        <v>4122</v>
      </c>
      <c r="C1036" s="4">
        <v>0.189129609</v>
      </c>
      <c r="D1036" s="4">
        <v>0.255366918</v>
      </c>
    </row>
    <row r="1037" spans="1:4" x14ac:dyDescent="0.35">
      <c r="A1037" t="s">
        <v>4123</v>
      </c>
      <c r="B1037" t="s">
        <v>4124</v>
      </c>
      <c r="C1037" s="4">
        <v>3.0141518999999999E-2</v>
      </c>
      <c r="D1037" s="4">
        <v>0.39556583099999998</v>
      </c>
    </row>
    <row r="1038" spans="1:4" x14ac:dyDescent="0.35">
      <c r="A1038" t="s">
        <v>4125</v>
      </c>
      <c r="B1038" t="s">
        <v>4126</v>
      </c>
      <c r="C1038" s="4">
        <v>0.14148354399999999</v>
      </c>
      <c r="D1038" s="4">
        <v>0.28149758200000002</v>
      </c>
    </row>
    <row r="1039" spans="1:4" x14ac:dyDescent="0.35">
      <c r="A1039" t="s">
        <v>4127</v>
      </c>
      <c r="B1039" t="s">
        <v>4128</v>
      </c>
      <c r="C1039" s="4">
        <v>0.18057220099999999</v>
      </c>
      <c r="D1039" s="4">
        <v>0.240814586</v>
      </c>
    </row>
    <row r="1040" spans="1:4" x14ac:dyDescent="0.35">
      <c r="A1040" t="s">
        <v>4129</v>
      </c>
      <c r="B1040" t="s">
        <v>4130</v>
      </c>
      <c r="C1040" s="4">
        <v>0.16674686999999999</v>
      </c>
      <c r="D1040" s="4">
        <v>0.25424011000000002</v>
      </c>
    </row>
    <row r="1041" spans="1:4" x14ac:dyDescent="0.35">
      <c r="A1041" t="s">
        <v>4131</v>
      </c>
      <c r="B1041" t="s">
        <v>4132</v>
      </c>
      <c r="C1041" s="4">
        <v>8.2509576000000001E-2</v>
      </c>
      <c r="D1041" s="4">
        <v>0.31782979900000002</v>
      </c>
    </row>
    <row r="1042" spans="1:4" x14ac:dyDescent="0.35">
      <c r="A1042" t="s">
        <v>4133</v>
      </c>
      <c r="B1042" t="s">
        <v>4134</v>
      </c>
      <c r="C1042" s="4">
        <v>0.139411954</v>
      </c>
      <c r="D1042" s="4">
        <v>0.25637696100000001</v>
      </c>
    </row>
    <row r="1043" spans="1:4" x14ac:dyDescent="0.35">
      <c r="A1043" t="s">
        <v>4135</v>
      </c>
      <c r="B1043" t="s">
        <v>4136</v>
      </c>
      <c r="C1043" s="4">
        <v>0.12988217199999999</v>
      </c>
      <c r="D1043" s="4">
        <v>0.25726001199999998</v>
      </c>
    </row>
    <row r="1044" spans="1:4" x14ac:dyDescent="0.35">
      <c r="A1044" t="s">
        <v>4137</v>
      </c>
      <c r="B1044" t="s">
        <v>4138</v>
      </c>
      <c r="C1044" s="4">
        <v>1.7824511000000001E-2</v>
      </c>
      <c r="D1044" s="4">
        <v>0.36646421099999998</v>
      </c>
    </row>
    <row r="1045" spans="1:4" x14ac:dyDescent="0.35">
      <c r="A1045" t="s">
        <v>4139</v>
      </c>
      <c r="B1045" t="s">
        <v>4140</v>
      </c>
      <c r="C1045" s="4">
        <v>0.10665711999999999</v>
      </c>
      <c r="D1045" s="4">
        <v>0.27018024499999999</v>
      </c>
    </row>
    <row r="1046" spans="1:4" x14ac:dyDescent="0.35">
      <c r="A1046" t="s">
        <v>4141</v>
      </c>
      <c r="B1046" t="s">
        <v>4142</v>
      </c>
      <c r="C1046" s="4">
        <v>0.16936325499999999</v>
      </c>
      <c r="D1046" s="4">
        <v>0.20362559399999999</v>
      </c>
    </row>
    <row r="1047" spans="1:4" x14ac:dyDescent="0.35">
      <c r="A1047" t="s">
        <v>4143</v>
      </c>
      <c r="B1047" t="s">
        <v>4144</v>
      </c>
      <c r="C1047" s="4">
        <v>0.17546230199999999</v>
      </c>
      <c r="D1047" s="4">
        <v>0.19682095199999999</v>
      </c>
    </row>
    <row r="1048" spans="1:4" x14ac:dyDescent="0.35">
      <c r="A1048" t="s">
        <v>4145</v>
      </c>
      <c r="B1048" t="s">
        <v>4146</v>
      </c>
      <c r="C1048" s="4">
        <v>4.4856689999999998E-2</v>
      </c>
      <c r="D1048" s="4">
        <v>0.304316419</v>
      </c>
    </row>
    <row r="1049" spans="1:4" x14ac:dyDescent="0.35">
      <c r="A1049" t="s">
        <v>4147</v>
      </c>
      <c r="B1049" t="s">
        <v>4148</v>
      </c>
      <c r="C1049" s="4">
        <v>3.6956849999999999E-2</v>
      </c>
      <c r="D1049" s="4">
        <v>0.29808104099999999</v>
      </c>
    </row>
    <row r="1050" spans="1:4" x14ac:dyDescent="0.35">
      <c r="A1050" t="s">
        <v>4149</v>
      </c>
      <c r="B1050" t="s">
        <v>4150</v>
      </c>
      <c r="C1050" s="4">
        <v>2.7793136999999999E-2</v>
      </c>
      <c r="D1050" s="4">
        <v>0.30561613300000001</v>
      </c>
    </row>
    <row r="1051" spans="1:4" x14ac:dyDescent="0.35">
      <c r="A1051" t="s">
        <v>4151</v>
      </c>
      <c r="B1051" t="s">
        <v>4152</v>
      </c>
      <c r="C1051" s="4">
        <v>8.1966588000000007E-2</v>
      </c>
      <c r="D1051" s="4">
        <v>0.24657558199999999</v>
      </c>
    </row>
    <row r="1052" spans="1:4" x14ac:dyDescent="0.35">
      <c r="A1052" t="s">
        <v>4153</v>
      </c>
      <c r="B1052" t="s">
        <v>4154</v>
      </c>
      <c r="C1052" s="4">
        <v>2.5196120000000001E-3</v>
      </c>
      <c r="D1052" s="4">
        <v>0.31623044700000003</v>
      </c>
    </row>
    <row r="1053" spans="1:4" x14ac:dyDescent="0.35">
      <c r="A1053" t="s">
        <v>4155</v>
      </c>
      <c r="B1053" t="s">
        <v>4156</v>
      </c>
      <c r="C1053" s="4">
        <v>7.9997360000000003E-2</v>
      </c>
      <c r="D1053" s="4">
        <v>0.21455975799999999</v>
      </c>
    </row>
    <row r="1054" spans="1:4" x14ac:dyDescent="0.35">
      <c r="A1054" t="s">
        <v>4157</v>
      </c>
      <c r="B1054" t="s">
        <v>4158</v>
      </c>
      <c r="C1054" s="4">
        <v>7.8004144999999997E-2</v>
      </c>
      <c r="D1054" s="4">
        <v>0.199596826</v>
      </c>
    </row>
    <row r="1055" spans="1:4" x14ac:dyDescent="0.35">
      <c r="A1055" t="s">
        <v>1825</v>
      </c>
      <c r="B1055" t="s">
        <v>4159</v>
      </c>
      <c r="C1055" s="4">
        <v>-9.1480664000000003E-2</v>
      </c>
      <c r="D1055" s="4">
        <v>-0.157282324</v>
      </c>
    </row>
    <row r="1056" spans="1:4" x14ac:dyDescent="0.35">
      <c r="A1056" t="s">
        <v>595</v>
      </c>
      <c r="B1056" t="s">
        <v>4160</v>
      </c>
      <c r="C1056" s="4">
        <v>-3.4864236E-2</v>
      </c>
      <c r="D1056" s="4">
        <v>-0.247119739</v>
      </c>
    </row>
    <row r="1057" spans="1:4" x14ac:dyDescent="0.35">
      <c r="A1057" t="s">
        <v>4161</v>
      </c>
      <c r="B1057" t="s">
        <v>4162</v>
      </c>
      <c r="C1057" s="4">
        <v>-3.0321527000000001E-2</v>
      </c>
      <c r="D1057" s="4">
        <v>-0.25190264400000001</v>
      </c>
    </row>
    <row r="1058" spans="1:4" x14ac:dyDescent="0.35">
      <c r="A1058" t="s">
        <v>4163</v>
      </c>
      <c r="B1058" t="s">
        <v>4164</v>
      </c>
      <c r="C1058" s="4">
        <v>-2.3595262999999998E-2</v>
      </c>
      <c r="D1058" s="4">
        <v>-0.26330585400000001</v>
      </c>
    </row>
    <row r="1059" spans="1:4" x14ac:dyDescent="0.35">
      <c r="A1059" t="s">
        <v>4165</v>
      </c>
      <c r="B1059" t="s">
        <v>4166</v>
      </c>
      <c r="C1059" s="4">
        <v>-6.8893434000000003E-2</v>
      </c>
      <c r="D1059" s="4">
        <v>-0.23329819500000001</v>
      </c>
    </row>
    <row r="1060" spans="1:4" x14ac:dyDescent="0.35">
      <c r="A1060" t="s">
        <v>4167</v>
      </c>
      <c r="B1060" t="s">
        <v>4168</v>
      </c>
      <c r="C1060" s="4">
        <v>-1.4604120999999999E-2</v>
      </c>
      <c r="D1060" s="4">
        <v>-0.29787434499999998</v>
      </c>
    </row>
    <row r="1061" spans="1:4" x14ac:dyDescent="0.35">
      <c r="A1061" t="s">
        <v>4169</v>
      </c>
      <c r="B1061" t="s">
        <v>4170</v>
      </c>
      <c r="C1061" s="4">
        <v>-6.9183852000000004E-2</v>
      </c>
      <c r="D1061" s="4">
        <v>-0.25288855999999998</v>
      </c>
    </row>
    <row r="1062" spans="1:4" x14ac:dyDescent="0.35">
      <c r="A1062" t="s">
        <v>4171</v>
      </c>
      <c r="B1062" t="s">
        <v>4172</v>
      </c>
      <c r="C1062" s="4">
        <v>-2.3041272000000002E-2</v>
      </c>
      <c r="D1062" s="4">
        <v>-0.30718419600000002</v>
      </c>
    </row>
    <row r="1063" spans="1:4" x14ac:dyDescent="0.35">
      <c r="A1063" t="s">
        <v>4173</v>
      </c>
      <c r="B1063" t="s">
        <v>4174</v>
      </c>
      <c r="C1063" s="4">
        <v>-5.1541440000000001E-2</v>
      </c>
      <c r="D1063" s="4">
        <v>-0.28575009000000001</v>
      </c>
    </row>
    <row r="1064" spans="1:4" x14ac:dyDescent="0.35">
      <c r="A1064" t="s">
        <v>4175</v>
      </c>
      <c r="B1064" t="s">
        <v>4176</v>
      </c>
      <c r="C1064" s="4">
        <v>-9.5387098000000003E-2</v>
      </c>
      <c r="D1064" s="4">
        <v>-0.25177096500000001</v>
      </c>
    </row>
    <row r="1065" spans="1:4" x14ac:dyDescent="0.35">
      <c r="A1065" t="s">
        <v>682</v>
      </c>
      <c r="B1065" t="s">
        <v>4177</v>
      </c>
      <c r="C1065" s="4">
        <v>-4.5201018000000003E-2</v>
      </c>
      <c r="D1065" s="4">
        <v>-0.30503956300000001</v>
      </c>
    </row>
    <row r="1066" spans="1:4" x14ac:dyDescent="0.35">
      <c r="A1066" t="s">
        <v>4178</v>
      </c>
      <c r="B1066" t="s">
        <v>4179</v>
      </c>
      <c r="C1066" s="4">
        <v>-0.149817854</v>
      </c>
      <c r="D1066" s="4">
        <v>-0.20852636299999999</v>
      </c>
    </row>
    <row r="1067" spans="1:4" x14ac:dyDescent="0.35">
      <c r="A1067" t="s">
        <v>4180</v>
      </c>
      <c r="B1067" t="s">
        <v>4181</v>
      </c>
      <c r="C1067" s="4">
        <v>-0.18424121800000001</v>
      </c>
      <c r="D1067" s="4">
        <v>-0.22440625</v>
      </c>
    </row>
    <row r="1068" spans="1:4" x14ac:dyDescent="0.35">
      <c r="A1068" t="s">
        <v>4182</v>
      </c>
      <c r="B1068" t="s">
        <v>4183</v>
      </c>
      <c r="C1068" s="4">
        <v>-3.8110711999999998E-2</v>
      </c>
      <c r="D1068" s="4">
        <v>-0.388538526</v>
      </c>
    </row>
    <row r="1069" spans="1:4" x14ac:dyDescent="0.35">
      <c r="A1069" t="s">
        <v>921</v>
      </c>
      <c r="B1069" t="s">
        <v>4184</v>
      </c>
      <c r="C1069" s="4">
        <v>-7.8122839999999999E-2</v>
      </c>
      <c r="D1069" s="4">
        <v>-0.34961523500000002</v>
      </c>
    </row>
    <row r="1070" spans="1:4" x14ac:dyDescent="0.35">
      <c r="A1070" t="s">
        <v>73</v>
      </c>
      <c r="B1070" t="s">
        <v>4185</v>
      </c>
      <c r="C1070" s="4">
        <v>-0.114959099</v>
      </c>
      <c r="D1070" s="4">
        <v>-0.319916802</v>
      </c>
    </row>
    <row r="1071" spans="1:4" x14ac:dyDescent="0.35">
      <c r="A1071" t="s">
        <v>4186</v>
      </c>
      <c r="B1071" t="s">
        <v>4187</v>
      </c>
      <c r="C1071" s="4">
        <v>-2.6365004000000001E-2</v>
      </c>
      <c r="D1071" s="4">
        <v>-0.41190558500000002</v>
      </c>
    </row>
    <row r="1072" spans="1:4" x14ac:dyDescent="0.35">
      <c r="A1072" t="s">
        <v>4188</v>
      </c>
      <c r="B1072" t="s">
        <v>4189</v>
      </c>
      <c r="C1072" s="4">
        <v>-0.28696219000000001</v>
      </c>
      <c r="D1072" s="4">
        <v>-0.153837426</v>
      </c>
    </row>
    <row r="1073" spans="1:4" x14ac:dyDescent="0.35">
      <c r="A1073" t="s">
        <v>4190</v>
      </c>
      <c r="B1073" t="s">
        <v>4191</v>
      </c>
      <c r="C1073" s="4">
        <v>-0.16166486699999999</v>
      </c>
      <c r="D1073" s="4">
        <v>-0.28070287399999999</v>
      </c>
    </row>
    <row r="1074" spans="1:4" x14ac:dyDescent="0.35">
      <c r="A1074" t="s">
        <v>1657</v>
      </c>
      <c r="B1074" t="s">
        <v>4192</v>
      </c>
      <c r="C1074" s="4">
        <v>-0.17784745499999999</v>
      </c>
      <c r="D1074" s="4">
        <v>-0.27219684</v>
      </c>
    </row>
    <row r="1075" spans="1:4" x14ac:dyDescent="0.35">
      <c r="A1075" t="s">
        <v>4193</v>
      </c>
      <c r="B1075" t="s">
        <v>4194</v>
      </c>
      <c r="C1075" s="4">
        <v>-0.27203904400000001</v>
      </c>
      <c r="D1075" s="4">
        <v>-0.18084534799999999</v>
      </c>
    </row>
    <row r="1076" spans="1:4" x14ac:dyDescent="0.35">
      <c r="A1076" t="s">
        <v>4195</v>
      </c>
      <c r="B1076" t="s">
        <v>4196</v>
      </c>
      <c r="C1076" s="4">
        <v>-0.20399078900000001</v>
      </c>
      <c r="D1076" s="4">
        <v>-0.27440494999999998</v>
      </c>
    </row>
    <row r="1077" spans="1:4" x14ac:dyDescent="0.35">
      <c r="A1077" t="s">
        <v>4197</v>
      </c>
      <c r="B1077" t="s">
        <v>4198</v>
      </c>
      <c r="C1077" s="4">
        <v>-0.18771278999999999</v>
      </c>
      <c r="D1077" s="4">
        <v>-0.29573938500000002</v>
      </c>
    </row>
    <row r="1078" spans="1:4" x14ac:dyDescent="0.35">
      <c r="A1078" t="s">
        <v>4199</v>
      </c>
      <c r="B1078" t="s">
        <v>4200</v>
      </c>
      <c r="C1078" s="4">
        <v>-8.7272805999999994E-2</v>
      </c>
      <c r="D1078" s="4">
        <v>-0.39815436300000001</v>
      </c>
    </row>
    <row r="1079" spans="1:4" x14ac:dyDescent="0.35">
      <c r="A1079" t="s">
        <v>4201</v>
      </c>
      <c r="B1079" t="s">
        <v>4202</v>
      </c>
      <c r="C1079" s="4">
        <v>-6.4240499999999997E-4</v>
      </c>
      <c r="D1079" s="4">
        <v>-0.493721405</v>
      </c>
    </row>
    <row r="1080" spans="1:4" x14ac:dyDescent="0.35">
      <c r="A1080" t="s">
        <v>4203</v>
      </c>
      <c r="B1080" t="s">
        <v>4204</v>
      </c>
      <c r="C1080" s="4">
        <v>-6.2265109999999997E-3</v>
      </c>
      <c r="D1080" s="4">
        <v>-0.49079306</v>
      </c>
    </row>
    <row r="1081" spans="1:4" x14ac:dyDescent="0.35">
      <c r="A1081" t="s">
        <v>4205</v>
      </c>
      <c r="B1081" t="s">
        <v>4206</v>
      </c>
      <c r="C1081" s="4">
        <v>-7.9932892000000005E-2</v>
      </c>
      <c r="D1081" s="4">
        <v>-0.41831974500000002</v>
      </c>
    </row>
    <row r="1082" spans="1:4" x14ac:dyDescent="0.35">
      <c r="A1082" t="s">
        <v>4207</v>
      </c>
      <c r="B1082" t="s">
        <v>4208</v>
      </c>
      <c r="C1082" s="4">
        <v>-0.11583236</v>
      </c>
      <c r="D1082" s="4">
        <v>-0.38622568099999999</v>
      </c>
    </row>
    <row r="1083" spans="1:4" x14ac:dyDescent="0.35">
      <c r="A1083" t="s">
        <v>4209</v>
      </c>
      <c r="B1083" t="s">
        <v>4210</v>
      </c>
      <c r="C1083" s="4">
        <v>-0.20676646200000001</v>
      </c>
      <c r="D1083" s="4">
        <v>-0.30128839299999999</v>
      </c>
    </row>
    <row r="1084" spans="1:4" x14ac:dyDescent="0.35">
      <c r="A1084" t="s">
        <v>4211</v>
      </c>
      <c r="B1084" t="s">
        <v>4212</v>
      </c>
      <c r="C1084" s="4">
        <v>-2.6639633999999999E-2</v>
      </c>
      <c r="D1084" s="4">
        <v>-0.48255728599999997</v>
      </c>
    </row>
    <row r="1085" spans="1:4" x14ac:dyDescent="0.35">
      <c r="A1085" t="s">
        <v>4213</v>
      </c>
      <c r="B1085" t="s">
        <v>4214</v>
      </c>
      <c r="C1085" s="4">
        <v>-0.18187620600000001</v>
      </c>
      <c r="D1085" s="4">
        <v>-0.33306149499999999</v>
      </c>
    </row>
    <row r="1086" spans="1:4" x14ac:dyDescent="0.35">
      <c r="A1086" t="s">
        <v>4215</v>
      </c>
      <c r="B1086" t="s">
        <v>4216</v>
      </c>
      <c r="C1086" s="4">
        <v>-0.16885824199999999</v>
      </c>
      <c r="D1086" s="4">
        <v>-0.34706392699999999</v>
      </c>
    </row>
    <row r="1087" spans="1:4" x14ac:dyDescent="0.35">
      <c r="A1087" t="s">
        <v>4217</v>
      </c>
      <c r="B1087" t="s">
        <v>4218</v>
      </c>
      <c r="C1087" s="4">
        <v>-7.6894077000000005E-2</v>
      </c>
      <c r="D1087" s="4">
        <v>-0.43906973599999999</v>
      </c>
    </row>
    <row r="1088" spans="1:4" x14ac:dyDescent="0.35">
      <c r="A1088" t="s">
        <v>4219</v>
      </c>
      <c r="B1088" t="s">
        <v>4220</v>
      </c>
      <c r="C1088" s="4">
        <v>-0.18182756999999999</v>
      </c>
      <c r="D1088" s="4">
        <v>-0.34143088399999999</v>
      </c>
    </row>
    <row r="1089" spans="1:4" x14ac:dyDescent="0.35">
      <c r="A1089" t="s">
        <v>4221</v>
      </c>
      <c r="B1089" t="s">
        <v>4222</v>
      </c>
      <c r="C1089" s="4">
        <v>-0.16240196200000001</v>
      </c>
      <c r="D1089" s="4">
        <v>-0.36136630800000002</v>
      </c>
    </row>
    <row r="1090" spans="1:4" x14ac:dyDescent="0.35">
      <c r="A1090" t="s">
        <v>4223</v>
      </c>
      <c r="B1090" t="s">
        <v>4224</v>
      </c>
      <c r="C1090" s="4">
        <v>-4.8591075999999997E-2</v>
      </c>
      <c r="D1090" s="4">
        <v>-0.47922566100000002</v>
      </c>
    </row>
    <row r="1091" spans="1:4" x14ac:dyDescent="0.35">
      <c r="A1091" t="s">
        <v>4225</v>
      </c>
      <c r="B1091" t="s">
        <v>4226</v>
      </c>
      <c r="C1091" s="4">
        <v>-0.14055158400000001</v>
      </c>
      <c r="D1091" s="4">
        <v>-0.393701256</v>
      </c>
    </row>
    <row r="1092" spans="1:4" x14ac:dyDescent="0.35">
      <c r="A1092" t="s">
        <v>4227</v>
      </c>
      <c r="B1092" t="s">
        <v>4228</v>
      </c>
      <c r="C1092" s="4">
        <v>-8.1232143000000007E-2</v>
      </c>
      <c r="D1092" s="4">
        <v>-0.45597637499999999</v>
      </c>
    </row>
    <row r="1093" spans="1:4" x14ac:dyDescent="0.35">
      <c r="A1093" t="s">
        <v>4229</v>
      </c>
      <c r="B1093" t="s">
        <v>4230</v>
      </c>
      <c r="C1093" s="4">
        <v>-7.1023170999999996E-2</v>
      </c>
      <c r="D1093" s="4">
        <v>-0.48437005599999999</v>
      </c>
    </row>
    <row r="1094" spans="1:4" x14ac:dyDescent="0.35">
      <c r="A1094" t="s">
        <v>4231</v>
      </c>
      <c r="B1094" t="s">
        <v>4232</v>
      </c>
      <c r="C1094" s="4">
        <v>-7.4530220000000001E-3</v>
      </c>
      <c r="D1094" s="4">
        <v>-0.54928981200000004</v>
      </c>
    </row>
    <row r="1095" spans="1:4" x14ac:dyDescent="0.35">
      <c r="A1095" t="s">
        <v>4233</v>
      </c>
      <c r="B1095" t="s">
        <v>4234</v>
      </c>
      <c r="C1095" s="4">
        <v>-1.7015283999999999E-2</v>
      </c>
      <c r="D1095" s="4">
        <v>-0.54009606700000001</v>
      </c>
    </row>
    <row r="1096" spans="1:4" x14ac:dyDescent="0.35">
      <c r="A1096" t="s">
        <v>4235</v>
      </c>
      <c r="B1096" t="s">
        <v>4236</v>
      </c>
      <c r="C1096" s="4">
        <v>-0.131945862</v>
      </c>
      <c r="D1096" s="4">
        <v>-0.42800629600000001</v>
      </c>
    </row>
    <row r="1097" spans="1:4" x14ac:dyDescent="0.35">
      <c r="A1097" t="s">
        <v>4237</v>
      </c>
      <c r="B1097" t="s">
        <v>4238</v>
      </c>
      <c r="C1097" s="4">
        <v>-0.24264206899999999</v>
      </c>
      <c r="D1097" s="4">
        <v>-0.32300155600000002</v>
      </c>
    </row>
    <row r="1098" spans="1:4" x14ac:dyDescent="0.35">
      <c r="A1098" t="s">
        <v>4239</v>
      </c>
      <c r="B1098" t="s">
        <v>4240</v>
      </c>
      <c r="C1098" s="4">
        <v>-9.3390249999999994E-2</v>
      </c>
      <c r="D1098" s="4">
        <v>-0.47538729299999999</v>
      </c>
    </row>
    <row r="1099" spans="1:4" x14ac:dyDescent="0.35">
      <c r="A1099" t="s">
        <v>4241</v>
      </c>
      <c r="B1099" t="s">
        <v>4242</v>
      </c>
      <c r="C1099" s="4">
        <v>-0.148087154</v>
      </c>
      <c r="D1099" s="4">
        <v>-0.42115037300000002</v>
      </c>
    </row>
    <row r="1100" spans="1:4" x14ac:dyDescent="0.35">
      <c r="A1100" t="s">
        <v>4243</v>
      </c>
      <c r="B1100" t="s">
        <v>4244</v>
      </c>
      <c r="C1100" s="4">
        <v>-0.28765754900000001</v>
      </c>
      <c r="D1100" s="4">
        <v>-0.291190913</v>
      </c>
    </row>
    <row r="1101" spans="1:4" x14ac:dyDescent="0.35">
      <c r="A1101" t="s">
        <v>4245</v>
      </c>
      <c r="B1101" t="s">
        <v>4246</v>
      </c>
      <c r="C1101" s="4">
        <v>-0.24663765600000001</v>
      </c>
      <c r="D1101" s="4">
        <v>-0.33571971900000003</v>
      </c>
    </row>
    <row r="1102" spans="1:4" x14ac:dyDescent="0.35">
      <c r="A1102" t="s">
        <v>4247</v>
      </c>
      <c r="B1102" t="s">
        <v>4248</v>
      </c>
      <c r="C1102" s="4">
        <v>-0.11930275899999999</v>
      </c>
      <c r="D1102" s="4">
        <v>-0.46741970900000002</v>
      </c>
    </row>
    <row r="1103" spans="1:4" x14ac:dyDescent="0.35">
      <c r="A1103" t="s">
        <v>4249</v>
      </c>
      <c r="B1103" t="s">
        <v>4250</v>
      </c>
      <c r="C1103" s="4">
        <v>-0.14593716700000001</v>
      </c>
      <c r="D1103" s="4">
        <v>-0.444528847</v>
      </c>
    </row>
    <row r="1104" spans="1:4" x14ac:dyDescent="0.35">
      <c r="A1104" t="s">
        <v>4251</v>
      </c>
      <c r="B1104" t="s">
        <v>4252</v>
      </c>
      <c r="C1104" s="4">
        <v>-0.249540079</v>
      </c>
      <c r="D1104" s="4">
        <v>-0.34303813100000002</v>
      </c>
    </row>
    <row r="1105" spans="1:4" x14ac:dyDescent="0.35">
      <c r="A1105" t="s">
        <v>4253</v>
      </c>
      <c r="B1105" t="s">
        <v>4254</v>
      </c>
      <c r="C1105" s="4">
        <v>-0.332676523</v>
      </c>
      <c r="D1105" s="4">
        <v>-0.26228327499999998</v>
      </c>
    </row>
    <row r="1106" spans="1:4" x14ac:dyDescent="0.35">
      <c r="A1106" t="s">
        <v>4255</v>
      </c>
      <c r="B1106" t="s">
        <v>4256</v>
      </c>
      <c r="C1106" s="4">
        <v>-0.30029243900000002</v>
      </c>
      <c r="D1106" s="4">
        <v>-0.295792689</v>
      </c>
    </row>
    <row r="1107" spans="1:4" x14ac:dyDescent="0.35">
      <c r="A1107" t="s">
        <v>4257</v>
      </c>
      <c r="B1107" t="s">
        <v>4258</v>
      </c>
      <c r="C1107" s="4">
        <v>-0.28919634300000002</v>
      </c>
      <c r="D1107" s="4">
        <v>-0.30857536400000002</v>
      </c>
    </row>
    <row r="1108" spans="1:4" x14ac:dyDescent="0.35">
      <c r="A1108" t="s">
        <v>4259</v>
      </c>
      <c r="B1108" t="s">
        <v>4260</v>
      </c>
      <c r="C1108" s="4">
        <v>-0.118140473</v>
      </c>
      <c r="D1108" s="4">
        <v>-0.47991463200000001</v>
      </c>
    </row>
    <row r="1109" spans="1:4" x14ac:dyDescent="0.35">
      <c r="A1109" t="s">
        <v>4261</v>
      </c>
      <c r="B1109" t="s">
        <v>4262</v>
      </c>
      <c r="C1109" s="4">
        <v>-0.33052527599999998</v>
      </c>
      <c r="D1109" s="4">
        <v>-0.27668612999999997</v>
      </c>
    </row>
    <row r="1110" spans="1:4" x14ac:dyDescent="0.35">
      <c r="A1110" t="s">
        <v>4263</v>
      </c>
      <c r="B1110" t="s">
        <v>4264</v>
      </c>
      <c r="C1110" s="4">
        <v>-4.5070629000000001E-2</v>
      </c>
      <c r="D1110" s="4">
        <v>-0.56933419399999996</v>
      </c>
    </row>
    <row r="1111" spans="1:4" x14ac:dyDescent="0.35">
      <c r="A1111" t="s">
        <v>4265</v>
      </c>
      <c r="B1111" t="s">
        <v>4266</v>
      </c>
      <c r="C1111" s="4">
        <v>-0.140274391</v>
      </c>
      <c r="D1111" s="4">
        <v>-0.47477585100000003</v>
      </c>
    </row>
    <row r="1112" spans="1:4" x14ac:dyDescent="0.35">
      <c r="A1112" t="s">
        <v>4267</v>
      </c>
      <c r="B1112" t="s">
        <v>4268</v>
      </c>
      <c r="C1112" s="4">
        <v>-0.197201815</v>
      </c>
      <c r="D1112" s="4">
        <v>-0.422836657</v>
      </c>
    </row>
    <row r="1113" spans="1:4" x14ac:dyDescent="0.35">
      <c r="A1113" t="s">
        <v>4269</v>
      </c>
      <c r="B1113" t="s">
        <v>4270</v>
      </c>
      <c r="C1113" s="4">
        <v>-0.252452705</v>
      </c>
      <c r="D1113" s="4">
        <v>-0.36978388400000001</v>
      </c>
    </row>
    <row r="1114" spans="1:4" x14ac:dyDescent="0.35">
      <c r="A1114" t="s">
        <v>4271</v>
      </c>
      <c r="B1114" t="s">
        <v>4272</v>
      </c>
      <c r="C1114" s="4">
        <v>-3.8112242999999997E-2</v>
      </c>
      <c r="D1114" s="4">
        <v>-0.58571435500000002</v>
      </c>
    </row>
    <row r="1115" spans="1:4" x14ac:dyDescent="0.35">
      <c r="A1115" t="s">
        <v>4273</v>
      </c>
      <c r="B1115" t="s">
        <v>4274</v>
      </c>
      <c r="C1115" s="4">
        <v>-0.31011704000000001</v>
      </c>
      <c r="D1115" s="4">
        <v>-0.31950821499999998</v>
      </c>
    </row>
    <row r="1116" spans="1:4" x14ac:dyDescent="0.35">
      <c r="A1116" t="s">
        <v>4275</v>
      </c>
      <c r="B1116" t="s">
        <v>4276</v>
      </c>
      <c r="C1116" s="4">
        <v>-0.40686484899999997</v>
      </c>
      <c r="D1116" s="4">
        <v>-0.23056174900000001</v>
      </c>
    </row>
    <row r="1117" spans="1:4" x14ac:dyDescent="0.35">
      <c r="A1117" t="s">
        <v>4277</v>
      </c>
      <c r="B1117" t="s">
        <v>4278</v>
      </c>
      <c r="C1117" s="4">
        <v>-0.18557625799999999</v>
      </c>
      <c r="D1117" s="4">
        <v>-0.45238070499999999</v>
      </c>
    </row>
    <row r="1118" spans="1:4" x14ac:dyDescent="0.35">
      <c r="A1118" t="s">
        <v>4279</v>
      </c>
      <c r="B1118" t="s">
        <v>4280</v>
      </c>
      <c r="C1118" s="4">
        <v>-0.391486534</v>
      </c>
      <c r="D1118" s="4">
        <v>-0.248070557</v>
      </c>
    </row>
    <row r="1119" spans="1:4" x14ac:dyDescent="0.35">
      <c r="A1119" t="s">
        <v>4281</v>
      </c>
      <c r="B1119" t="s">
        <v>4282</v>
      </c>
      <c r="C1119" s="4">
        <v>-0.132439951</v>
      </c>
      <c r="D1119" s="4">
        <v>-0.51010745800000001</v>
      </c>
    </row>
    <row r="1120" spans="1:4" x14ac:dyDescent="0.35">
      <c r="A1120" t="s">
        <v>4283</v>
      </c>
      <c r="B1120" t="s">
        <v>4284</v>
      </c>
      <c r="C1120" s="4">
        <v>-0.28611008700000001</v>
      </c>
      <c r="D1120" s="4">
        <v>-0.358274278</v>
      </c>
    </row>
    <row r="1121" spans="1:4" x14ac:dyDescent="0.35">
      <c r="A1121" t="s">
        <v>4285</v>
      </c>
      <c r="B1121" t="s">
        <v>4286</v>
      </c>
      <c r="C1121" s="4">
        <v>-0.23618071099999999</v>
      </c>
      <c r="D1121" s="4">
        <v>-0.409180449</v>
      </c>
    </row>
    <row r="1122" spans="1:4" x14ac:dyDescent="0.35">
      <c r="A1122" t="s">
        <v>4287</v>
      </c>
      <c r="B1122" t="s">
        <v>4288</v>
      </c>
      <c r="C1122" s="4">
        <v>-8.6906667000000007E-2</v>
      </c>
      <c r="D1122" s="4">
        <v>-0.57037223800000003</v>
      </c>
    </row>
    <row r="1123" spans="1:4" x14ac:dyDescent="0.35">
      <c r="A1123" t="s">
        <v>4289</v>
      </c>
      <c r="B1123" t="s">
        <v>4290</v>
      </c>
      <c r="C1123" s="4">
        <v>-5.7004200000000003E-3</v>
      </c>
      <c r="D1123" s="4">
        <v>-0.65348471699999999</v>
      </c>
    </row>
    <row r="1124" spans="1:4" x14ac:dyDescent="0.35">
      <c r="A1124" t="s">
        <v>4291</v>
      </c>
      <c r="B1124" t="s">
        <v>4292</v>
      </c>
      <c r="C1124" s="4">
        <v>-0.20049535099999999</v>
      </c>
      <c r="D1124" s="4">
        <v>-0.46503434199999999</v>
      </c>
    </row>
    <row r="1125" spans="1:4" x14ac:dyDescent="0.35">
      <c r="A1125" t="s">
        <v>4293</v>
      </c>
      <c r="B1125" t="s">
        <v>4294</v>
      </c>
      <c r="C1125" s="4">
        <v>-0.349972434</v>
      </c>
      <c r="D1125" s="4">
        <v>-0.31656679599999998</v>
      </c>
    </row>
    <row r="1126" spans="1:4" x14ac:dyDescent="0.35">
      <c r="A1126" t="s">
        <v>1395</v>
      </c>
      <c r="B1126" t="s">
        <v>4295</v>
      </c>
      <c r="C1126" s="4">
        <v>-0.28598235700000002</v>
      </c>
      <c r="D1126" s="4">
        <v>-0.38491905100000001</v>
      </c>
    </row>
    <row r="1127" spans="1:4" x14ac:dyDescent="0.35">
      <c r="A1127" t="s">
        <v>4296</v>
      </c>
      <c r="B1127" t="s">
        <v>4297</v>
      </c>
      <c r="C1127" s="4">
        <v>-7.0195769000000005E-2</v>
      </c>
      <c r="D1127" s="4">
        <v>-0.61421448199999995</v>
      </c>
    </row>
    <row r="1128" spans="1:4" x14ac:dyDescent="0.35">
      <c r="A1128" t="s">
        <v>4298</v>
      </c>
      <c r="B1128" t="s">
        <v>4299</v>
      </c>
      <c r="C1128" s="4">
        <v>-7.9768184000000006E-2</v>
      </c>
      <c r="D1128" s="4">
        <v>-0.60707766399999996</v>
      </c>
    </row>
    <row r="1129" spans="1:4" x14ac:dyDescent="0.35">
      <c r="A1129" t="s">
        <v>4300</v>
      </c>
      <c r="B1129" t="s">
        <v>4301</v>
      </c>
      <c r="C1129" s="4">
        <v>-8.1692298999999996E-2</v>
      </c>
      <c r="D1129" s="4">
        <v>-0.60863858500000001</v>
      </c>
    </row>
    <row r="1130" spans="1:4" x14ac:dyDescent="0.35">
      <c r="A1130" t="s">
        <v>4302</v>
      </c>
      <c r="B1130" t="s">
        <v>4303</v>
      </c>
      <c r="C1130" s="4">
        <v>-0.33373373200000001</v>
      </c>
      <c r="D1130" s="4">
        <v>-0.36954987900000003</v>
      </c>
    </row>
    <row r="1131" spans="1:4" x14ac:dyDescent="0.35">
      <c r="A1131" t="s">
        <v>4304</v>
      </c>
      <c r="B1131" t="s">
        <v>4305</v>
      </c>
      <c r="C1131" s="4">
        <v>-0.15448715099999999</v>
      </c>
      <c r="D1131" s="4">
        <v>-0.55037114399999998</v>
      </c>
    </row>
    <row r="1132" spans="1:4" x14ac:dyDescent="0.35">
      <c r="A1132" t="s">
        <v>4306</v>
      </c>
      <c r="B1132" t="s">
        <v>4307</v>
      </c>
      <c r="C1132" s="4">
        <v>-4.9279837999999999E-2</v>
      </c>
      <c r="D1132" s="4">
        <v>-0.65860610200000003</v>
      </c>
    </row>
    <row r="1133" spans="1:4" x14ac:dyDescent="0.35">
      <c r="A1133" t="s">
        <v>4308</v>
      </c>
      <c r="B1133" t="s">
        <v>4309</v>
      </c>
      <c r="C1133" s="4">
        <v>-0.22835351600000001</v>
      </c>
      <c r="D1133" s="4">
        <v>-0.48268939</v>
      </c>
    </row>
    <row r="1134" spans="1:4" x14ac:dyDescent="0.35">
      <c r="A1134" t="s">
        <v>4310</v>
      </c>
      <c r="B1134" t="s">
        <v>4311</v>
      </c>
      <c r="C1134" s="4">
        <v>-0.131893125</v>
      </c>
      <c r="D1134" s="4">
        <v>-0.58228559800000002</v>
      </c>
    </row>
    <row r="1135" spans="1:4" x14ac:dyDescent="0.35">
      <c r="A1135" t="s">
        <v>4312</v>
      </c>
      <c r="B1135" t="s">
        <v>4313</v>
      </c>
      <c r="C1135" s="4">
        <v>-0.281334572</v>
      </c>
      <c r="D1135" s="4">
        <v>-0.43625269999999999</v>
      </c>
    </row>
    <row r="1136" spans="1:4" x14ac:dyDescent="0.35">
      <c r="A1136" t="s">
        <v>4314</v>
      </c>
      <c r="B1136" t="s">
        <v>4315</v>
      </c>
      <c r="C1136" s="4">
        <v>-5.6382359999999996E-3</v>
      </c>
      <c r="D1136" s="4">
        <v>-0.71443341900000001</v>
      </c>
    </row>
    <row r="1137" spans="1:4" x14ac:dyDescent="0.35">
      <c r="A1137" t="s">
        <v>4316</v>
      </c>
      <c r="B1137" t="s">
        <v>4317</v>
      </c>
      <c r="C1137" s="4">
        <v>-0.51633192299999997</v>
      </c>
      <c r="D1137" s="4">
        <v>-0.20642736</v>
      </c>
    </row>
    <row r="1138" spans="1:4" x14ac:dyDescent="0.35">
      <c r="A1138" t="s">
        <v>4318</v>
      </c>
      <c r="B1138" t="s">
        <v>4319</v>
      </c>
      <c r="C1138" s="4">
        <v>-8.4817400000000001E-2</v>
      </c>
      <c r="D1138" s="4">
        <v>-0.638196761</v>
      </c>
    </row>
    <row r="1139" spans="1:4" x14ac:dyDescent="0.35">
      <c r="A1139" t="s">
        <v>4320</v>
      </c>
      <c r="B1139" t="s">
        <v>4321</v>
      </c>
      <c r="C1139" s="4">
        <v>-0.16932899200000001</v>
      </c>
      <c r="D1139" s="4">
        <v>-0.55838704299999997</v>
      </c>
    </row>
    <row r="1140" spans="1:4" x14ac:dyDescent="0.35">
      <c r="A1140" t="s">
        <v>4322</v>
      </c>
      <c r="B1140" t="s">
        <v>4323</v>
      </c>
      <c r="C1140" s="4">
        <v>-9.2083110000000003E-3</v>
      </c>
      <c r="D1140" s="4">
        <v>-0.71904395499999996</v>
      </c>
    </row>
    <row r="1141" spans="1:4" x14ac:dyDescent="0.35">
      <c r="A1141" t="s">
        <v>4324</v>
      </c>
      <c r="B1141" t="s">
        <v>4325</v>
      </c>
      <c r="C1141" s="4">
        <v>-0.34401831900000002</v>
      </c>
      <c r="D1141" s="4">
        <v>-0.38861750099999998</v>
      </c>
    </row>
    <row r="1142" spans="1:4" x14ac:dyDescent="0.35">
      <c r="A1142" t="s">
        <v>4326</v>
      </c>
      <c r="B1142" t="s">
        <v>4327</v>
      </c>
      <c r="C1142" s="4">
        <v>-1.6574670999999999E-2</v>
      </c>
      <c r="D1142" s="4">
        <v>-0.72426981599999996</v>
      </c>
    </row>
    <row r="1143" spans="1:4" x14ac:dyDescent="0.35">
      <c r="A1143" t="s">
        <v>4328</v>
      </c>
      <c r="B1143" t="s">
        <v>4329</v>
      </c>
      <c r="C1143" s="4">
        <v>-0.53965847700000003</v>
      </c>
      <c r="D1143" s="4">
        <v>-0.20948539399999999</v>
      </c>
    </row>
    <row r="1144" spans="1:4" x14ac:dyDescent="0.35">
      <c r="A1144" t="s">
        <v>4330</v>
      </c>
      <c r="B1144" t="s">
        <v>4331</v>
      </c>
      <c r="C1144" s="4">
        <v>-0.30674434</v>
      </c>
      <c r="D1144" s="4">
        <v>-0.44917752</v>
      </c>
    </row>
    <row r="1145" spans="1:4" x14ac:dyDescent="0.35">
      <c r="A1145" t="s">
        <v>4332</v>
      </c>
      <c r="B1145" t="s">
        <v>4333</v>
      </c>
      <c r="C1145" s="4">
        <v>-0.38476967299999998</v>
      </c>
      <c r="D1145" s="4">
        <v>-0.372303104</v>
      </c>
    </row>
    <row r="1146" spans="1:4" x14ac:dyDescent="0.35">
      <c r="A1146" t="s">
        <v>4334</v>
      </c>
      <c r="B1146" t="s">
        <v>4335</v>
      </c>
      <c r="C1146" s="4">
        <v>-0.39510810000000002</v>
      </c>
      <c r="D1146" s="4">
        <v>-0.365843641</v>
      </c>
    </row>
    <row r="1147" spans="1:4" x14ac:dyDescent="0.35">
      <c r="A1147" t="s">
        <v>4336</v>
      </c>
      <c r="B1147" t="s">
        <v>4337</v>
      </c>
      <c r="C1147" s="4">
        <v>-0.24286491599999999</v>
      </c>
      <c r="D1147" s="4">
        <v>-0.51884238299999996</v>
      </c>
    </row>
    <row r="1148" spans="1:4" x14ac:dyDescent="0.35">
      <c r="A1148" t="s">
        <v>4338</v>
      </c>
      <c r="B1148" t="s">
        <v>4339</v>
      </c>
      <c r="C1148" s="4">
        <v>-0.31767566699999999</v>
      </c>
      <c r="D1148" s="4">
        <v>-0.44505548700000003</v>
      </c>
    </row>
    <row r="1149" spans="1:4" x14ac:dyDescent="0.35">
      <c r="A1149" t="s">
        <v>4340</v>
      </c>
      <c r="B1149" t="s">
        <v>4341</v>
      </c>
      <c r="C1149" s="4">
        <v>-0.13329084099999999</v>
      </c>
      <c r="D1149" s="4">
        <v>-0.63773273200000002</v>
      </c>
    </row>
    <row r="1150" spans="1:4" x14ac:dyDescent="0.35">
      <c r="A1150" t="s">
        <v>4342</v>
      </c>
      <c r="B1150" t="s">
        <v>4343</v>
      </c>
      <c r="C1150" s="4">
        <v>-4.6231118000000002E-2</v>
      </c>
      <c r="D1150" s="4">
        <v>-0.72505339999999996</v>
      </c>
    </row>
    <row r="1151" spans="1:4" x14ac:dyDescent="0.35">
      <c r="A1151" t="s">
        <v>4344</v>
      </c>
      <c r="B1151" t="s">
        <v>4345</v>
      </c>
      <c r="C1151" s="4">
        <v>-0.15030756100000001</v>
      </c>
      <c r="D1151" s="4">
        <v>-0.62146200900000004</v>
      </c>
    </row>
    <row r="1152" spans="1:4" x14ac:dyDescent="0.35">
      <c r="A1152" t="s">
        <v>4346</v>
      </c>
      <c r="B1152" t="s">
        <v>4347</v>
      </c>
      <c r="C1152" s="4">
        <v>-0.304919897</v>
      </c>
      <c r="D1152" s="4">
        <v>-0.471054158</v>
      </c>
    </row>
    <row r="1153" spans="1:4" x14ac:dyDescent="0.35">
      <c r="A1153" t="s">
        <v>4348</v>
      </c>
      <c r="B1153" t="s">
        <v>4349</v>
      </c>
      <c r="C1153" s="4">
        <v>-0.25559585699999998</v>
      </c>
      <c r="D1153" s="4">
        <v>-0.52137811499999998</v>
      </c>
    </row>
    <row r="1154" spans="1:4" x14ac:dyDescent="0.35">
      <c r="A1154" t="s">
        <v>4350</v>
      </c>
      <c r="B1154" t="s">
        <v>4351</v>
      </c>
      <c r="C1154" s="4">
        <v>-0.57522058600000003</v>
      </c>
      <c r="D1154" s="4">
        <v>-0.21219222900000001</v>
      </c>
    </row>
    <row r="1155" spans="1:4" x14ac:dyDescent="0.35">
      <c r="A1155" t="s">
        <v>4352</v>
      </c>
      <c r="B1155" t="s">
        <v>4353</v>
      </c>
      <c r="C1155" s="4">
        <v>-0.35272424200000002</v>
      </c>
      <c r="D1155" s="4">
        <v>-0.43706056199999999</v>
      </c>
    </row>
    <row r="1156" spans="1:4" x14ac:dyDescent="0.35">
      <c r="A1156" t="s">
        <v>4354</v>
      </c>
      <c r="B1156" t="s">
        <v>4355</v>
      </c>
      <c r="C1156" s="4">
        <v>-0.127841025</v>
      </c>
      <c r="D1156" s="4">
        <v>-0.66581741999999999</v>
      </c>
    </row>
    <row r="1157" spans="1:4" x14ac:dyDescent="0.35">
      <c r="A1157" t="s">
        <v>4356</v>
      </c>
      <c r="B1157" t="s">
        <v>4357</v>
      </c>
      <c r="C1157" s="4">
        <v>-0.432889358</v>
      </c>
      <c r="D1157" s="4">
        <v>-0.36185391300000003</v>
      </c>
    </row>
    <row r="1158" spans="1:4" x14ac:dyDescent="0.35">
      <c r="A1158" t="s">
        <v>4358</v>
      </c>
      <c r="B1158" t="s">
        <v>4359</v>
      </c>
      <c r="C1158" s="4">
        <v>-0.435099607</v>
      </c>
      <c r="D1158" s="4">
        <v>-0.36150066400000003</v>
      </c>
    </row>
    <row r="1159" spans="1:4" x14ac:dyDescent="0.35">
      <c r="A1159" t="s">
        <v>4360</v>
      </c>
      <c r="B1159" t="s">
        <v>4361</v>
      </c>
      <c r="C1159" s="4">
        <v>-0.227757189</v>
      </c>
      <c r="D1159" s="4">
        <v>-0.569797581</v>
      </c>
    </row>
    <row r="1160" spans="1:4" x14ac:dyDescent="0.35">
      <c r="A1160" t="s">
        <v>4362</v>
      </c>
      <c r="B1160" t="s">
        <v>4363</v>
      </c>
      <c r="C1160" s="4">
        <v>-6.3928379999999996E-3</v>
      </c>
      <c r="D1160" s="4">
        <v>-0.79118892799999996</v>
      </c>
    </row>
    <row r="1161" spans="1:4" x14ac:dyDescent="0.35">
      <c r="A1161" t="s">
        <v>4364</v>
      </c>
      <c r="B1161" t="s">
        <v>4365</v>
      </c>
      <c r="C1161" s="4">
        <v>-0.27162249300000002</v>
      </c>
      <c r="D1161" s="4">
        <v>-0.53625021100000003</v>
      </c>
    </row>
    <row r="1162" spans="1:4" x14ac:dyDescent="0.35">
      <c r="A1162" t="s">
        <v>4366</v>
      </c>
      <c r="B1162" t="s">
        <v>4367</v>
      </c>
      <c r="C1162" s="4">
        <v>-0.29292583999999999</v>
      </c>
      <c r="D1162" s="4">
        <v>-0.51555590699999998</v>
      </c>
    </row>
    <row r="1163" spans="1:4" x14ac:dyDescent="0.35">
      <c r="A1163" t="s">
        <v>4368</v>
      </c>
      <c r="B1163" t="s">
        <v>4369</v>
      </c>
      <c r="C1163" s="4">
        <v>-0.31757370299999998</v>
      </c>
      <c r="D1163" s="4">
        <v>-0.51543531899999995</v>
      </c>
    </row>
    <row r="1164" spans="1:4" x14ac:dyDescent="0.35">
      <c r="A1164" t="s">
        <v>4370</v>
      </c>
      <c r="B1164" t="s">
        <v>4371</v>
      </c>
      <c r="C1164" s="4">
        <v>-5.7501977000000003E-2</v>
      </c>
      <c r="D1164" s="4">
        <v>-0.77629685100000001</v>
      </c>
    </row>
    <row r="1165" spans="1:4" x14ac:dyDescent="0.35">
      <c r="A1165" t="s">
        <v>4372</v>
      </c>
      <c r="B1165" t="s">
        <v>4373</v>
      </c>
      <c r="C1165" s="4">
        <v>-0.52404378900000004</v>
      </c>
      <c r="D1165" s="4">
        <v>-0.31117556299999999</v>
      </c>
    </row>
    <row r="1166" spans="1:4" x14ac:dyDescent="0.35">
      <c r="A1166" t="s">
        <v>4374</v>
      </c>
      <c r="B1166" t="s">
        <v>4375</v>
      </c>
      <c r="C1166" s="4">
        <v>-0.468189311</v>
      </c>
      <c r="D1166" s="4">
        <v>-0.37055137300000002</v>
      </c>
    </row>
    <row r="1167" spans="1:4" x14ac:dyDescent="0.35">
      <c r="A1167" t="s">
        <v>4376</v>
      </c>
      <c r="B1167" t="s">
        <v>4377</v>
      </c>
      <c r="C1167" s="4">
        <v>-0.243877599</v>
      </c>
      <c r="D1167" s="4">
        <v>-0.60915224499999998</v>
      </c>
    </row>
    <row r="1168" spans="1:4" x14ac:dyDescent="0.35">
      <c r="A1168" t="s">
        <v>4378</v>
      </c>
      <c r="B1168" t="s">
        <v>4379</v>
      </c>
      <c r="C1168" s="4">
        <v>-0.26259439899999998</v>
      </c>
      <c r="D1168" s="4">
        <v>-0.59141477099999995</v>
      </c>
    </row>
    <row r="1169" spans="1:4" x14ac:dyDescent="0.35">
      <c r="A1169" t="s">
        <v>4380</v>
      </c>
      <c r="B1169" t="s">
        <v>4381</v>
      </c>
      <c r="C1169" s="4">
        <v>-0.44063460900000001</v>
      </c>
      <c r="D1169" s="4">
        <v>-0.41375568099999999</v>
      </c>
    </row>
    <row r="1170" spans="1:4" x14ac:dyDescent="0.35">
      <c r="A1170" t="s">
        <v>4382</v>
      </c>
      <c r="B1170" t="s">
        <v>4383</v>
      </c>
      <c r="C1170" s="4">
        <v>-0.292578279</v>
      </c>
      <c r="D1170" s="4">
        <v>-0.569022484</v>
      </c>
    </row>
    <row r="1171" spans="1:4" x14ac:dyDescent="0.35">
      <c r="A1171" t="s">
        <v>4384</v>
      </c>
      <c r="B1171" t="s">
        <v>4385</v>
      </c>
      <c r="C1171" s="4">
        <v>-0.56289795600000003</v>
      </c>
      <c r="D1171" s="4">
        <v>-0.30058706800000001</v>
      </c>
    </row>
    <row r="1172" spans="1:4" x14ac:dyDescent="0.35">
      <c r="A1172" t="s">
        <v>4386</v>
      </c>
      <c r="B1172" t="s">
        <v>4387</v>
      </c>
      <c r="C1172" s="4">
        <v>-0.42231323799999998</v>
      </c>
      <c r="D1172" s="4">
        <v>-0.44169959399999997</v>
      </c>
    </row>
    <row r="1173" spans="1:4" x14ac:dyDescent="0.35">
      <c r="A1173" t="s">
        <v>4388</v>
      </c>
      <c r="B1173" t="s">
        <v>4389</v>
      </c>
      <c r="C1173" s="4">
        <v>-8.9781521000000003E-2</v>
      </c>
      <c r="D1173" s="4">
        <v>-0.78774402300000002</v>
      </c>
    </row>
    <row r="1174" spans="1:4" x14ac:dyDescent="0.35">
      <c r="A1174" t="s">
        <v>4390</v>
      </c>
      <c r="B1174" t="s">
        <v>4391</v>
      </c>
      <c r="C1174" s="4">
        <v>-0.555264753</v>
      </c>
      <c r="D1174" s="4">
        <v>-0.32307772200000001</v>
      </c>
    </row>
    <row r="1175" spans="1:4" x14ac:dyDescent="0.35">
      <c r="A1175" t="s">
        <v>4392</v>
      </c>
      <c r="B1175" t="s">
        <v>4393</v>
      </c>
      <c r="C1175" s="4">
        <v>-0.32100507900000003</v>
      </c>
      <c r="D1175" s="4">
        <v>-0.56693814099999995</v>
      </c>
    </row>
    <row r="1176" spans="1:4" x14ac:dyDescent="0.35">
      <c r="A1176" t="s">
        <v>4394</v>
      </c>
      <c r="B1176" t="s">
        <v>4395</v>
      </c>
      <c r="C1176" s="4">
        <v>-0.40283189400000002</v>
      </c>
      <c r="D1176" s="4">
        <v>-0.49772809200000001</v>
      </c>
    </row>
    <row r="1177" spans="1:4" x14ac:dyDescent="0.35">
      <c r="A1177" t="s">
        <v>4396</v>
      </c>
      <c r="B1177" t="s">
        <v>4397</v>
      </c>
      <c r="C1177" s="4">
        <v>-0.39816806999999999</v>
      </c>
      <c r="D1177" s="4">
        <v>-0.50750209599999996</v>
      </c>
    </row>
    <row r="1178" spans="1:4" x14ac:dyDescent="0.35">
      <c r="A1178" t="s">
        <v>4398</v>
      </c>
      <c r="B1178" t="s">
        <v>4399</v>
      </c>
      <c r="C1178" s="4">
        <v>-0.19987038900000001</v>
      </c>
      <c r="D1178" s="4">
        <v>-0.70677611600000001</v>
      </c>
    </row>
    <row r="1179" spans="1:4" x14ac:dyDescent="0.35">
      <c r="A1179" t="s">
        <v>4400</v>
      </c>
      <c r="B1179" t="s">
        <v>4401</v>
      </c>
      <c r="C1179" s="4">
        <v>-0.26143652000000001</v>
      </c>
      <c r="D1179" s="4">
        <v>-0.65039424000000001</v>
      </c>
    </row>
    <row r="1180" spans="1:4" x14ac:dyDescent="0.35">
      <c r="A1180" t="s">
        <v>4402</v>
      </c>
      <c r="B1180" t="s">
        <v>4403</v>
      </c>
      <c r="C1180" s="4">
        <v>-0.427314264</v>
      </c>
      <c r="D1180" s="4">
        <v>-0.493933336</v>
      </c>
    </row>
    <row r="1181" spans="1:4" x14ac:dyDescent="0.35">
      <c r="A1181" t="s">
        <v>4404</v>
      </c>
      <c r="B1181" t="s">
        <v>4405</v>
      </c>
      <c r="C1181" s="4">
        <v>-4.9841665E-2</v>
      </c>
      <c r="D1181" s="4">
        <v>-0.87182937599999999</v>
      </c>
    </row>
    <row r="1182" spans="1:4" x14ac:dyDescent="0.35">
      <c r="A1182" t="s">
        <v>4406</v>
      </c>
      <c r="B1182" t="s">
        <v>4407</v>
      </c>
      <c r="C1182" s="4">
        <v>-0.468748269</v>
      </c>
      <c r="D1182" s="4">
        <v>-0.46327657</v>
      </c>
    </row>
    <row r="1183" spans="1:4" x14ac:dyDescent="0.35">
      <c r="A1183" t="s">
        <v>4408</v>
      </c>
      <c r="B1183" t="s">
        <v>4409</v>
      </c>
      <c r="C1183" s="4">
        <v>-0.49336749600000002</v>
      </c>
      <c r="D1183" s="4">
        <v>-0.44157318299999998</v>
      </c>
    </row>
    <row r="1184" spans="1:4" x14ac:dyDescent="0.35">
      <c r="A1184" t="s">
        <v>4410</v>
      </c>
      <c r="B1184" t="s">
        <v>4411</v>
      </c>
      <c r="C1184" s="4">
        <v>-0.26300013500000002</v>
      </c>
      <c r="D1184" s="4">
        <v>-0.67528102199999995</v>
      </c>
    </row>
    <row r="1185" spans="1:4" x14ac:dyDescent="0.35">
      <c r="A1185" t="s">
        <v>766</v>
      </c>
      <c r="B1185" t="s">
        <v>4412</v>
      </c>
      <c r="C1185" s="4">
        <v>-0.52581957199999996</v>
      </c>
      <c r="D1185" s="4">
        <v>-0.41552766200000002</v>
      </c>
    </row>
    <row r="1186" spans="1:4" x14ac:dyDescent="0.35">
      <c r="A1186" t="s">
        <v>4413</v>
      </c>
      <c r="B1186" t="s">
        <v>4414</v>
      </c>
      <c r="C1186" s="4">
        <v>-0.107970169</v>
      </c>
      <c r="D1186" s="4">
        <v>-0.83626762600000004</v>
      </c>
    </row>
    <row r="1187" spans="1:4" x14ac:dyDescent="0.35">
      <c r="A1187" t="s">
        <v>4415</v>
      </c>
      <c r="B1187" t="s">
        <v>4416</v>
      </c>
      <c r="C1187" s="4">
        <v>-0.48028420900000002</v>
      </c>
      <c r="D1187" s="4">
        <v>-0.48744638299999998</v>
      </c>
    </row>
    <row r="1188" spans="1:4" x14ac:dyDescent="0.35">
      <c r="A1188" t="s">
        <v>4417</v>
      </c>
      <c r="B1188" t="s">
        <v>4418</v>
      </c>
      <c r="C1188" s="4">
        <v>-0.39978646099999998</v>
      </c>
      <c r="D1188" s="4">
        <v>-0.57358254399999997</v>
      </c>
    </row>
    <row r="1189" spans="1:4" x14ac:dyDescent="0.35">
      <c r="A1189" t="s">
        <v>4419</v>
      </c>
      <c r="B1189" t="s">
        <v>4420</v>
      </c>
      <c r="C1189" s="4">
        <v>-0.30082989799999998</v>
      </c>
      <c r="D1189" s="4">
        <v>-0.67358662599999997</v>
      </c>
    </row>
    <row r="1190" spans="1:4" x14ac:dyDescent="0.35">
      <c r="A1190" t="s">
        <v>4421</v>
      </c>
      <c r="B1190" t="s">
        <v>4422</v>
      </c>
      <c r="C1190" s="4">
        <v>-0.30017017699999998</v>
      </c>
      <c r="D1190" s="4">
        <v>-0.67474171900000002</v>
      </c>
    </row>
    <row r="1191" spans="1:4" x14ac:dyDescent="0.35">
      <c r="A1191" t="s">
        <v>4423</v>
      </c>
      <c r="B1191" t="s">
        <v>4424</v>
      </c>
      <c r="C1191" s="4">
        <v>-0.47101099800000001</v>
      </c>
      <c r="D1191" s="4">
        <v>-0.50652447300000003</v>
      </c>
    </row>
    <row r="1192" spans="1:4" x14ac:dyDescent="0.35">
      <c r="A1192" t="s">
        <v>1131</v>
      </c>
      <c r="B1192" t="s">
        <v>4425</v>
      </c>
      <c r="C1192" s="4">
        <v>-0.45751416099999997</v>
      </c>
      <c r="D1192" s="4">
        <v>-0.52286970499999996</v>
      </c>
    </row>
    <row r="1193" spans="1:4" x14ac:dyDescent="0.35">
      <c r="A1193" t="s">
        <v>4426</v>
      </c>
      <c r="B1193" t="s">
        <v>4427</v>
      </c>
      <c r="C1193" s="4">
        <v>-0.617263801</v>
      </c>
      <c r="D1193" s="4">
        <v>-0.36744874799999999</v>
      </c>
    </row>
    <row r="1194" spans="1:4" x14ac:dyDescent="0.35">
      <c r="A1194" t="s">
        <v>4428</v>
      </c>
      <c r="B1194" t="s">
        <v>4429</v>
      </c>
      <c r="C1194" s="4">
        <v>-0.22948439200000001</v>
      </c>
      <c r="D1194" s="4">
        <v>-0.76516125700000004</v>
      </c>
    </row>
    <row r="1195" spans="1:4" x14ac:dyDescent="0.35">
      <c r="A1195" t="s">
        <v>4430</v>
      </c>
      <c r="B1195" t="s">
        <v>4431</v>
      </c>
      <c r="C1195" s="4">
        <v>-7.0081758999999993E-2</v>
      </c>
      <c r="D1195" s="4">
        <v>-0.93330964000000005</v>
      </c>
    </row>
    <row r="1196" spans="1:4" x14ac:dyDescent="0.35">
      <c r="A1196" t="s">
        <v>4432</v>
      </c>
      <c r="B1196" t="s">
        <v>4433</v>
      </c>
      <c r="C1196" s="4">
        <v>-0.73449189800000003</v>
      </c>
      <c r="D1196" s="4">
        <v>-0.27691591399999999</v>
      </c>
    </row>
    <row r="1197" spans="1:4" x14ac:dyDescent="0.35">
      <c r="A1197" t="s">
        <v>4434</v>
      </c>
      <c r="B1197" t="s">
        <v>4435</v>
      </c>
      <c r="C1197" s="4">
        <v>-0.73137416099999997</v>
      </c>
      <c r="D1197" s="4">
        <v>-0.28392910199999999</v>
      </c>
    </row>
    <row r="1198" spans="1:4" x14ac:dyDescent="0.35">
      <c r="A1198" t="s">
        <v>4436</v>
      </c>
      <c r="B1198" t="s">
        <v>4437</v>
      </c>
      <c r="C1198" s="4">
        <v>-0.23702078300000001</v>
      </c>
      <c r="D1198" s="4">
        <v>-0.78385565599999996</v>
      </c>
    </row>
    <row r="1199" spans="1:4" x14ac:dyDescent="0.35">
      <c r="A1199" t="s">
        <v>4438</v>
      </c>
      <c r="B1199" t="s">
        <v>4439</v>
      </c>
      <c r="C1199" s="4">
        <v>-3.8046352999999998E-2</v>
      </c>
      <c r="D1199" s="4">
        <v>-0.982855425</v>
      </c>
    </row>
    <row r="1200" spans="1:4" x14ac:dyDescent="0.35">
      <c r="A1200" t="s">
        <v>4440</v>
      </c>
      <c r="B1200" t="s">
        <v>4441</v>
      </c>
      <c r="C1200" s="4">
        <v>-0.198033552</v>
      </c>
      <c r="D1200" s="4">
        <v>-0.832546483</v>
      </c>
    </row>
    <row r="1201" spans="1:4" x14ac:dyDescent="0.35">
      <c r="A1201" t="s">
        <v>4442</v>
      </c>
      <c r="B1201" t="s">
        <v>4443</v>
      </c>
      <c r="C1201" s="4">
        <v>-0.31475891</v>
      </c>
      <c r="D1201" s="4">
        <v>-0.72648170300000003</v>
      </c>
    </row>
    <row r="1202" spans="1:4" x14ac:dyDescent="0.35">
      <c r="A1202" t="s">
        <v>4444</v>
      </c>
      <c r="B1202" t="s">
        <v>4445</v>
      </c>
      <c r="C1202" s="4">
        <v>-0.608277968</v>
      </c>
      <c r="D1202" s="4">
        <v>-0.43656847700000001</v>
      </c>
    </row>
    <row r="1203" spans="1:4" x14ac:dyDescent="0.35">
      <c r="A1203" t="s">
        <v>673</v>
      </c>
      <c r="B1203" t="s">
        <v>4446</v>
      </c>
      <c r="C1203" s="4">
        <v>-0.63094289800000003</v>
      </c>
      <c r="D1203" s="4">
        <v>-0.41530080800000002</v>
      </c>
    </row>
    <row r="1204" spans="1:4" x14ac:dyDescent="0.35">
      <c r="A1204" t="s">
        <v>4447</v>
      </c>
      <c r="B1204" t="s">
        <v>4448</v>
      </c>
      <c r="C1204" s="4">
        <v>-0.18830994000000001</v>
      </c>
      <c r="D1204" s="4">
        <v>-0.86719248199999999</v>
      </c>
    </row>
    <row r="1205" spans="1:4" x14ac:dyDescent="0.35">
      <c r="A1205" t="s">
        <v>4449</v>
      </c>
      <c r="B1205" t="s">
        <v>4450</v>
      </c>
      <c r="C1205" s="4">
        <v>-0.28699597199999999</v>
      </c>
      <c r="D1205" s="4">
        <v>-0.77915463399999996</v>
      </c>
    </row>
    <row r="1206" spans="1:4" x14ac:dyDescent="0.35">
      <c r="A1206" t="s">
        <v>4451</v>
      </c>
      <c r="B1206" t="s">
        <v>4452</v>
      </c>
      <c r="C1206" s="4">
        <v>-2.6293589999999999E-2</v>
      </c>
      <c r="D1206" s="4">
        <v>-1.0444629089999999</v>
      </c>
    </row>
    <row r="1207" spans="1:4" x14ac:dyDescent="0.35">
      <c r="A1207" t="s">
        <v>4453</v>
      </c>
      <c r="B1207" t="s">
        <v>4454</v>
      </c>
      <c r="C1207" s="4">
        <v>-0.13606444000000001</v>
      </c>
      <c r="D1207" s="4">
        <v>-0.93519929199999996</v>
      </c>
    </row>
    <row r="1208" spans="1:4" x14ac:dyDescent="0.35">
      <c r="A1208" t="s">
        <v>4455</v>
      </c>
      <c r="B1208" t="s">
        <v>4456</v>
      </c>
      <c r="C1208" s="4">
        <v>-0.66447035899999995</v>
      </c>
      <c r="D1208" s="4">
        <v>-0.413503915</v>
      </c>
    </row>
    <row r="1209" spans="1:4" x14ac:dyDescent="0.35">
      <c r="A1209" t="s">
        <v>4457</v>
      </c>
      <c r="B1209" t="s">
        <v>4458</v>
      </c>
      <c r="C1209" s="4">
        <v>-0.57163043700000005</v>
      </c>
      <c r="D1209" s="4">
        <v>-0.52134755300000002</v>
      </c>
    </row>
    <row r="1210" spans="1:4" x14ac:dyDescent="0.35">
      <c r="A1210" t="s">
        <v>4459</v>
      </c>
      <c r="B1210" t="s">
        <v>4460</v>
      </c>
      <c r="C1210" s="4">
        <v>-0.48063909100000002</v>
      </c>
      <c r="D1210" s="4">
        <v>-0.61471039999999999</v>
      </c>
    </row>
    <row r="1211" spans="1:4" x14ac:dyDescent="0.35">
      <c r="A1211" t="s">
        <v>4461</v>
      </c>
      <c r="B1211" t="s">
        <v>4462</v>
      </c>
      <c r="C1211" s="4">
        <v>-0.73776461000000004</v>
      </c>
      <c r="D1211" s="4">
        <v>-0.377980863</v>
      </c>
    </row>
    <row r="1212" spans="1:4" x14ac:dyDescent="0.35">
      <c r="A1212" t="s">
        <v>4463</v>
      </c>
      <c r="B1212" t="s">
        <v>4464</v>
      </c>
      <c r="C1212" s="4">
        <v>-0.480760154</v>
      </c>
      <c r="D1212" s="4">
        <v>-0.63987512499999999</v>
      </c>
    </row>
    <row r="1213" spans="1:4" x14ac:dyDescent="0.35">
      <c r="A1213" t="s">
        <v>4465</v>
      </c>
      <c r="B1213" t="s">
        <v>4466</v>
      </c>
      <c r="C1213" s="4">
        <v>-0.198482569</v>
      </c>
      <c r="D1213" s="4">
        <v>-0.92904396300000003</v>
      </c>
    </row>
    <row r="1214" spans="1:4" x14ac:dyDescent="0.35">
      <c r="A1214" t="s">
        <v>4467</v>
      </c>
      <c r="B1214" t="s">
        <v>4468</v>
      </c>
      <c r="C1214" s="4">
        <v>-0.42457155000000002</v>
      </c>
      <c r="D1214" s="4">
        <v>-0.71281857400000004</v>
      </c>
    </row>
    <row r="1215" spans="1:4" x14ac:dyDescent="0.35">
      <c r="A1215" t="s">
        <v>4469</v>
      </c>
      <c r="B1215" t="s">
        <v>4470</v>
      </c>
      <c r="C1215" s="4">
        <v>-0.44609542299999999</v>
      </c>
      <c r="D1215" s="4">
        <v>-0.69190816899999996</v>
      </c>
    </row>
    <row r="1216" spans="1:4" x14ac:dyDescent="0.35">
      <c r="A1216" t="s">
        <v>4471</v>
      </c>
      <c r="B1216" t="s">
        <v>4472</v>
      </c>
      <c r="C1216" s="4">
        <v>-0.595791403</v>
      </c>
      <c r="D1216" s="4">
        <v>-0.54745553000000002</v>
      </c>
    </row>
    <row r="1217" spans="1:4" x14ac:dyDescent="0.35">
      <c r="A1217" t="s">
        <v>4473</v>
      </c>
      <c r="B1217" t="s">
        <v>4474</v>
      </c>
      <c r="C1217" s="4">
        <v>-0.39547325799999999</v>
      </c>
      <c r="D1217" s="4">
        <v>-0.75223533799999998</v>
      </c>
    </row>
    <row r="1218" spans="1:4" x14ac:dyDescent="0.35">
      <c r="A1218" t="s">
        <v>4475</v>
      </c>
      <c r="B1218" t="s">
        <v>4476</v>
      </c>
      <c r="C1218" s="4">
        <v>-0.34223742899999998</v>
      </c>
      <c r="D1218" s="4">
        <v>-0.80910214999999996</v>
      </c>
    </row>
    <row r="1219" spans="1:4" x14ac:dyDescent="0.35">
      <c r="A1219" t="s">
        <v>4477</v>
      </c>
      <c r="B1219" t="s">
        <v>4478</v>
      </c>
      <c r="C1219" s="4">
        <v>-0.54539202099999995</v>
      </c>
      <c r="D1219" s="4">
        <v>-0.607772702</v>
      </c>
    </row>
    <row r="1220" spans="1:4" x14ac:dyDescent="0.35">
      <c r="A1220" t="s">
        <v>4479</v>
      </c>
      <c r="B1220" t="s">
        <v>4480</v>
      </c>
      <c r="C1220" s="4">
        <v>-0.103122727</v>
      </c>
      <c r="D1220" s="4">
        <v>-1.070336065</v>
      </c>
    </row>
    <row r="1221" spans="1:4" x14ac:dyDescent="0.35">
      <c r="A1221" t="s">
        <v>4481</v>
      </c>
      <c r="B1221" t="s">
        <v>4482</v>
      </c>
      <c r="C1221" s="4">
        <v>-0.58197189500000002</v>
      </c>
      <c r="D1221" s="4">
        <v>-0.59288761199999995</v>
      </c>
    </row>
    <row r="1222" spans="1:4" x14ac:dyDescent="0.35">
      <c r="A1222" t="s">
        <v>4483</v>
      </c>
      <c r="B1222" t="s">
        <v>4484</v>
      </c>
      <c r="C1222" s="4">
        <v>-0.65684773399999996</v>
      </c>
      <c r="D1222" s="4">
        <v>-0.51854243</v>
      </c>
    </row>
    <row r="1223" spans="1:4" x14ac:dyDescent="0.35">
      <c r="A1223" t="s">
        <v>4485</v>
      </c>
      <c r="B1223" t="s">
        <v>4486</v>
      </c>
      <c r="C1223" s="4">
        <v>-0.18205489899999999</v>
      </c>
      <c r="D1223" s="4">
        <v>-0.99438517900000001</v>
      </c>
    </row>
    <row r="1224" spans="1:4" x14ac:dyDescent="0.35">
      <c r="A1224" t="s">
        <v>4487</v>
      </c>
      <c r="B1224" t="s">
        <v>4488</v>
      </c>
      <c r="C1224" s="4">
        <v>-0.19663804200000001</v>
      </c>
      <c r="D1224" s="4">
        <v>-0.98137967400000004</v>
      </c>
    </row>
    <row r="1225" spans="1:4" x14ac:dyDescent="0.35">
      <c r="A1225" t="s">
        <v>4489</v>
      </c>
      <c r="B1225" t="s">
        <v>4490</v>
      </c>
      <c r="C1225" s="4">
        <v>-0.68433189400000005</v>
      </c>
      <c r="D1225" s="4">
        <v>-0.498188509</v>
      </c>
    </row>
    <row r="1226" spans="1:4" x14ac:dyDescent="0.35">
      <c r="A1226" t="s">
        <v>4491</v>
      </c>
      <c r="B1226" t="s">
        <v>4492</v>
      </c>
      <c r="C1226" s="4">
        <v>-0.40271981000000001</v>
      </c>
      <c r="D1226" s="4">
        <v>-0.78050219700000001</v>
      </c>
    </row>
    <row r="1227" spans="1:4" x14ac:dyDescent="0.35">
      <c r="A1227" t="s">
        <v>4493</v>
      </c>
      <c r="B1227" t="s">
        <v>4494</v>
      </c>
      <c r="C1227" s="4">
        <v>-0.97940357700000003</v>
      </c>
      <c r="D1227" s="4">
        <v>-0.20480015400000001</v>
      </c>
    </row>
    <row r="1228" spans="1:4" x14ac:dyDescent="0.35">
      <c r="A1228" t="s">
        <v>4495</v>
      </c>
      <c r="B1228" t="s">
        <v>4496</v>
      </c>
      <c r="C1228" s="4">
        <v>-0.24066041399999999</v>
      </c>
      <c r="D1228" s="4">
        <v>-0.94509711600000001</v>
      </c>
    </row>
    <row r="1229" spans="1:4" x14ac:dyDescent="0.35">
      <c r="A1229" t="s">
        <v>4497</v>
      </c>
      <c r="B1229" t="s">
        <v>4498</v>
      </c>
      <c r="C1229" s="4">
        <v>-5.5150602999999999E-2</v>
      </c>
      <c r="D1229" s="4">
        <v>-1.13447265</v>
      </c>
    </row>
    <row r="1230" spans="1:4" x14ac:dyDescent="0.35">
      <c r="A1230" t="s">
        <v>4475</v>
      </c>
      <c r="B1230" t="s">
        <v>4499</v>
      </c>
      <c r="C1230" s="4">
        <v>-0.38553329800000002</v>
      </c>
      <c r="D1230" s="4">
        <v>-0.80910214999999996</v>
      </c>
    </row>
    <row r="1231" spans="1:4" x14ac:dyDescent="0.35">
      <c r="A1231" t="s">
        <v>4500</v>
      </c>
      <c r="B1231" t="s">
        <v>4501</v>
      </c>
      <c r="C1231" s="4">
        <v>-0.75664248899999997</v>
      </c>
      <c r="D1231" s="4">
        <v>-0.43816034700000001</v>
      </c>
    </row>
    <row r="1232" spans="1:4" x14ac:dyDescent="0.35">
      <c r="A1232" t="s">
        <v>4502</v>
      </c>
      <c r="B1232" t="s">
        <v>4503</v>
      </c>
      <c r="C1232" s="4">
        <v>-0.73153124599999997</v>
      </c>
      <c r="D1232" s="4">
        <v>-0.47044037799999999</v>
      </c>
    </row>
    <row r="1233" spans="1:4" x14ac:dyDescent="0.35">
      <c r="A1233" t="s">
        <v>4504</v>
      </c>
      <c r="B1233" t="s">
        <v>4505</v>
      </c>
      <c r="C1233" s="4">
        <v>-0.129873085</v>
      </c>
      <c r="D1233" s="4">
        <v>-1.0761342789999999</v>
      </c>
    </row>
    <row r="1234" spans="1:4" x14ac:dyDescent="0.35">
      <c r="A1234" t="s">
        <v>4506</v>
      </c>
      <c r="B1234" t="s">
        <v>4507</v>
      </c>
      <c r="C1234" s="4">
        <v>-0.92090557100000003</v>
      </c>
      <c r="D1234" s="4">
        <v>-0.29006984800000002</v>
      </c>
    </row>
    <row r="1235" spans="1:4" x14ac:dyDescent="0.35">
      <c r="A1235" t="s">
        <v>4508</v>
      </c>
      <c r="B1235" t="s">
        <v>4509</v>
      </c>
      <c r="C1235" s="4">
        <v>-0.113645012</v>
      </c>
      <c r="D1235" s="4">
        <v>-1.0983137140000001</v>
      </c>
    </row>
    <row r="1236" spans="1:4" x14ac:dyDescent="0.35">
      <c r="A1236" t="s">
        <v>4510</v>
      </c>
      <c r="B1236" t="s">
        <v>4511</v>
      </c>
      <c r="C1236" s="4">
        <v>-0.26515256199999998</v>
      </c>
      <c r="D1236" s="4">
        <v>-0.95290841999999998</v>
      </c>
    </row>
    <row r="1237" spans="1:4" x14ac:dyDescent="0.35">
      <c r="A1237" t="s">
        <v>4512</v>
      </c>
      <c r="B1237" t="s">
        <v>4513</v>
      </c>
      <c r="C1237" s="4">
        <v>-0.47077529000000001</v>
      </c>
      <c r="D1237" s="4">
        <v>-0.75135058499999996</v>
      </c>
    </row>
    <row r="1238" spans="1:4" x14ac:dyDescent="0.35">
      <c r="A1238" t="s">
        <v>4514</v>
      </c>
      <c r="B1238" t="s">
        <v>4515</v>
      </c>
      <c r="C1238" s="4">
        <v>-0.60497272400000002</v>
      </c>
      <c r="D1238" s="4">
        <v>-0.62368732000000005</v>
      </c>
    </row>
    <row r="1239" spans="1:4" x14ac:dyDescent="0.35">
      <c r="A1239" t="s">
        <v>4516</v>
      </c>
      <c r="B1239" t="s">
        <v>4517</v>
      </c>
      <c r="C1239" s="4">
        <v>-0.50317604000000005</v>
      </c>
      <c r="D1239" s="4">
        <v>-0.72548714700000005</v>
      </c>
    </row>
    <row r="1240" spans="1:4" x14ac:dyDescent="0.35">
      <c r="A1240" t="s">
        <v>4518</v>
      </c>
      <c r="B1240" t="s">
        <v>4519</v>
      </c>
      <c r="C1240" s="4">
        <v>-0.113451714</v>
      </c>
      <c r="D1240" s="4">
        <v>-1.1161206850000001</v>
      </c>
    </row>
    <row r="1241" spans="1:4" x14ac:dyDescent="0.35">
      <c r="A1241" t="s">
        <v>4520</v>
      </c>
      <c r="B1241" t="s">
        <v>4521</v>
      </c>
      <c r="C1241" s="4">
        <v>-0.60049534999999998</v>
      </c>
      <c r="D1241" s="4">
        <v>-0.63196870000000005</v>
      </c>
    </row>
    <row r="1242" spans="1:4" x14ac:dyDescent="0.35">
      <c r="A1242" t="s">
        <v>4522</v>
      </c>
      <c r="B1242" t="s">
        <v>4523</v>
      </c>
      <c r="C1242" s="4">
        <v>-0.29681064099999999</v>
      </c>
      <c r="D1242" s="4">
        <v>-0.94134329699999997</v>
      </c>
    </row>
    <row r="1243" spans="1:4" x14ac:dyDescent="0.35">
      <c r="A1243" t="s">
        <v>4524</v>
      </c>
      <c r="B1243" t="s">
        <v>4525</v>
      </c>
      <c r="C1243" s="4">
        <v>-0.20298202900000001</v>
      </c>
      <c r="D1243" s="4">
        <v>-1.043826699</v>
      </c>
    </row>
    <row r="1244" spans="1:4" x14ac:dyDescent="0.35">
      <c r="A1244" t="s">
        <v>4526</v>
      </c>
      <c r="B1244" t="s">
        <v>4527</v>
      </c>
      <c r="C1244" s="4">
        <v>-0.26486738599999998</v>
      </c>
      <c r="D1244" s="4">
        <v>-0.98629889199999998</v>
      </c>
    </row>
    <row r="1245" spans="1:4" x14ac:dyDescent="0.35">
      <c r="A1245" t="s">
        <v>4528</v>
      </c>
      <c r="B1245" t="s">
        <v>4529</v>
      </c>
      <c r="C1245" s="4">
        <v>-0.67110542900000003</v>
      </c>
      <c r="D1245" s="4">
        <v>-0.58136119399999997</v>
      </c>
    </row>
    <row r="1246" spans="1:4" x14ac:dyDescent="0.35">
      <c r="A1246" t="s">
        <v>4530</v>
      </c>
      <c r="B1246" t="s">
        <v>4531</v>
      </c>
      <c r="C1246" s="4">
        <v>-0.30633603399999998</v>
      </c>
      <c r="D1246" s="4">
        <v>-0.95440191200000002</v>
      </c>
    </row>
    <row r="1247" spans="1:4" x14ac:dyDescent="0.35">
      <c r="A1247" t="s">
        <v>4532</v>
      </c>
      <c r="B1247" t="s">
        <v>4533</v>
      </c>
      <c r="C1247" s="4">
        <v>-5.8912966999999997E-2</v>
      </c>
      <c r="D1247" s="4">
        <v>-1.2101659810000001</v>
      </c>
    </row>
    <row r="1248" spans="1:4" x14ac:dyDescent="0.35">
      <c r="A1248" t="s">
        <v>4534</v>
      </c>
      <c r="B1248" t="s">
        <v>4535</v>
      </c>
      <c r="C1248" s="4">
        <v>-0.281705241</v>
      </c>
      <c r="D1248" s="4">
        <v>-0.98812229699999998</v>
      </c>
    </row>
    <row r="1249" spans="1:4" x14ac:dyDescent="0.35">
      <c r="A1249" t="s">
        <v>4536</v>
      </c>
      <c r="B1249" t="s">
        <v>4537</v>
      </c>
      <c r="C1249" s="4">
        <v>-0.62140281900000005</v>
      </c>
      <c r="D1249" s="4">
        <v>-0.64980309000000003</v>
      </c>
    </row>
    <row r="1250" spans="1:4" x14ac:dyDescent="0.35">
      <c r="A1250" t="s">
        <v>4538</v>
      </c>
      <c r="B1250" t="s">
        <v>4539</v>
      </c>
      <c r="C1250" s="4">
        <v>-0.59770329300000002</v>
      </c>
      <c r="D1250" s="4">
        <v>-0.67483068099999999</v>
      </c>
    </row>
    <row r="1251" spans="1:4" x14ac:dyDescent="0.35">
      <c r="A1251" t="s">
        <v>4540</v>
      </c>
      <c r="B1251" t="s">
        <v>4541</v>
      </c>
      <c r="C1251" s="4">
        <v>-0.36015333799999999</v>
      </c>
      <c r="D1251" s="4">
        <v>-0.91861142100000004</v>
      </c>
    </row>
    <row r="1252" spans="1:4" x14ac:dyDescent="0.35">
      <c r="A1252" t="s">
        <v>4542</v>
      </c>
      <c r="B1252" t="s">
        <v>4543</v>
      </c>
      <c r="C1252" s="4">
        <v>-0.65166580100000004</v>
      </c>
      <c r="D1252" s="4">
        <v>-0.636810506</v>
      </c>
    </row>
    <row r="1253" spans="1:4" x14ac:dyDescent="0.35">
      <c r="A1253" t="s">
        <v>4544</v>
      </c>
      <c r="B1253" t="s">
        <v>4545</v>
      </c>
      <c r="C1253" s="4">
        <v>-0.11427301099999999</v>
      </c>
      <c r="D1253" s="4">
        <v>-1.1754009990000001</v>
      </c>
    </row>
    <row r="1254" spans="1:4" x14ac:dyDescent="0.35">
      <c r="A1254" t="s">
        <v>4546</v>
      </c>
      <c r="B1254" t="s">
        <v>4547</v>
      </c>
      <c r="C1254" s="4">
        <v>-0.22917051599999999</v>
      </c>
      <c r="D1254" s="4">
        <v>-1.0644259119999999</v>
      </c>
    </row>
    <row r="1255" spans="1:4" x14ac:dyDescent="0.35">
      <c r="A1255" t="s">
        <v>4548</v>
      </c>
      <c r="B1255" t="s">
        <v>4549</v>
      </c>
      <c r="C1255" s="4">
        <v>-0.912772005</v>
      </c>
      <c r="D1255" s="4">
        <v>-0.38129437700000002</v>
      </c>
    </row>
    <row r="1256" spans="1:4" x14ac:dyDescent="0.35">
      <c r="A1256" t="s">
        <v>4550</v>
      </c>
      <c r="B1256" t="s">
        <v>4551</v>
      </c>
      <c r="C1256" s="4">
        <v>-0.38147156500000001</v>
      </c>
      <c r="D1256" s="4">
        <v>-0.91285598000000001</v>
      </c>
    </row>
    <row r="1257" spans="1:4" x14ac:dyDescent="0.35">
      <c r="A1257" t="s">
        <v>4552</v>
      </c>
      <c r="B1257" t="s">
        <v>4553</v>
      </c>
      <c r="C1257" s="4">
        <v>-0.30499601799999998</v>
      </c>
      <c r="D1257" s="4">
        <v>-0.99186670499999996</v>
      </c>
    </row>
    <row r="1258" spans="1:4" x14ac:dyDescent="0.35">
      <c r="A1258" t="s">
        <v>4554</v>
      </c>
      <c r="B1258" t="s">
        <v>4555</v>
      </c>
      <c r="C1258" s="4">
        <v>-0.43575624400000001</v>
      </c>
      <c r="D1258" s="4">
        <v>-0.86214508000000001</v>
      </c>
    </row>
    <row r="1259" spans="1:4" x14ac:dyDescent="0.35">
      <c r="A1259" t="s">
        <v>1729</v>
      </c>
      <c r="B1259" t="s">
        <v>4556</v>
      </c>
      <c r="C1259" s="4">
        <v>-0.39117462600000003</v>
      </c>
      <c r="D1259" s="4">
        <v>-0.90788407500000001</v>
      </c>
    </row>
    <row r="1260" spans="1:4" x14ac:dyDescent="0.35">
      <c r="A1260" t="s">
        <v>4557</v>
      </c>
      <c r="B1260" t="s">
        <v>4558</v>
      </c>
      <c r="C1260" s="4">
        <v>-0.61885162400000004</v>
      </c>
      <c r="D1260" s="4">
        <v>-0.68434470400000003</v>
      </c>
    </row>
    <row r="1261" spans="1:4" x14ac:dyDescent="0.35">
      <c r="A1261" t="s">
        <v>4559</v>
      </c>
      <c r="B1261" t="s">
        <v>4560</v>
      </c>
      <c r="C1261" s="4">
        <v>-0.231629891</v>
      </c>
      <c r="D1261" s="4">
        <v>-1.0736590939999999</v>
      </c>
    </row>
    <row r="1262" spans="1:4" x14ac:dyDescent="0.35">
      <c r="A1262" t="s">
        <v>4561</v>
      </c>
      <c r="B1262" t="s">
        <v>4562</v>
      </c>
      <c r="C1262" s="4">
        <v>-0.72519873300000004</v>
      </c>
      <c r="D1262" s="4">
        <v>-0.59632102499999995</v>
      </c>
    </row>
    <row r="1263" spans="1:4" x14ac:dyDescent="0.35">
      <c r="A1263" t="s">
        <v>4563</v>
      </c>
      <c r="B1263" t="s">
        <v>4564</v>
      </c>
      <c r="C1263" s="4">
        <v>-3.5655350000000002E-2</v>
      </c>
      <c r="D1263" s="4">
        <v>-1.2869001680000001</v>
      </c>
    </row>
    <row r="1264" spans="1:4" x14ac:dyDescent="0.35">
      <c r="A1264" t="s">
        <v>4565</v>
      </c>
      <c r="B1264" t="s">
        <v>4566</v>
      </c>
      <c r="C1264" s="4">
        <v>-0.47867294500000002</v>
      </c>
      <c r="D1264" s="4">
        <v>-0.84549678399999995</v>
      </c>
    </row>
    <row r="1265" spans="1:4" x14ac:dyDescent="0.35">
      <c r="A1265" t="s">
        <v>4567</v>
      </c>
      <c r="B1265" t="s">
        <v>4568</v>
      </c>
      <c r="C1265" s="4">
        <v>-0.32809694299999997</v>
      </c>
      <c r="D1265" s="4">
        <v>-0.99895376400000002</v>
      </c>
    </row>
    <row r="1266" spans="1:4" x14ac:dyDescent="0.35">
      <c r="A1266" t="s">
        <v>4569</v>
      </c>
      <c r="B1266" t="s">
        <v>4570</v>
      </c>
      <c r="C1266" s="4">
        <v>-0.79707143000000003</v>
      </c>
      <c r="D1266" s="4">
        <v>-0.53190520799999996</v>
      </c>
    </row>
    <row r="1267" spans="1:4" x14ac:dyDescent="0.35">
      <c r="A1267" t="s">
        <v>4571</v>
      </c>
      <c r="B1267" t="s">
        <v>4572</v>
      </c>
      <c r="C1267" s="4">
        <v>-0.64777295400000001</v>
      </c>
      <c r="D1267" s="4">
        <v>-0.68343097900000005</v>
      </c>
    </row>
    <row r="1268" spans="1:4" x14ac:dyDescent="0.35">
      <c r="A1268" t="s">
        <v>4573</v>
      </c>
      <c r="B1268" t="s">
        <v>4574</v>
      </c>
      <c r="C1268" s="4">
        <v>-1.4612538E-2</v>
      </c>
      <c r="D1268" s="4">
        <v>-1.318148087</v>
      </c>
    </row>
    <row r="1269" spans="1:4" x14ac:dyDescent="0.35">
      <c r="A1269" t="s">
        <v>4575</v>
      </c>
      <c r="B1269" t="s">
        <v>4576</v>
      </c>
      <c r="C1269" s="4">
        <v>-0.74055239100000003</v>
      </c>
      <c r="D1269" s="4">
        <v>-0.59278090900000002</v>
      </c>
    </row>
    <row r="1270" spans="1:4" x14ac:dyDescent="0.35">
      <c r="A1270" t="s">
        <v>4577</v>
      </c>
      <c r="B1270" t="s">
        <v>4578</v>
      </c>
      <c r="C1270" s="4">
        <v>-0.28125356699999998</v>
      </c>
      <c r="D1270" s="4">
        <v>-1.0546701839999999</v>
      </c>
    </row>
    <row r="1271" spans="1:4" x14ac:dyDescent="0.35">
      <c r="A1271" t="s">
        <v>4579</v>
      </c>
      <c r="B1271" t="s">
        <v>4580</v>
      </c>
      <c r="C1271" s="4">
        <v>-0.93099078999999996</v>
      </c>
      <c r="D1271" s="4">
        <v>-0.41127303300000001</v>
      </c>
    </row>
    <row r="1272" spans="1:4" x14ac:dyDescent="0.35">
      <c r="A1272" t="s">
        <v>4581</v>
      </c>
      <c r="B1272" t="s">
        <v>4582</v>
      </c>
      <c r="C1272" s="4">
        <v>-0.10405479500000001</v>
      </c>
      <c r="D1272" s="4">
        <v>-1.240256791</v>
      </c>
    </row>
    <row r="1273" spans="1:4" x14ac:dyDescent="0.35">
      <c r="A1273" t="s">
        <v>4583</v>
      </c>
      <c r="B1273" t="s">
        <v>4584</v>
      </c>
      <c r="C1273" s="4">
        <v>-0.74455532800000002</v>
      </c>
      <c r="D1273" s="4">
        <v>-0.601941112</v>
      </c>
    </row>
    <row r="1274" spans="1:4" x14ac:dyDescent="0.35">
      <c r="A1274" t="s">
        <v>4585</v>
      </c>
      <c r="B1274" t="s">
        <v>4586</v>
      </c>
      <c r="C1274" s="4">
        <v>-0.89907691999999995</v>
      </c>
      <c r="D1274" s="4">
        <v>-0.46612708000000003</v>
      </c>
    </row>
    <row r="1275" spans="1:4" x14ac:dyDescent="0.35">
      <c r="A1275" t="s">
        <v>4587</v>
      </c>
      <c r="B1275" t="s">
        <v>4588</v>
      </c>
      <c r="C1275" s="4">
        <v>-2.5944853E-2</v>
      </c>
      <c r="D1275" s="4">
        <v>-1.341282624</v>
      </c>
    </row>
    <row r="1276" spans="1:4" x14ac:dyDescent="0.35">
      <c r="A1276" t="s">
        <v>4589</v>
      </c>
      <c r="B1276" t="s">
        <v>4590</v>
      </c>
      <c r="C1276" s="4">
        <v>-0.78719865600000005</v>
      </c>
      <c r="D1276" s="4">
        <v>-0.58113586100000003</v>
      </c>
    </row>
    <row r="1277" spans="1:4" x14ac:dyDescent="0.35">
      <c r="A1277" t="s">
        <v>4591</v>
      </c>
      <c r="B1277" t="s">
        <v>4592</v>
      </c>
      <c r="C1277" s="4">
        <v>-0.64151239100000002</v>
      </c>
      <c r="D1277" s="4">
        <v>-0.72834292300000003</v>
      </c>
    </row>
    <row r="1278" spans="1:4" x14ac:dyDescent="0.35">
      <c r="A1278" t="s">
        <v>4593</v>
      </c>
      <c r="B1278" t="s">
        <v>4594</v>
      </c>
      <c r="C1278" s="4">
        <v>-0.29185072400000001</v>
      </c>
      <c r="D1278" s="4">
        <v>-1.0810730589999999</v>
      </c>
    </row>
    <row r="1279" spans="1:4" x14ac:dyDescent="0.35">
      <c r="A1279" t="s">
        <v>4595</v>
      </c>
      <c r="B1279" t="s">
        <v>4596</v>
      </c>
      <c r="C1279" s="4">
        <v>-1.029297036</v>
      </c>
      <c r="D1279" s="4">
        <v>-0.34480355099999999</v>
      </c>
    </row>
    <row r="1280" spans="1:4" x14ac:dyDescent="0.35">
      <c r="A1280" t="s">
        <v>4597</v>
      </c>
      <c r="B1280" t="s">
        <v>4598</v>
      </c>
      <c r="C1280" s="4">
        <v>-0.385147664</v>
      </c>
      <c r="D1280" s="4">
        <v>-1.0022679809999999</v>
      </c>
    </row>
    <row r="1281" spans="1:4" x14ac:dyDescent="0.35">
      <c r="A1281" t="s">
        <v>4599</v>
      </c>
      <c r="B1281" t="s">
        <v>4600</v>
      </c>
      <c r="C1281" s="4">
        <v>-0.15032849700000001</v>
      </c>
      <c r="D1281" s="4">
        <v>-1.244929883</v>
      </c>
    </row>
    <row r="1282" spans="1:4" x14ac:dyDescent="0.35">
      <c r="A1282" t="s">
        <v>4601</v>
      </c>
      <c r="B1282" t="s">
        <v>4602</v>
      </c>
      <c r="C1282" s="4">
        <v>-0.51715912900000005</v>
      </c>
      <c r="D1282" s="4">
        <v>-0.87913999499999995</v>
      </c>
    </row>
    <row r="1283" spans="1:4" x14ac:dyDescent="0.35">
      <c r="A1283" t="s">
        <v>4603</v>
      </c>
      <c r="B1283" t="s">
        <v>4604</v>
      </c>
      <c r="C1283" s="4">
        <v>-0.106335808</v>
      </c>
      <c r="D1283" s="4">
        <v>-1.3004633409999999</v>
      </c>
    </row>
    <row r="1284" spans="1:4" x14ac:dyDescent="0.35">
      <c r="A1284" t="s">
        <v>4605</v>
      </c>
      <c r="B1284" t="s">
        <v>4606</v>
      </c>
      <c r="C1284" s="4">
        <v>-0.47583651399999999</v>
      </c>
      <c r="D1284" s="4">
        <v>-0.93555293500000003</v>
      </c>
    </row>
    <row r="1285" spans="1:4" x14ac:dyDescent="0.35">
      <c r="A1285" t="s">
        <v>4607</v>
      </c>
      <c r="B1285" t="s">
        <v>4608</v>
      </c>
      <c r="C1285" s="4">
        <v>-0.91413346900000003</v>
      </c>
      <c r="D1285" s="4">
        <v>-0.49974739600000001</v>
      </c>
    </row>
    <row r="1286" spans="1:4" x14ac:dyDescent="0.35">
      <c r="A1286" t="s">
        <v>4609</v>
      </c>
      <c r="B1286" t="s">
        <v>4610</v>
      </c>
      <c r="C1286" s="4">
        <v>-0.585237813</v>
      </c>
      <c r="D1286" s="4">
        <v>-0.82935618300000002</v>
      </c>
    </row>
    <row r="1287" spans="1:4" x14ac:dyDescent="0.35">
      <c r="A1287" t="s">
        <v>4611</v>
      </c>
      <c r="B1287" t="s">
        <v>4612</v>
      </c>
      <c r="C1287" s="4">
        <v>-0.60404644699999999</v>
      </c>
      <c r="D1287" s="4">
        <v>-0.82077441299999998</v>
      </c>
    </row>
    <row r="1288" spans="1:4" x14ac:dyDescent="0.35">
      <c r="A1288" t="s">
        <v>4613</v>
      </c>
      <c r="B1288" t="s">
        <v>4614</v>
      </c>
      <c r="C1288" s="4">
        <v>-5.5417165999999997E-2</v>
      </c>
      <c r="D1288" s="4">
        <v>-1.385392932</v>
      </c>
    </row>
    <row r="1289" spans="1:4" x14ac:dyDescent="0.35">
      <c r="A1289" t="s">
        <v>4615</v>
      </c>
      <c r="B1289" t="s">
        <v>4616</v>
      </c>
      <c r="C1289" s="4">
        <v>-0.61757008700000005</v>
      </c>
      <c r="D1289" s="4">
        <v>-0.83054304899999998</v>
      </c>
    </row>
    <row r="1290" spans="1:4" x14ac:dyDescent="0.35">
      <c r="A1290" t="s">
        <v>4617</v>
      </c>
      <c r="B1290" t="s">
        <v>4618</v>
      </c>
      <c r="C1290" s="4">
        <v>-0.21390458700000001</v>
      </c>
      <c r="D1290" s="4">
        <v>-1.2488651740000001</v>
      </c>
    </row>
    <row r="1291" spans="1:4" x14ac:dyDescent="0.35">
      <c r="A1291" t="s">
        <v>4619</v>
      </c>
      <c r="B1291" t="s">
        <v>4620</v>
      </c>
      <c r="C1291" s="4">
        <v>-1.014319236</v>
      </c>
      <c r="D1291" s="4">
        <v>-0.449008609</v>
      </c>
    </row>
    <row r="1292" spans="1:4" x14ac:dyDescent="0.35">
      <c r="A1292" t="s">
        <v>4621</v>
      </c>
      <c r="B1292" t="s">
        <v>4622</v>
      </c>
      <c r="C1292" s="4">
        <v>-0.74408522700000002</v>
      </c>
      <c r="D1292" s="4">
        <v>-0.71945798299999997</v>
      </c>
    </row>
    <row r="1293" spans="1:4" x14ac:dyDescent="0.35">
      <c r="A1293" t="s">
        <v>4623</v>
      </c>
      <c r="B1293" t="s">
        <v>4624</v>
      </c>
      <c r="C1293" s="4">
        <v>-0.56469268699999997</v>
      </c>
      <c r="D1293" s="4">
        <v>-0.90967721199999996</v>
      </c>
    </row>
    <row r="1294" spans="1:4" x14ac:dyDescent="0.35">
      <c r="A1294" t="s">
        <v>4625</v>
      </c>
      <c r="B1294" t="s">
        <v>4626</v>
      </c>
      <c r="C1294" s="4">
        <v>-0.55825992300000005</v>
      </c>
      <c r="D1294" s="4">
        <v>-0.91651048800000001</v>
      </c>
    </row>
    <row r="1295" spans="1:4" x14ac:dyDescent="0.35">
      <c r="A1295" t="s">
        <v>4627</v>
      </c>
      <c r="B1295" t="s">
        <v>4628</v>
      </c>
      <c r="C1295" s="4">
        <v>-0.62476312499999997</v>
      </c>
      <c r="D1295" s="4">
        <v>-0.85299235699999998</v>
      </c>
    </row>
    <row r="1296" spans="1:4" x14ac:dyDescent="0.35">
      <c r="A1296" t="s">
        <v>4629</v>
      </c>
      <c r="B1296" t="s">
        <v>4630</v>
      </c>
      <c r="C1296" s="4">
        <v>-0.592465028</v>
      </c>
      <c r="D1296" s="4">
        <v>-0.894909819</v>
      </c>
    </row>
    <row r="1297" spans="1:4" x14ac:dyDescent="0.35">
      <c r="A1297" t="s">
        <v>4631</v>
      </c>
      <c r="B1297" t="s">
        <v>4632</v>
      </c>
      <c r="C1297" s="4">
        <v>-0.58878244899999999</v>
      </c>
      <c r="D1297" s="4">
        <v>-0.89911233000000002</v>
      </c>
    </row>
    <row r="1298" spans="1:4" x14ac:dyDescent="0.35">
      <c r="A1298" t="s">
        <v>4633</v>
      </c>
      <c r="B1298" t="s">
        <v>4634</v>
      </c>
      <c r="C1298" s="4">
        <v>-1.2559028160000001</v>
      </c>
      <c r="D1298" s="4">
        <v>-0.23940900300000001</v>
      </c>
    </row>
    <row r="1299" spans="1:4" x14ac:dyDescent="0.35">
      <c r="A1299" t="s">
        <v>4635</v>
      </c>
      <c r="B1299" t="s">
        <v>4636</v>
      </c>
      <c r="C1299" s="4">
        <v>-0.54752794400000004</v>
      </c>
      <c r="D1299" s="4">
        <v>-0.95647966699999998</v>
      </c>
    </row>
    <row r="1300" spans="1:4" x14ac:dyDescent="0.35">
      <c r="A1300" t="s">
        <v>4637</v>
      </c>
      <c r="B1300" t="s">
        <v>4638</v>
      </c>
      <c r="C1300" s="4">
        <v>-0.72605034700000004</v>
      </c>
      <c r="D1300" s="4">
        <v>-0.77976154600000003</v>
      </c>
    </row>
    <row r="1301" spans="1:4" x14ac:dyDescent="0.35">
      <c r="A1301" t="s">
        <v>4639</v>
      </c>
      <c r="B1301" t="s">
        <v>4640</v>
      </c>
      <c r="C1301" s="4">
        <v>-0.25847691499999997</v>
      </c>
      <c r="D1301" s="4">
        <v>-1.2522192379999999</v>
      </c>
    </row>
    <row r="1302" spans="1:4" x14ac:dyDescent="0.35">
      <c r="A1302" t="s">
        <v>4641</v>
      </c>
      <c r="B1302" t="s">
        <v>4642</v>
      </c>
      <c r="C1302" s="4">
        <v>-0.25763556700000001</v>
      </c>
      <c r="D1302" s="4">
        <v>-1.2557524550000001</v>
      </c>
    </row>
    <row r="1303" spans="1:4" x14ac:dyDescent="0.35">
      <c r="A1303" t="s">
        <v>4643</v>
      </c>
      <c r="B1303" t="s">
        <v>4644</v>
      </c>
      <c r="C1303" s="4">
        <v>-0.52835113</v>
      </c>
      <c r="D1303" s="4">
        <v>-0.98889889399999997</v>
      </c>
    </row>
    <row r="1304" spans="1:4" x14ac:dyDescent="0.35">
      <c r="A1304" t="s">
        <v>1696</v>
      </c>
      <c r="B1304" t="s">
        <v>4645</v>
      </c>
      <c r="C1304" s="4">
        <v>-0.47755441100000001</v>
      </c>
      <c r="D1304" s="4">
        <v>-1.040476881</v>
      </c>
    </row>
    <row r="1305" spans="1:4" x14ac:dyDescent="0.35">
      <c r="A1305" t="s">
        <v>4646</v>
      </c>
      <c r="B1305" t="s">
        <v>4647</v>
      </c>
      <c r="C1305" s="4">
        <v>-0.62163288500000002</v>
      </c>
      <c r="D1305" s="4">
        <v>-0.89915300099999995</v>
      </c>
    </row>
    <row r="1306" spans="1:4" x14ac:dyDescent="0.35">
      <c r="A1306" t="s">
        <v>4648</v>
      </c>
      <c r="B1306" t="s">
        <v>4649</v>
      </c>
      <c r="C1306" s="4">
        <v>-0.80512629800000002</v>
      </c>
      <c r="D1306" s="4">
        <v>-0.71990177899999996</v>
      </c>
    </row>
    <row r="1307" spans="1:4" x14ac:dyDescent="0.35">
      <c r="A1307" t="s">
        <v>4650</v>
      </c>
      <c r="B1307" t="s">
        <v>4651</v>
      </c>
      <c r="C1307" s="4">
        <v>-0.73102823900000002</v>
      </c>
      <c r="D1307" s="4">
        <v>-0.79952231299999998</v>
      </c>
    </row>
    <row r="1308" spans="1:4" x14ac:dyDescent="0.35">
      <c r="A1308" t="s">
        <v>1167</v>
      </c>
      <c r="B1308" t="s">
        <v>4652</v>
      </c>
      <c r="C1308" s="4">
        <v>-1.0601964559999999</v>
      </c>
      <c r="D1308" s="4">
        <v>-0.47122190600000002</v>
      </c>
    </row>
    <row r="1309" spans="1:4" x14ac:dyDescent="0.35">
      <c r="A1309" t="s">
        <v>4653</v>
      </c>
      <c r="B1309" t="s">
        <v>4654</v>
      </c>
      <c r="C1309" s="4">
        <v>-5.7537682E-2</v>
      </c>
      <c r="D1309" s="4">
        <v>-1.4743423010000001</v>
      </c>
    </row>
    <row r="1310" spans="1:4" x14ac:dyDescent="0.35">
      <c r="A1310" t="s">
        <v>4655</v>
      </c>
      <c r="B1310" t="s">
        <v>4656</v>
      </c>
      <c r="C1310" s="4">
        <v>-0.51984411100000005</v>
      </c>
      <c r="D1310" s="4">
        <v>-1.019235654</v>
      </c>
    </row>
    <row r="1311" spans="1:4" x14ac:dyDescent="0.35">
      <c r="A1311" t="s">
        <v>4657</v>
      </c>
      <c r="B1311" t="s">
        <v>4658</v>
      </c>
      <c r="C1311" s="4">
        <v>-1.1142326629999999</v>
      </c>
      <c r="D1311" s="4">
        <v>-0.445415583</v>
      </c>
    </row>
    <row r="1312" spans="1:4" x14ac:dyDescent="0.35">
      <c r="A1312" t="s">
        <v>4659</v>
      </c>
      <c r="B1312" t="s">
        <v>4660</v>
      </c>
      <c r="C1312" s="4">
        <v>-0.71053281000000001</v>
      </c>
      <c r="D1312" s="4">
        <v>-0.85178846399999997</v>
      </c>
    </row>
    <row r="1313" spans="1:4" x14ac:dyDescent="0.35">
      <c r="A1313" t="s">
        <v>4661</v>
      </c>
      <c r="B1313" t="s">
        <v>4662</v>
      </c>
      <c r="C1313" s="4">
        <v>-0.476618233</v>
      </c>
      <c r="D1313" s="4">
        <v>-1.087206624</v>
      </c>
    </row>
    <row r="1314" spans="1:4" x14ac:dyDescent="0.35">
      <c r="A1314" t="s">
        <v>4663</v>
      </c>
      <c r="B1314" t="s">
        <v>4664</v>
      </c>
      <c r="C1314" s="4">
        <v>-0.16122241500000001</v>
      </c>
      <c r="D1314" s="4">
        <v>-1.405103515</v>
      </c>
    </row>
    <row r="1315" spans="1:4" x14ac:dyDescent="0.35">
      <c r="A1315" t="s">
        <v>4665</v>
      </c>
      <c r="B1315" t="s">
        <v>4666</v>
      </c>
      <c r="C1315" s="4">
        <v>-0.486757304</v>
      </c>
      <c r="D1315" s="4">
        <v>-1.081983082</v>
      </c>
    </row>
    <row r="1316" spans="1:4" x14ac:dyDescent="0.35">
      <c r="A1316" t="s">
        <v>4667</v>
      </c>
      <c r="B1316" t="s">
        <v>4668</v>
      </c>
      <c r="C1316" s="4">
        <v>-0.75984005499999996</v>
      </c>
      <c r="D1316" s="4">
        <v>-0.81026371799999997</v>
      </c>
    </row>
    <row r="1317" spans="1:4" x14ac:dyDescent="0.35">
      <c r="A1317" t="s">
        <v>4669</v>
      </c>
      <c r="B1317" t="s">
        <v>4670</v>
      </c>
      <c r="C1317" s="4">
        <v>-0.92123469199999997</v>
      </c>
      <c r="D1317" s="4">
        <v>-0.64964630099999998</v>
      </c>
    </row>
    <row r="1318" spans="1:4" x14ac:dyDescent="0.35">
      <c r="A1318" t="s">
        <v>4671</v>
      </c>
      <c r="B1318" t="s">
        <v>4672</v>
      </c>
      <c r="C1318" s="4">
        <v>-0.54010475899999999</v>
      </c>
      <c r="D1318" s="4">
        <v>-1.0338875709999999</v>
      </c>
    </row>
    <row r="1319" spans="1:4" x14ac:dyDescent="0.35">
      <c r="A1319" t="s">
        <v>4673</v>
      </c>
      <c r="B1319" t="s">
        <v>4674</v>
      </c>
      <c r="C1319" s="4">
        <v>-0.61291602599999995</v>
      </c>
      <c r="D1319" s="4">
        <v>-0.96235267800000002</v>
      </c>
    </row>
    <row r="1320" spans="1:4" x14ac:dyDescent="0.35">
      <c r="A1320" t="s">
        <v>4675</v>
      </c>
      <c r="B1320" t="s">
        <v>4676</v>
      </c>
      <c r="C1320" s="4">
        <v>-0.67147117199999995</v>
      </c>
      <c r="D1320" s="4">
        <v>-0.90692468599999998</v>
      </c>
    </row>
    <row r="1321" spans="1:4" x14ac:dyDescent="0.35">
      <c r="A1321" t="s">
        <v>4677</v>
      </c>
      <c r="B1321" t="s">
        <v>4678</v>
      </c>
      <c r="C1321" s="4">
        <v>-0.63800896299999998</v>
      </c>
      <c r="D1321" s="4">
        <v>-0.94085124600000003</v>
      </c>
    </row>
    <row r="1322" spans="1:4" x14ac:dyDescent="0.35">
      <c r="A1322" t="s">
        <v>4679</v>
      </c>
      <c r="B1322" t="s">
        <v>4680</v>
      </c>
      <c r="C1322" s="4">
        <v>-1.2730344389999999</v>
      </c>
      <c r="D1322" s="4">
        <v>-0.312295449</v>
      </c>
    </row>
    <row r="1323" spans="1:4" x14ac:dyDescent="0.35">
      <c r="A1323" t="s">
        <v>4681</v>
      </c>
      <c r="B1323" t="s">
        <v>4682</v>
      </c>
      <c r="C1323" s="4">
        <v>-0.64678197000000004</v>
      </c>
      <c r="D1323" s="4">
        <v>-0.94081055499999999</v>
      </c>
    </row>
    <row r="1324" spans="1:4" x14ac:dyDescent="0.35">
      <c r="A1324" t="s">
        <v>4683</v>
      </c>
      <c r="B1324" t="s">
        <v>4684</v>
      </c>
      <c r="C1324" s="4">
        <v>-1.1627682619999999</v>
      </c>
      <c r="D1324" s="4">
        <v>-0.43527612700000001</v>
      </c>
    </row>
    <row r="1325" spans="1:4" x14ac:dyDescent="0.35">
      <c r="A1325" t="s">
        <v>4685</v>
      </c>
      <c r="B1325" t="s">
        <v>4686</v>
      </c>
      <c r="C1325" s="4">
        <v>-0.89661231799999996</v>
      </c>
      <c r="D1325" s="4">
        <v>-0.70532154499999999</v>
      </c>
    </row>
    <row r="1326" spans="1:4" x14ac:dyDescent="0.35">
      <c r="A1326" t="s">
        <v>4687</v>
      </c>
      <c r="B1326" t="s">
        <v>4688</v>
      </c>
      <c r="C1326" s="4">
        <v>-1.034454558</v>
      </c>
      <c r="D1326" s="4">
        <v>-0.571687367</v>
      </c>
    </row>
    <row r="1327" spans="1:4" x14ac:dyDescent="0.35">
      <c r="A1327" t="s">
        <v>4689</v>
      </c>
      <c r="B1327" t="s">
        <v>4690</v>
      </c>
      <c r="C1327" s="4">
        <v>-0.542022432</v>
      </c>
      <c r="D1327" s="4">
        <v>-1.0805355590000001</v>
      </c>
    </row>
    <row r="1328" spans="1:4" x14ac:dyDescent="0.35">
      <c r="A1328" t="s">
        <v>4691</v>
      </c>
      <c r="B1328" t="s">
        <v>4692</v>
      </c>
      <c r="C1328" s="4">
        <v>-0.66375050300000005</v>
      </c>
      <c r="D1328" s="4">
        <v>-0.97660594899999997</v>
      </c>
    </row>
    <row r="1329" spans="1:4" x14ac:dyDescent="0.35">
      <c r="A1329" t="s">
        <v>4693</v>
      </c>
      <c r="B1329" t="s">
        <v>4694</v>
      </c>
      <c r="C1329" s="4">
        <v>-1.2764587430000001</v>
      </c>
      <c r="D1329" s="4">
        <v>-0.36651774999999998</v>
      </c>
    </row>
    <row r="1330" spans="1:4" x14ac:dyDescent="0.35">
      <c r="A1330" t="s">
        <v>4695</v>
      </c>
      <c r="B1330" t="s">
        <v>4696</v>
      </c>
      <c r="C1330" s="4">
        <v>-0.68152564500000001</v>
      </c>
      <c r="D1330" s="4">
        <v>-0.96903429500000005</v>
      </c>
    </row>
    <row r="1331" spans="1:4" x14ac:dyDescent="0.35">
      <c r="A1331" t="s">
        <v>4697</v>
      </c>
      <c r="B1331" t="s">
        <v>4698</v>
      </c>
      <c r="C1331" s="4">
        <v>-0.92867522899999999</v>
      </c>
      <c r="D1331" s="4">
        <v>-0.730310668</v>
      </c>
    </row>
    <row r="1332" spans="1:4" x14ac:dyDescent="0.35">
      <c r="A1332" t="s">
        <v>4699</v>
      </c>
      <c r="B1332" t="s">
        <v>4700</v>
      </c>
      <c r="C1332" s="4">
        <v>-1.2618485960000001</v>
      </c>
      <c r="D1332" s="4">
        <v>-0.39889501300000002</v>
      </c>
    </row>
    <row r="1333" spans="1:4" x14ac:dyDescent="0.35">
      <c r="A1333" t="s">
        <v>4701</v>
      </c>
      <c r="B1333" t="s">
        <v>4702</v>
      </c>
      <c r="C1333" s="4">
        <v>-0.18840565300000001</v>
      </c>
      <c r="D1333" s="4">
        <v>-1.4766539789999999</v>
      </c>
    </row>
    <row r="1334" spans="1:4" x14ac:dyDescent="0.35">
      <c r="A1334" t="s">
        <v>4703</v>
      </c>
      <c r="B1334" t="s">
        <v>4704</v>
      </c>
      <c r="C1334" s="4">
        <v>-0.48445173000000002</v>
      </c>
      <c r="D1334" s="4">
        <v>-1.1823014469999999</v>
      </c>
    </row>
    <row r="1335" spans="1:4" x14ac:dyDescent="0.35">
      <c r="A1335" t="s">
        <v>4705</v>
      </c>
      <c r="B1335" t="s">
        <v>4706</v>
      </c>
      <c r="C1335" s="4">
        <v>-0.26660033</v>
      </c>
      <c r="D1335" s="4">
        <v>-1.4044845889999999</v>
      </c>
    </row>
    <row r="1336" spans="1:4" x14ac:dyDescent="0.35">
      <c r="A1336" t="s">
        <v>4707</v>
      </c>
      <c r="B1336" t="s">
        <v>4708</v>
      </c>
      <c r="C1336" s="4">
        <v>-0.62357190100000004</v>
      </c>
      <c r="D1336" s="4">
        <v>-1.0618504129999999</v>
      </c>
    </row>
    <row r="1337" spans="1:4" x14ac:dyDescent="0.35">
      <c r="A1337" t="s">
        <v>4709</v>
      </c>
      <c r="B1337" t="s">
        <v>4710</v>
      </c>
      <c r="C1337" s="4">
        <v>-0.97263828399999996</v>
      </c>
      <c r="D1337" s="4">
        <v>-0.71398968799999996</v>
      </c>
    </row>
    <row r="1338" spans="1:4" x14ac:dyDescent="0.35">
      <c r="A1338" t="s">
        <v>4711</v>
      </c>
      <c r="B1338" t="s">
        <v>4712</v>
      </c>
      <c r="C1338" s="4">
        <v>-0.484629109</v>
      </c>
      <c r="D1338" s="4">
        <v>-1.204995552</v>
      </c>
    </row>
    <row r="1339" spans="1:4" x14ac:dyDescent="0.35">
      <c r="A1339" t="s">
        <v>4713</v>
      </c>
      <c r="B1339" t="s">
        <v>4714</v>
      </c>
      <c r="C1339" s="4">
        <v>-1.047848068</v>
      </c>
      <c r="D1339" s="4">
        <v>-0.64181300399999996</v>
      </c>
    </row>
    <row r="1340" spans="1:4" x14ac:dyDescent="0.35">
      <c r="A1340" t="s">
        <v>4715</v>
      </c>
      <c r="B1340" t="s">
        <v>4716</v>
      </c>
      <c r="C1340" s="4">
        <v>-0.90460850599999998</v>
      </c>
      <c r="D1340" s="4">
        <v>-0.78617061899999996</v>
      </c>
    </row>
    <row r="1341" spans="1:4" x14ac:dyDescent="0.35">
      <c r="A1341" t="s">
        <v>4717</v>
      </c>
      <c r="B1341" t="s">
        <v>4718</v>
      </c>
      <c r="C1341" s="4">
        <v>-7.2371632000000005E-2</v>
      </c>
      <c r="D1341" s="4">
        <v>-1.618936707</v>
      </c>
    </row>
    <row r="1342" spans="1:4" x14ac:dyDescent="0.35">
      <c r="A1342" t="s">
        <v>4719</v>
      </c>
      <c r="B1342" t="s">
        <v>4720</v>
      </c>
      <c r="C1342" s="4">
        <v>-0.59380893300000004</v>
      </c>
      <c r="D1342" s="4">
        <v>-1.1137376299999999</v>
      </c>
    </row>
    <row r="1343" spans="1:4" x14ac:dyDescent="0.35">
      <c r="A1343" t="s">
        <v>4721</v>
      </c>
      <c r="B1343" t="s">
        <v>4722</v>
      </c>
      <c r="C1343" s="4">
        <v>-0.82046720100000003</v>
      </c>
      <c r="D1343" s="4">
        <v>-0.89388026499999995</v>
      </c>
    </row>
    <row r="1344" spans="1:4" x14ac:dyDescent="0.35">
      <c r="A1344" t="s">
        <v>4723</v>
      </c>
      <c r="B1344" t="s">
        <v>4724</v>
      </c>
      <c r="C1344" s="4">
        <v>-0.68335397799999997</v>
      </c>
      <c r="D1344" s="4">
        <v>-1.0335964339999999</v>
      </c>
    </row>
    <row r="1345" spans="1:4" x14ac:dyDescent="0.35">
      <c r="A1345" t="s">
        <v>4725</v>
      </c>
      <c r="B1345" t="s">
        <v>4726</v>
      </c>
      <c r="C1345" s="4">
        <v>-0.662611332</v>
      </c>
      <c r="D1345" s="4">
        <v>-1.0725139420000001</v>
      </c>
    </row>
    <row r="1346" spans="1:4" x14ac:dyDescent="0.35">
      <c r="A1346" t="s">
        <v>4727</v>
      </c>
      <c r="B1346" t="s">
        <v>4728</v>
      </c>
      <c r="C1346" s="4">
        <v>-0.84950442199999998</v>
      </c>
      <c r="D1346" s="4">
        <v>-0.88951481799999998</v>
      </c>
    </row>
    <row r="1347" spans="1:4" x14ac:dyDescent="0.35">
      <c r="A1347" t="s">
        <v>4729</v>
      </c>
      <c r="B1347" t="s">
        <v>4730</v>
      </c>
      <c r="C1347" s="4">
        <v>-0.75204015400000002</v>
      </c>
      <c r="D1347" s="4">
        <v>-0.98910912799999995</v>
      </c>
    </row>
    <row r="1348" spans="1:4" x14ac:dyDescent="0.35">
      <c r="A1348" t="s">
        <v>4731</v>
      </c>
      <c r="B1348" t="s">
        <v>4732</v>
      </c>
      <c r="C1348" s="4">
        <v>-1.4053343199999999</v>
      </c>
      <c r="D1348" s="4">
        <v>-0.35930949299999998</v>
      </c>
    </row>
    <row r="1349" spans="1:4" x14ac:dyDescent="0.35">
      <c r="A1349" t="s">
        <v>4733</v>
      </c>
      <c r="B1349" t="s">
        <v>4734</v>
      </c>
      <c r="C1349" s="4">
        <v>-0.77527366499999995</v>
      </c>
      <c r="D1349" s="4">
        <v>-0.99701831600000002</v>
      </c>
    </row>
    <row r="1350" spans="1:4" x14ac:dyDescent="0.35">
      <c r="A1350" t="s">
        <v>4735</v>
      </c>
      <c r="B1350" t="s">
        <v>4736</v>
      </c>
      <c r="C1350" s="4">
        <v>-0.88222820999999996</v>
      </c>
      <c r="D1350" s="4">
        <v>-0.89171230400000001</v>
      </c>
    </row>
    <row r="1351" spans="1:4" x14ac:dyDescent="0.35">
      <c r="A1351" t="s">
        <v>4737</v>
      </c>
      <c r="B1351" t="s">
        <v>4738</v>
      </c>
      <c r="C1351" s="4">
        <v>-0.56750787400000002</v>
      </c>
      <c r="D1351" s="4">
        <v>-1.209266832</v>
      </c>
    </row>
    <row r="1352" spans="1:4" x14ac:dyDescent="0.35">
      <c r="A1352" t="s">
        <v>4739</v>
      </c>
      <c r="B1352" t="s">
        <v>4740</v>
      </c>
      <c r="C1352" s="4">
        <v>-1.2101562320000001</v>
      </c>
      <c r="D1352" s="4">
        <v>-0.57121905799999995</v>
      </c>
    </row>
    <row r="1353" spans="1:4" x14ac:dyDescent="0.35">
      <c r="A1353" t="s">
        <v>4741</v>
      </c>
      <c r="B1353" t="s">
        <v>4742</v>
      </c>
      <c r="C1353" s="4">
        <v>-1.316431887</v>
      </c>
      <c r="D1353" s="4">
        <v>-0.47622157300000001</v>
      </c>
    </row>
    <row r="1354" spans="1:4" x14ac:dyDescent="0.35">
      <c r="A1354" t="s">
        <v>4743</v>
      </c>
      <c r="B1354" t="s">
        <v>4744</v>
      </c>
      <c r="C1354" s="4">
        <v>-0.78363011500000002</v>
      </c>
      <c r="D1354" s="4">
        <v>-1.022781312</v>
      </c>
    </row>
    <row r="1355" spans="1:4" x14ac:dyDescent="0.35">
      <c r="A1355" t="s">
        <v>4745</v>
      </c>
      <c r="B1355" t="s">
        <v>4746</v>
      </c>
      <c r="C1355" s="4">
        <v>-9.8492170000000004E-3</v>
      </c>
      <c r="D1355" s="4">
        <v>-1.800141462</v>
      </c>
    </row>
    <row r="1356" spans="1:4" x14ac:dyDescent="0.35">
      <c r="A1356" t="s">
        <v>4747</v>
      </c>
      <c r="B1356" t="s">
        <v>4748</v>
      </c>
      <c r="C1356" s="4">
        <v>-1.0601486929999999</v>
      </c>
      <c r="D1356" s="4">
        <v>-0.76845444500000004</v>
      </c>
    </row>
    <row r="1357" spans="1:4" x14ac:dyDescent="0.35">
      <c r="A1357" t="s">
        <v>4749</v>
      </c>
      <c r="B1357" t="s">
        <v>4750</v>
      </c>
      <c r="C1357" s="4">
        <v>-0.124913951</v>
      </c>
      <c r="D1357" s="4">
        <v>-1.731885721</v>
      </c>
    </row>
    <row r="1358" spans="1:4" x14ac:dyDescent="0.35">
      <c r="A1358" t="s">
        <v>4751</v>
      </c>
      <c r="B1358" t="s">
        <v>4752</v>
      </c>
      <c r="C1358" s="4">
        <v>-0.204926686</v>
      </c>
      <c r="D1358" s="4">
        <v>-1.666649738</v>
      </c>
    </row>
    <row r="1359" spans="1:4" x14ac:dyDescent="0.35">
      <c r="A1359" t="s">
        <v>4753</v>
      </c>
      <c r="B1359" t="s">
        <v>4754</v>
      </c>
      <c r="C1359" s="4">
        <v>-0.47563375600000002</v>
      </c>
      <c r="D1359" s="4">
        <v>-1.3969485020000001</v>
      </c>
    </row>
    <row r="1360" spans="1:4" x14ac:dyDescent="0.35">
      <c r="A1360" t="s">
        <v>4755</v>
      </c>
      <c r="B1360" t="s">
        <v>4756</v>
      </c>
      <c r="C1360" s="4">
        <v>-0.72162598200000005</v>
      </c>
      <c r="D1360" s="4">
        <v>-1.1622641730000001</v>
      </c>
    </row>
    <row r="1361" spans="1:4" x14ac:dyDescent="0.35">
      <c r="A1361" t="s">
        <v>4757</v>
      </c>
      <c r="B1361" t="s">
        <v>4758</v>
      </c>
      <c r="C1361" s="4">
        <v>-1.1354836159999999</v>
      </c>
      <c r="D1361" s="4">
        <v>-0.75826395899999999</v>
      </c>
    </row>
    <row r="1362" spans="1:4" x14ac:dyDescent="0.35">
      <c r="A1362" t="s">
        <v>4759</v>
      </c>
      <c r="B1362" t="s">
        <v>4760</v>
      </c>
      <c r="C1362" s="4">
        <v>-1.08132659</v>
      </c>
      <c r="D1362" s="4">
        <v>-0.82687817299999999</v>
      </c>
    </row>
    <row r="1363" spans="1:4" x14ac:dyDescent="0.35">
      <c r="A1363" t="s">
        <v>4761</v>
      </c>
      <c r="B1363" t="s">
        <v>4762</v>
      </c>
      <c r="C1363" s="4">
        <v>-0.41206316100000001</v>
      </c>
      <c r="D1363" s="4">
        <v>-1.5062383050000001</v>
      </c>
    </row>
    <row r="1364" spans="1:4" x14ac:dyDescent="0.35">
      <c r="A1364" t="s">
        <v>4763</v>
      </c>
      <c r="B1364" t="s">
        <v>4764</v>
      </c>
      <c r="C1364" s="4">
        <v>-0.98011200099999995</v>
      </c>
      <c r="D1364" s="4">
        <v>-0.94058657599999995</v>
      </c>
    </row>
    <row r="1365" spans="1:4" x14ac:dyDescent="0.35">
      <c r="A1365" t="s">
        <v>4765</v>
      </c>
      <c r="B1365" t="s">
        <v>4766</v>
      </c>
      <c r="C1365" s="4">
        <v>-1.35320566</v>
      </c>
      <c r="D1365" s="4">
        <v>-0.56900135600000001</v>
      </c>
    </row>
    <row r="1366" spans="1:4" x14ac:dyDescent="0.35">
      <c r="A1366" t="s">
        <v>4767</v>
      </c>
      <c r="B1366" t="s">
        <v>4768</v>
      </c>
      <c r="C1366" s="4">
        <v>-0.66209168699999998</v>
      </c>
      <c r="D1366" s="4">
        <v>-1.2602717779999999</v>
      </c>
    </row>
    <row r="1367" spans="1:4" x14ac:dyDescent="0.35">
      <c r="A1367" t="s">
        <v>4769</v>
      </c>
      <c r="B1367" t="s">
        <v>4770</v>
      </c>
      <c r="C1367" s="4">
        <v>-0.79702540200000005</v>
      </c>
      <c r="D1367" s="4">
        <v>-1.130777345</v>
      </c>
    </row>
    <row r="1368" spans="1:4" x14ac:dyDescent="0.35">
      <c r="A1368" t="s">
        <v>4771</v>
      </c>
      <c r="B1368" t="s">
        <v>4772</v>
      </c>
      <c r="C1368" s="4">
        <v>-0.287487249</v>
      </c>
      <c r="D1368" s="4">
        <v>-1.6479508190000001</v>
      </c>
    </row>
    <row r="1369" spans="1:4" x14ac:dyDescent="0.35">
      <c r="A1369" t="s">
        <v>4773</v>
      </c>
      <c r="B1369" t="s">
        <v>4774</v>
      </c>
      <c r="C1369" s="4">
        <v>-0.13548691700000001</v>
      </c>
      <c r="D1369" s="4">
        <v>-1.804128959</v>
      </c>
    </row>
    <row r="1370" spans="1:4" x14ac:dyDescent="0.35">
      <c r="A1370" t="s">
        <v>4775</v>
      </c>
      <c r="B1370" t="s">
        <v>4776</v>
      </c>
      <c r="C1370" s="4">
        <v>-1.7145265599999999</v>
      </c>
      <c r="D1370" s="4">
        <v>-0.23266109700000001</v>
      </c>
    </row>
    <row r="1371" spans="1:4" x14ac:dyDescent="0.35">
      <c r="A1371" t="s">
        <v>4777</v>
      </c>
      <c r="B1371" t="s">
        <v>4778</v>
      </c>
      <c r="C1371" s="4">
        <v>-1.122817679</v>
      </c>
      <c r="D1371" s="4">
        <v>-0.82756149899999998</v>
      </c>
    </row>
    <row r="1372" spans="1:4" x14ac:dyDescent="0.35">
      <c r="A1372" t="s">
        <v>4779</v>
      </c>
      <c r="B1372" t="s">
        <v>4780</v>
      </c>
      <c r="C1372" s="4">
        <v>-1.292663823</v>
      </c>
      <c r="D1372" s="4">
        <v>-0.66778329199999997</v>
      </c>
    </row>
    <row r="1373" spans="1:4" x14ac:dyDescent="0.35">
      <c r="A1373" t="s">
        <v>4781</v>
      </c>
      <c r="B1373" t="s">
        <v>4782</v>
      </c>
      <c r="C1373" s="4">
        <v>-1.282107997</v>
      </c>
      <c r="D1373" s="4">
        <v>-0.68152820300000005</v>
      </c>
    </row>
    <row r="1374" spans="1:4" x14ac:dyDescent="0.35">
      <c r="A1374" t="s">
        <v>4783</v>
      </c>
      <c r="B1374" t="s">
        <v>4784</v>
      </c>
      <c r="C1374" s="4">
        <v>-0.83762895800000003</v>
      </c>
      <c r="D1374" s="4">
        <v>-1.126503354</v>
      </c>
    </row>
    <row r="1375" spans="1:4" x14ac:dyDescent="0.35">
      <c r="A1375" t="s">
        <v>4785</v>
      </c>
      <c r="B1375" t="s">
        <v>4786</v>
      </c>
      <c r="C1375" s="4">
        <v>-0.896466769</v>
      </c>
      <c r="D1375" s="4">
        <v>-1.0686730179999999</v>
      </c>
    </row>
    <row r="1376" spans="1:4" x14ac:dyDescent="0.35">
      <c r="A1376" t="s">
        <v>4787</v>
      </c>
      <c r="B1376" t="s">
        <v>4788</v>
      </c>
      <c r="C1376" s="4">
        <v>-0.305596119</v>
      </c>
      <c r="D1376" s="4">
        <v>-1.667427588</v>
      </c>
    </row>
    <row r="1377" spans="1:4" x14ac:dyDescent="0.35">
      <c r="A1377" t="s">
        <v>4789</v>
      </c>
      <c r="B1377" t="s">
        <v>4790</v>
      </c>
      <c r="C1377" s="4">
        <v>-0.71482503200000003</v>
      </c>
      <c r="D1377" s="4">
        <v>-1.2599618319999999</v>
      </c>
    </row>
    <row r="1378" spans="1:4" x14ac:dyDescent="0.35">
      <c r="A1378" t="s">
        <v>4791</v>
      </c>
      <c r="B1378" t="s">
        <v>4792</v>
      </c>
      <c r="C1378" s="4">
        <v>-0.30241799200000002</v>
      </c>
      <c r="D1378" s="4">
        <v>-1.6726294180000001</v>
      </c>
    </row>
    <row r="1379" spans="1:4" x14ac:dyDescent="0.35">
      <c r="A1379" t="s">
        <v>4793</v>
      </c>
      <c r="B1379" t="s">
        <v>4794</v>
      </c>
      <c r="C1379" s="4">
        <v>-0.56098141999999995</v>
      </c>
      <c r="D1379" s="4">
        <v>-1.4199558249999999</v>
      </c>
    </row>
    <row r="1380" spans="1:4" x14ac:dyDescent="0.35">
      <c r="A1380" t="s">
        <v>4795</v>
      </c>
      <c r="B1380" t="s">
        <v>4796</v>
      </c>
      <c r="C1380" s="4">
        <v>-1.245800303</v>
      </c>
      <c r="D1380" s="4">
        <v>-0.73762098799999998</v>
      </c>
    </row>
    <row r="1381" spans="1:4" x14ac:dyDescent="0.35">
      <c r="A1381" t="s">
        <v>4797</v>
      </c>
      <c r="B1381" t="s">
        <v>4798</v>
      </c>
      <c r="C1381" s="4">
        <v>-0.14742786099999999</v>
      </c>
      <c r="D1381" s="4">
        <v>-1.870602648</v>
      </c>
    </row>
    <row r="1382" spans="1:4" x14ac:dyDescent="0.35">
      <c r="A1382" t="s">
        <v>4799</v>
      </c>
      <c r="B1382" t="s">
        <v>4800</v>
      </c>
      <c r="C1382" s="4">
        <v>-0.85509415899999996</v>
      </c>
      <c r="D1382" s="4">
        <v>-1.16658795</v>
      </c>
    </row>
    <row r="1383" spans="1:4" x14ac:dyDescent="0.35">
      <c r="A1383" t="s">
        <v>4801</v>
      </c>
      <c r="B1383" t="s">
        <v>4802</v>
      </c>
      <c r="C1383" s="4">
        <v>-0.42460540600000002</v>
      </c>
      <c r="D1383" s="4">
        <v>-1.601427011</v>
      </c>
    </row>
    <row r="1384" spans="1:4" x14ac:dyDescent="0.35">
      <c r="A1384" t="s">
        <v>4803</v>
      </c>
      <c r="B1384" t="s">
        <v>4804</v>
      </c>
      <c r="C1384" s="4">
        <v>-0.85334752199999997</v>
      </c>
      <c r="D1384" s="4">
        <v>-1.174575449</v>
      </c>
    </row>
    <row r="1385" spans="1:4" x14ac:dyDescent="0.35">
      <c r="A1385" t="s">
        <v>4805</v>
      </c>
      <c r="B1385" t="s">
        <v>4806</v>
      </c>
      <c r="C1385" s="4">
        <v>-0.66793282099999995</v>
      </c>
      <c r="D1385" s="4">
        <v>-1.3754919379999999</v>
      </c>
    </row>
    <row r="1386" spans="1:4" x14ac:dyDescent="0.35">
      <c r="A1386" t="s">
        <v>4807</v>
      </c>
      <c r="B1386" t="s">
        <v>4808</v>
      </c>
      <c r="C1386" s="4">
        <v>-0.50137357400000004</v>
      </c>
      <c r="D1386" s="4">
        <v>-1.5476194809999999</v>
      </c>
    </row>
    <row r="1387" spans="1:4" x14ac:dyDescent="0.35">
      <c r="A1387" t="s">
        <v>4797</v>
      </c>
      <c r="B1387" t="s">
        <v>4809</v>
      </c>
      <c r="C1387" s="4">
        <v>-0.188853302</v>
      </c>
      <c r="D1387" s="4">
        <v>-1.870602648</v>
      </c>
    </row>
    <row r="1388" spans="1:4" x14ac:dyDescent="0.35">
      <c r="A1388" t="s">
        <v>4810</v>
      </c>
      <c r="B1388" t="s">
        <v>4811</v>
      </c>
      <c r="C1388" s="4">
        <v>-0.10644009</v>
      </c>
      <c r="D1388" s="4">
        <v>-1.969527826</v>
      </c>
    </row>
    <row r="1389" spans="1:4" x14ac:dyDescent="0.35">
      <c r="A1389" t="s">
        <v>4812</v>
      </c>
      <c r="B1389" t="s">
        <v>4813</v>
      </c>
      <c r="C1389" s="4">
        <v>-1.2341580430000001</v>
      </c>
      <c r="D1389" s="4">
        <v>-0.84553007899999999</v>
      </c>
    </row>
    <row r="1390" spans="1:4" x14ac:dyDescent="0.35">
      <c r="A1390" t="s">
        <v>4814</v>
      </c>
      <c r="B1390" t="s">
        <v>4815</v>
      </c>
      <c r="C1390" s="4">
        <v>-0.77632027999999997</v>
      </c>
      <c r="D1390" s="4">
        <v>-1.3217072400000001</v>
      </c>
    </row>
    <row r="1391" spans="1:4" x14ac:dyDescent="0.35">
      <c r="A1391" t="s">
        <v>4816</v>
      </c>
      <c r="B1391" t="s">
        <v>4817</v>
      </c>
      <c r="C1391" s="4">
        <v>-1.259102127</v>
      </c>
      <c r="D1391" s="4">
        <v>-0.84291494600000005</v>
      </c>
    </row>
    <row r="1392" spans="1:4" x14ac:dyDescent="0.35">
      <c r="A1392" t="s">
        <v>4818</v>
      </c>
      <c r="B1392" t="s">
        <v>4819</v>
      </c>
      <c r="C1392" s="4">
        <v>-1.104734302</v>
      </c>
      <c r="D1392" s="4">
        <v>-1.0011057379999999</v>
      </c>
    </row>
    <row r="1393" spans="1:4" x14ac:dyDescent="0.35">
      <c r="A1393" t="s">
        <v>4820</v>
      </c>
      <c r="B1393" t="s">
        <v>4821</v>
      </c>
      <c r="C1393" s="4">
        <v>-1.2114615820000001</v>
      </c>
      <c r="D1393" s="4">
        <v>-0.91052151800000003</v>
      </c>
    </row>
    <row r="1394" spans="1:4" x14ac:dyDescent="0.35">
      <c r="A1394" t="s">
        <v>4822</v>
      </c>
      <c r="B1394" t="s">
        <v>4823</v>
      </c>
      <c r="C1394" s="4">
        <v>-0.87207598799999997</v>
      </c>
      <c r="D1394" s="4">
        <v>-1.25141251</v>
      </c>
    </row>
    <row r="1395" spans="1:4" x14ac:dyDescent="0.35">
      <c r="A1395" t="s">
        <v>4824</v>
      </c>
      <c r="B1395" t="s">
        <v>4825</v>
      </c>
      <c r="C1395" s="4">
        <v>-2.0501397000000001E-2</v>
      </c>
      <c r="D1395" s="4">
        <v>-2.1147186470000001</v>
      </c>
    </row>
    <row r="1396" spans="1:4" x14ac:dyDescent="0.35">
      <c r="A1396" t="s">
        <v>4826</v>
      </c>
      <c r="B1396" t="s">
        <v>4827</v>
      </c>
      <c r="C1396" s="4">
        <v>-0.549660657</v>
      </c>
      <c r="D1396" s="4">
        <v>-1.5943112850000001</v>
      </c>
    </row>
    <row r="1397" spans="1:4" x14ac:dyDescent="0.35">
      <c r="A1397" t="s">
        <v>4828</v>
      </c>
      <c r="B1397" t="s">
        <v>4829</v>
      </c>
      <c r="C1397" s="4">
        <v>-0.94106872600000002</v>
      </c>
      <c r="D1397" s="4">
        <v>-1.217510723</v>
      </c>
    </row>
    <row r="1398" spans="1:4" x14ac:dyDescent="0.35">
      <c r="A1398" t="s">
        <v>4830</v>
      </c>
      <c r="B1398" t="s">
        <v>4831</v>
      </c>
      <c r="C1398" s="4">
        <v>-1.03174338</v>
      </c>
      <c r="D1398" s="4">
        <v>-1.150105868</v>
      </c>
    </row>
    <row r="1399" spans="1:4" x14ac:dyDescent="0.35">
      <c r="A1399" t="s">
        <v>4832</v>
      </c>
      <c r="B1399" t="s">
        <v>4833</v>
      </c>
      <c r="C1399" s="4">
        <v>-0.432052938</v>
      </c>
      <c r="D1399" s="4">
        <v>-1.76083097</v>
      </c>
    </row>
    <row r="1400" spans="1:4" x14ac:dyDescent="0.35">
      <c r="A1400" t="s">
        <v>4834</v>
      </c>
      <c r="B1400" t="s">
        <v>4835</v>
      </c>
      <c r="C1400" s="4">
        <v>-1.0224043389999999</v>
      </c>
      <c r="D1400" s="4">
        <v>-1.171147588</v>
      </c>
    </row>
    <row r="1401" spans="1:4" x14ac:dyDescent="0.35">
      <c r="A1401" t="s">
        <v>4836</v>
      </c>
      <c r="B1401" t="s">
        <v>4837</v>
      </c>
      <c r="C1401" s="4">
        <v>-0.87193527900000001</v>
      </c>
      <c r="D1401" s="4">
        <v>-1.330682809</v>
      </c>
    </row>
    <row r="1402" spans="1:4" x14ac:dyDescent="0.35">
      <c r="A1402" t="s">
        <v>4838</v>
      </c>
      <c r="B1402" t="s">
        <v>4839</v>
      </c>
      <c r="C1402" s="4">
        <v>-6.2841373000000006E-2</v>
      </c>
      <c r="D1402" s="4">
        <v>-2.1402980230000002</v>
      </c>
    </row>
    <row r="1403" spans="1:4" x14ac:dyDescent="0.35">
      <c r="A1403" t="s">
        <v>4840</v>
      </c>
      <c r="B1403" t="s">
        <v>4841</v>
      </c>
      <c r="C1403" s="4">
        <v>-0.66430910300000001</v>
      </c>
      <c r="D1403" s="4">
        <v>-1.5443923340000001</v>
      </c>
    </row>
    <row r="1404" spans="1:4" x14ac:dyDescent="0.35">
      <c r="A1404" t="s">
        <v>4842</v>
      </c>
      <c r="B1404" t="s">
        <v>4843</v>
      </c>
      <c r="C1404" s="4">
        <v>-1.395820345</v>
      </c>
      <c r="D1404" s="4">
        <v>-0.82333629900000005</v>
      </c>
    </row>
    <row r="1405" spans="1:4" x14ac:dyDescent="0.35">
      <c r="A1405" t="s">
        <v>4844</v>
      </c>
      <c r="B1405" t="s">
        <v>4845</v>
      </c>
      <c r="C1405" s="4">
        <v>-0.61150158399999999</v>
      </c>
      <c r="D1405" s="4">
        <v>-1.6101599870000001</v>
      </c>
    </row>
    <row r="1406" spans="1:4" x14ac:dyDescent="0.35">
      <c r="A1406" t="s">
        <v>4846</v>
      </c>
      <c r="B1406" t="s">
        <v>4847</v>
      </c>
      <c r="C1406" s="4">
        <v>-0.79042499200000005</v>
      </c>
      <c r="D1406" s="4">
        <v>-1.4350399359999999</v>
      </c>
    </row>
    <row r="1407" spans="1:4" x14ac:dyDescent="0.35">
      <c r="A1407" t="s">
        <v>4848</v>
      </c>
      <c r="B1407" t="s">
        <v>4849</v>
      </c>
      <c r="C1407" s="4">
        <v>-0.97128526400000004</v>
      </c>
      <c r="D1407" s="4">
        <v>-1.2600925620000001</v>
      </c>
    </row>
    <row r="1408" spans="1:4" x14ac:dyDescent="0.35">
      <c r="A1408" t="s">
        <v>4850</v>
      </c>
      <c r="B1408" t="s">
        <v>4851</v>
      </c>
      <c r="C1408" s="4">
        <v>-0.48867692800000001</v>
      </c>
      <c r="D1408" s="4">
        <v>-1.7471360140000001</v>
      </c>
    </row>
    <row r="1409" spans="1:4" x14ac:dyDescent="0.35">
      <c r="A1409" t="s">
        <v>4852</v>
      </c>
      <c r="B1409" t="s">
        <v>4853</v>
      </c>
      <c r="C1409" s="4">
        <v>-1.2131492939999999</v>
      </c>
      <c r="D1409" s="4">
        <v>-1.0273249250000001</v>
      </c>
    </row>
    <row r="1410" spans="1:4" x14ac:dyDescent="0.35">
      <c r="A1410" t="s">
        <v>4854</v>
      </c>
      <c r="B1410" t="s">
        <v>4855</v>
      </c>
      <c r="C1410" s="4">
        <v>-1.240218193</v>
      </c>
      <c r="D1410" s="4">
        <v>-1.0183253729999999</v>
      </c>
    </row>
    <row r="1411" spans="1:4" x14ac:dyDescent="0.35">
      <c r="A1411" t="s">
        <v>4856</v>
      </c>
      <c r="B1411" t="s">
        <v>4857</v>
      </c>
      <c r="C1411" s="4">
        <v>-1.000089241</v>
      </c>
      <c r="D1411" s="4">
        <v>-1.261827485</v>
      </c>
    </row>
    <row r="1412" spans="1:4" x14ac:dyDescent="0.35">
      <c r="A1412" t="s">
        <v>4858</v>
      </c>
      <c r="B1412" t="s">
        <v>4859</v>
      </c>
      <c r="C1412" s="4">
        <v>-0.147448358</v>
      </c>
      <c r="D1412" s="4">
        <v>-2.1149351680000001</v>
      </c>
    </row>
    <row r="1413" spans="1:4" x14ac:dyDescent="0.35">
      <c r="A1413" t="s">
        <v>4860</v>
      </c>
      <c r="B1413" t="s">
        <v>4861</v>
      </c>
      <c r="C1413" s="4">
        <v>-1.607940548</v>
      </c>
      <c r="D1413" s="4">
        <v>-0.66804476800000001</v>
      </c>
    </row>
    <row r="1414" spans="1:4" x14ac:dyDescent="0.35">
      <c r="A1414" t="s">
        <v>4862</v>
      </c>
      <c r="B1414" t="s">
        <v>4863</v>
      </c>
      <c r="C1414" s="4">
        <v>-0.406913046</v>
      </c>
      <c r="D1414" s="4">
        <v>-1.8700562540000001</v>
      </c>
    </row>
    <row r="1415" spans="1:4" x14ac:dyDescent="0.35">
      <c r="A1415" t="s">
        <v>4864</v>
      </c>
      <c r="B1415" t="s">
        <v>4865</v>
      </c>
      <c r="C1415" s="4">
        <v>-0.802069582</v>
      </c>
      <c r="D1415" s="4">
        <v>-1.483763919</v>
      </c>
    </row>
    <row r="1416" spans="1:4" x14ac:dyDescent="0.35">
      <c r="A1416" t="s">
        <v>4866</v>
      </c>
      <c r="B1416" t="s">
        <v>4867</v>
      </c>
      <c r="C1416" s="4">
        <v>-0.132747536</v>
      </c>
      <c r="D1416" s="4">
        <v>-2.1600870689999998</v>
      </c>
    </row>
    <row r="1417" spans="1:4" x14ac:dyDescent="0.35">
      <c r="A1417" t="s">
        <v>4868</v>
      </c>
      <c r="B1417" t="s">
        <v>4869</v>
      </c>
      <c r="C1417" s="4">
        <v>-1.247235563</v>
      </c>
      <c r="D1417" s="4">
        <v>-1.0464453730000001</v>
      </c>
    </row>
    <row r="1418" spans="1:4" x14ac:dyDescent="0.35">
      <c r="A1418" t="s">
        <v>4870</v>
      </c>
      <c r="B1418" t="s">
        <v>4871</v>
      </c>
      <c r="C1418" s="4">
        <v>-1.3886703549999999</v>
      </c>
      <c r="D1418" s="4">
        <v>-0.91361010600000003</v>
      </c>
    </row>
    <row r="1419" spans="1:4" x14ac:dyDescent="0.35">
      <c r="A1419" t="s">
        <v>4872</v>
      </c>
      <c r="B1419" t="s">
        <v>4873</v>
      </c>
      <c r="C1419" s="4">
        <v>-0.790116928</v>
      </c>
      <c r="D1419" s="4">
        <v>-1.5160595079999999</v>
      </c>
    </row>
    <row r="1420" spans="1:4" x14ac:dyDescent="0.35">
      <c r="A1420" t="s">
        <v>4874</v>
      </c>
      <c r="B1420" t="s">
        <v>4875</v>
      </c>
      <c r="C1420" s="4">
        <v>-0.73296759700000003</v>
      </c>
      <c r="D1420" s="4">
        <v>-1.574177787</v>
      </c>
    </row>
    <row r="1421" spans="1:4" x14ac:dyDescent="0.35">
      <c r="A1421" t="s">
        <v>4876</v>
      </c>
      <c r="B1421" t="s">
        <v>4877</v>
      </c>
      <c r="C1421" s="4">
        <v>-0.58390776200000005</v>
      </c>
      <c r="D1421" s="4">
        <v>-1.765711305</v>
      </c>
    </row>
    <row r="1422" spans="1:4" x14ac:dyDescent="0.35">
      <c r="A1422" t="s">
        <v>4878</v>
      </c>
      <c r="B1422" t="s">
        <v>4879</v>
      </c>
      <c r="C1422" s="4">
        <v>-0.66128752800000001</v>
      </c>
      <c r="D1422" s="4">
        <v>-1.68876044</v>
      </c>
    </row>
    <row r="1423" spans="1:4" x14ac:dyDescent="0.35">
      <c r="A1423" t="s">
        <v>4880</v>
      </c>
      <c r="B1423" t="s">
        <v>4881</v>
      </c>
      <c r="C1423" s="4">
        <v>-1.0474541669999999</v>
      </c>
      <c r="D1423" s="4">
        <v>-1.3210268869999999</v>
      </c>
    </row>
    <row r="1424" spans="1:4" x14ac:dyDescent="0.35">
      <c r="A1424" t="s">
        <v>4882</v>
      </c>
      <c r="B1424" t="s">
        <v>4883</v>
      </c>
      <c r="C1424" s="4">
        <v>-1.160525917</v>
      </c>
      <c r="D1424" s="4">
        <v>-1.2110583939999999</v>
      </c>
    </row>
    <row r="1425" spans="1:4" x14ac:dyDescent="0.35">
      <c r="A1425" t="s">
        <v>4884</v>
      </c>
      <c r="B1425" t="s">
        <v>4885</v>
      </c>
      <c r="C1425" s="4">
        <v>-1.6061674610000001</v>
      </c>
      <c r="D1425" s="4">
        <v>-0.77423572500000004</v>
      </c>
    </row>
    <row r="1426" spans="1:4" x14ac:dyDescent="0.35">
      <c r="A1426" t="s">
        <v>4886</v>
      </c>
      <c r="B1426" t="s">
        <v>4887</v>
      </c>
      <c r="C1426" s="4">
        <v>-0.14542955099999999</v>
      </c>
      <c r="D1426" s="4">
        <v>-2.2368813510000001</v>
      </c>
    </row>
    <row r="1427" spans="1:4" x14ac:dyDescent="0.35">
      <c r="A1427" t="s">
        <v>4888</v>
      </c>
      <c r="B1427" t="s">
        <v>4889</v>
      </c>
      <c r="C1427" s="4">
        <v>-0.68211199600000005</v>
      </c>
      <c r="D1427" s="4">
        <v>-1.707875177</v>
      </c>
    </row>
    <row r="1428" spans="1:4" x14ac:dyDescent="0.35">
      <c r="A1428" t="s">
        <v>4890</v>
      </c>
      <c r="B1428" t="s">
        <v>4891</v>
      </c>
      <c r="C1428" s="4">
        <v>-0.66878395199999996</v>
      </c>
      <c r="D1428" s="4">
        <v>-1.7580560679999999</v>
      </c>
    </row>
    <row r="1429" spans="1:4" x14ac:dyDescent="0.35">
      <c r="A1429" t="s">
        <v>4892</v>
      </c>
      <c r="B1429" t="s">
        <v>4893</v>
      </c>
      <c r="C1429" s="4">
        <v>-1.014859156</v>
      </c>
      <c r="D1429" s="4">
        <v>-1.4234555360000001</v>
      </c>
    </row>
    <row r="1430" spans="1:4" x14ac:dyDescent="0.35">
      <c r="A1430" t="s">
        <v>4894</v>
      </c>
      <c r="B1430" t="s">
        <v>4895</v>
      </c>
      <c r="C1430" s="4">
        <v>-1.0110877380000001</v>
      </c>
      <c r="D1430" s="4">
        <v>-1.430647765</v>
      </c>
    </row>
    <row r="1431" spans="1:4" x14ac:dyDescent="0.35">
      <c r="A1431" t="s">
        <v>4896</v>
      </c>
      <c r="B1431" t="s">
        <v>4897</v>
      </c>
      <c r="C1431" s="4">
        <v>-0.95694061100000005</v>
      </c>
      <c r="D1431" s="4">
        <v>-1.501673896</v>
      </c>
    </row>
    <row r="1432" spans="1:4" x14ac:dyDescent="0.35">
      <c r="A1432" t="s">
        <v>4898</v>
      </c>
      <c r="B1432" t="s">
        <v>4899</v>
      </c>
      <c r="C1432" s="4">
        <v>-1.1768465050000001</v>
      </c>
      <c r="D1432" s="4">
        <v>-1.2821862719999999</v>
      </c>
    </row>
    <row r="1433" spans="1:4" x14ac:dyDescent="0.35">
      <c r="A1433" t="s">
        <v>4900</v>
      </c>
      <c r="B1433" t="s">
        <v>4901</v>
      </c>
      <c r="C1433" s="4">
        <v>-1.178773713</v>
      </c>
      <c r="D1433" s="4">
        <v>-1.3096441720000001</v>
      </c>
    </row>
    <row r="1434" spans="1:4" x14ac:dyDescent="0.35">
      <c r="A1434" t="s">
        <v>4902</v>
      </c>
      <c r="B1434" t="s">
        <v>4903</v>
      </c>
      <c r="C1434" s="4">
        <v>-1.0831874509999999</v>
      </c>
      <c r="D1434" s="4">
        <v>-1.4076825289999999</v>
      </c>
    </row>
    <row r="1435" spans="1:4" x14ac:dyDescent="0.35">
      <c r="A1435" t="s">
        <v>4904</v>
      </c>
      <c r="B1435" t="s">
        <v>4905</v>
      </c>
      <c r="C1435" s="4">
        <v>-1.2088909409999999</v>
      </c>
      <c r="D1435" s="4">
        <v>-1.286672442</v>
      </c>
    </row>
    <row r="1436" spans="1:4" x14ac:dyDescent="0.35">
      <c r="A1436" t="s">
        <v>4906</v>
      </c>
      <c r="B1436" t="s">
        <v>4907</v>
      </c>
      <c r="C1436" s="4">
        <v>-2.089576283</v>
      </c>
      <c r="D1436" s="4">
        <v>-0.41457582700000001</v>
      </c>
    </row>
    <row r="1437" spans="1:4" x14ac:dyDescent="0.35">
      <c r="A1437" t="s">
        <v>4908</v>
      </c>
      <c r="B1437" t="s">
        <v>4909</v>
      </c>
      <c r="C1437" s="4">
        <v>-0.92405970999999998</v>
      </c>
      <c r="D1437" s="4">
        <v>-1.580599796</v>
      </c>
    </row>
    <row r="1438" spans="1:4" x14ac:dyDescent="0.35">
      <c r="A1438" t="s">
        <v>4910</v>
      </c>
      <c r="B1438" t="s">
        <v>4911</v>
      </c>
      <c r="C1438" s="4">
        <v>-1.3432202209999999</v>
      </c>
      <c r="D1438" s="4">
        <v>-1.162611657</v>
      </c>
    </row>
    <row r="1439" spans="1:4" x14ac:dyDescent="0.35">
      <c r="A1439" t="s">
        <v>4912</v>
      </c>
      <c r="B1439" t="s">
        <v>4913</v>
      </c>
      <c r="C1439" s="4">
        <v>-1.4217088870000001</v>
      </c>
      <c r="D1439" s="4">
        <v>-1.0845520449999999</v>
      </c>
    </row>
    <row r="1440" spans="1:4" x14ac:dyDescent="0.35">
      <c r="A1440" t="s">
        <v>4914</v>
      </c>
      <c r="B1440" t="s">
        <v>4915</v>
      </c>
      <c r="C1440" s="4">
        <v>-1.095779544</v>
      </c>
      <c r="D1440" s="4">
        <v>-1.4112937210000001</v>
      </c>
    </row>
    <row r="1441" spans="1:4" x14ac:dyDescent="0.35">
      <c r="A1441" t="s">
        <v>4916</v>
      </c>
      <c r="B1441" t="s">
        <v>4917</v>
      </c>
      <c r="C1441" s="4">
        <v>-0.57319585799999995</v>
      </c>
      <c r="D1441" s="4">
        <v>-1.9415803629999999</v>
      </c>
    </row>
    <row r="1442" spans="1:4" x14ac:dyDescent="0.35">
      <c r="A1442" t="s">
        <v>4918</v>
      </c>
      <c r="B1442" t="s">
        <v>4919</v>
      </c>
      <c r="C1442" s="4">
        <v>-1.898261655</v>
      </c>
      <c r="D1442" s="4">
        <v>-0.62071425300000005</v>
      </c>
    </row>
    <row r="1443" spans="1:4" x14ac:dyDescent="0.35">
      <c r="A1443" t="s">
        <v>4920</v>
      </c>
      <c r="B1443" t="s">
        <v>4921</v>
      </c>
      <c r="C1443" s="4">
        <v>-0.61470791700000005</v>
      </c>
      <c r="D1443" s="4">
        <v>-1.9053552680000001</v>
      </c>
    </row>
    <row r="1444" spans="1:4" x14ac:dyDescent="0.35">
      <c r="A1444" t="s">
        <v>4922</v>
      </c>
      <c r="B1444" t="s">
        <v>4923</v>
      </c>
      <c r="C1444" s="4">
        <v>-1.2298726740000001</v>
      </c>
      <c r="D1444" s="4">
        <v>-1.2940840339999999</v>
      </c>
    </row>
    <row r="1445" spans="1:4" x14ac:dyDescent="0.35">
      <c r="A1445" t="s">
        <v>4924</v>
      </c>
      <c r="B1445" t="s">
        <v>4925</v>
      </c>
      <c r="C1445" s="4">
        <v>-2.072362354</v>
      </c>
      <c r="D1445" s="4">
        <v>-0.45329401600000002</v>
      </c>
    </row>
    <row r="1446" spans="1:4" x14ac:dyDescent="0.35">
      <c r="A1446" t="s">
        <v>4926</v>
      </c>
      <c r="B1446" t="s">
        <v>4927</v>
      </c>
      <c r="C1446" s="4">
        <v>-0.90983018999999998</v>
      </c>
      <c r="D1446" s="4">
        <v>-1.6304776889999999</v>
      </c>
    </row>
    <row r="1447" spans="1:4" x14ac:dyDescent="0.35">
      <c r="A1447" t="s">
        <v>4928</v>
      </c>
      <c r="B1447" t="s">
        <v>4929</v>
      </c>
      <c r="C1447" s="4">
        <v>-0.99217156900000003</v>
      </c>
      <c r="D1447" s="4">
        <v>-1.548707327</v>
      </c>
    </row>
    <row r="1448" spans="1:4" x14ac:dyDescent="0.35">
      <c r="A1448" t="s">
        <v>4930</v>
      </c>
      <c r="B1448" t="s">
        <v>4931</v>
      </c>
      <c r="C1448" s="4">
        <v>-0.23725782300000001</v>
      </c>
      <c r="D1448" s="4">
        <v>-2.3203239610000002</v>
      </c>
    </row>
    <row r="1449" spans="1:4" x14ac:dyDescent="0.35">
      <c r="A1449" t="s">
        <v>4932</v>
      </c>
      <c r="B1449" t="s">
        <v>4933</v>
      </c>
      <c r="C1449" s="4">
        <v>-1.90209373</v>
      </c>
      <c r="D1449" s="4">
        <v>-0.66667940000000003</v>
      </c>
    </row>
    <row r="1450" spans="1:4" x14ac:dyDescent="0.35">
      <c r="A1450" t="s">
        <v>4934</v>
      </c>
      <c r="B1450" t="s">
        <v>4935</v>
      </c>
      <c r="C1450" s="4">
        <v>-0.49351832200000001</v>
      </c>
      <c r="D1450" s="4">
        <v>-2.0886336170000002</v>
      </c>
    </row>
    <row r="1451" spans="1:4" x14ac:dyDescent="0.35">
      <c r="A1451" t="s">
        <v>4936</v>
      </c>
      <c r="B1451" t="s">
        <v>4937</v>
      </c>
      <c r="C1451" s="4">
        <v>-0.61813301300000001</v>
      </c>
      <c r="D1451" s="4">
        <v>-1.9673743379999999</v>
      </c>
    </row>
    <row r="1452" spans="1:4" x14ac:dyDescent="0.35">
      <c r="A1452" t="s">
        <v>4938</v>
      </c>
      <c r="B1452" t="s">
        <v>4939</v>
      </c>
      <c r="C1452" s="4">
        <v>-0.90094445599999995</v>
      </c>
      <c r="D1452" s="4">
        <v>-1.6923303110000001</v>
      </c>
    </row>
    <row r="1453" spans="1:4" x14ac:dyDescent="0.35">
      <c r="A1453" t="s">
        <v>4940</v>
      </c>
      <c r="B1453" t="s">
        <v>4941</v>
      </c>
      <c r="C1453" s="4">
        <v>-0.92680100399999998</v>
      </c>
      <c r="D1453" s="4">
        <v>-1.6671341260000001</v>
      </c>
    </row>
    <row r="1454" spans="1:4" x14ac:dyDescent="0.35">
      <c r="A1454" t="s">
        <v>4942</v>
      </c>
      <c r="B1454" t="s">
        <v>4943</v>
      </c>
      <c r="C1454" s="4">
        <v>-0.66172758899999995</v>
      </c>
      <c r="D1454" s="4">
        <v>-1.9424012150000001</v>
      </c>
    </row>
    <row r="1455" spans="1:4" x14ac:dyDescent="0.35">
      <c r="A1455" t="s">
        <v>4834</v>
      </c>
      <c r="B1455" t="s">
        <v>4944</v>
      </c>
      <c r="C1455" s="4">
        <v>-1.4499100199999999</v>
      </c>
      <c r="D1455" s="4">
        <v>-1.171147588</v>
      </c>
    </row>
    <row r="1456" spans="1:4" x14ac:dyDescent="0.35">
      <c r="A1456" t="s">
        <v>4945</v>
      </c>
      <c r="B1456" t="s">
        <v>4946</v>
      </c>
      <c r="C1456" s="4">
        <v>-0.90074808100000003</v>
      </c>
      <c r="D1456" s="4">
        <v>-1.7277510920000001</v>
      </c>
    </row>
    <row r="1457" spans="1:4" x14ac:dyDescent="0.35">
      <c r="A1457" t="s">
        <v>4947</v>
      </c>
      <c r="B1457" t="s">
        <v>4948</v>
      </c>
      <c r="C1457" s="4">
        <v>-0.61327700799999996</v>
      </c>
      <c r="D1457" s="4">
        <v>-2.0490759330000001</v>
      </c>
    </row>
    <row r="1458" spans="1:4" x14ac:dyDescent="0.35">
      <c r="A1458" t="s">
        <v>4949</v>
      </c>
      <c r="B1458" t="s">
        <v>4950</v>
      </c>
      <c r="C1458" s="4">
        <v>-1.4752906160000001</v>
      </c>
      <c r="D1458" s="4">
        <v>-1.1987037970000001</v>
      </c>
    </row>
    <row r="1459" spans="1:4" x14ac:dyDescent="0.35">
      <c r="A1459" t="s">
        <v>4951</v>
      </c>
      <c r="B1459" t="s">
        <v>4952</v>
      </c>
      <c r="C1459" s="4">
        <v>-0.38059062799999999</v>
      </c>
      <c r="D1459" s="4">
        <v>-2.3149439439999999</v>
      </c>
    </row>
    <row r="1460" spans="1:4" x14ac:dyDescent="0.35">
      <c r="A1460" t="s">
        <v>4953</v>
      </c>
      <c r="B1460" t="s">
        <v>4954</v>
      </c>
      <c r="C1460" s="4">
        <v>-1.560708003</v>
      </c>
      <c r="D1460" s="4">
        <v>-1.1378205729999999</v>
      </c>
    </row>
    <row r="1461" spans="1:4" x14ac:dyDescent="0.35">
      <c r="A1461" t="s">
        <v>4955</v>
      </c>
      <c r="B1461" t="s">
        <v>4956</v>
      </c>
      <c r="C1461" s="4">
        <v>-1.5075318179999999</v>
      </c>
      <c r="D1461" s="4">
        <v>-1.206186244</v>
      </c>
    </row>
    <row r="1462" spans="1:4" x14ac:dyDescent="0.35">
      <c r="A1462" t="s">
        <v>4957</v>
      </c>
      <c r="B1462" t="s">
        <v>4958</v>
      </c>
      <c r="C1462" s="4">
        <v>-0.88500073599999995</v>
      </c>
      <c r="D1462" s="4">
        <v>-1.839426818</v>
      </c>
    </row>
    <row r="1463" spans="1:4" x14ac:dyDescent="0.35">
      <c r="A1463" t="s">
        <v>4959</v>
      </c>
      <c r="B1463" t="s">
        <v>4960</v>
      </c>
      <c r="C1463" s="4">
        <v>-1.5733880929999999</v>
      </c>
      <c r="D1463" s="4">
        <v>-1.168064422</v>
      </c>
    </row>
    <row r="1464" spans="1:4" x14ac:dyDescent="0.35">
      <c r="A1464" t="s">
        <v>4961</v>
      </c>
      <c r="B1464" t="s">
        <v>4962</v>
      </c>
      <c r="C1464" s="4">
        <v>-1.0157377830000001</v>
      </c>
      <c r="D1464" s="4">
        <v>-1.7441934699999999</v>
      </c>
    </row>
    <row r="1465" spans="1:4" x14ac:dyDescent="0.35">
      <c r="A1465" t="s">
        <v>4963</v>
      </c>
      <c r="B1465" t="s">
        <v>4964</v>
      </c>
      <c r="C1465" s="4">
        <v>-0.86008290799999998</v>
      </c>
      <c r="D1465" s="4">
        <v>-1.914095522</v>
      </c>
    </row>
    <row r="1466" spans="1:4" x14ac:dyDescent="0.35">
      <c r="A1466" t="s">
        <v>4965</v>
      </c>
      <c r="B1466" t="s">
        <v>4966</v>
      </c>
      <c r="C1466" s="4">
        <v>-0.50891705600000003</v>
      </c>
      <c r="D1466" s="4">
        <v>-2.2785256650000001</v>
      </c>
    </row>
    <row r="1467" spans="1:4" x14ac:dyDescent="0.35">
      <c r="A1467" t="s">
        <v>4967</v>
      </c>
      <c r="B1467" t="s">
        <v>4968</v>
      </c>
      <c r="C1467" s="4">
        <v>-0.92518459799999997</v>
      </c>
      <c r="D1467" s="4">
        <v>-1.881292279</v>
      </c>
    </row>
    <row r="1468" spans="1:4" x14ac:dyDescent="0.35">
      <c r="A1468" t="s">
        <v>4969</v>
      </c>
      <c r="B1468" t="s">
        <v>4970</v>
      </c>
      <c r="C1468" s="4">
        <v>-1.259267771</v>
      </c>
      <c r="D1468" s="4">
        <v>-1.5660113410000001</v>
      </c>
    </row>
    <row r="1469" spans="1:4" x14ac:dyDescent="0.35">
      <c r="A1469" t="s">
        <v>4971</v>
      </c>
      <c r="B1469" t="s">
        <v>4972</v>
      </c>
      <c r="C1469" s="4">
        <v>-0.537339397</v>
      </c>
      <c r="D1469" s="4">
        <v>-2.2951597100000001</v>
      </c>
    </row>
    <row r="1470" spans="1:4" x14ac:dyDescent="0.35">
      <c r="A1470" t="s">
        <v>4973</v>
      </c>
      <c r="B1470" t="s">
        <v>4974</v>
      </c>
      <c r="C1470" s="4">
        <v>-1.043228193</v>
      </c>
      <c r="D1470" s="4">
        <v>-1.7894947910000001</v>
      </c>
    </row>
    <row r="1471" spans="1:4" x14ac:dyDescent="0.35">
      <c r="A1471" t="s">
        <v>4975</v>
      </c>
      <c r="B1471" t="s">
        <v>4976</v>
      </c>
      <c r="C1471" s="4">
        <v>-1.208771474</v>
      </c>
      <c r="D1471" s="4">
        <v>-1.626678327</v>
      </c>
    </row>
    <row r="1472" spans="1:4" x14ac:dyDescent="0.35">
      <c r="A1472" t="s">
        <v>4977</v>
      </c>
      <c r="B1472" t="s">
        <v>4978</v>
      </c>
      <c r="C1472" s="4">
        <v>-0.79850446100000005</v>
      </c>
      <c r="D1472" s="4">
        <v>-2.0417386610000001</v>
      </c>
    </row>
    <row r="1473" spans="1:4" x14ac:dyDescent="0.35">
      <c r="A1473" t="s">
        <v>4979</v>
      </c>
      <c r="B1473" t="s">
        <v>4980</v>
      </c>
      <c r="C1473" s="4">
        <v>-0.94761673199999996</v>
      </c>
      <c r="D1473" s="4">
        <v>-1.8938443620000001</v>
      </c>
    </row>
    <row r="1474" spans="1:4" x14ac:dyDescent="0.35">
      <c r="A1474" t="s">
        <v>4981</v>
      </c>
      <c r="B1474" t="s">
        <v>4982</v>
      </c>
      <c r="C1474" s="4">
        <v>-0.94603399099999996</v>
      </c>
      <c r="D1474" s="4">
        <v>-1.9014511709999999</v>
      </c>
    </row>
    <row r="1475" spans="1:4" x14ac:dyDescent="0.35">
      <c r="A1475" t="s">
        <v>4983</v>
      </c>
      <c r="B1475" t="s">
        <v>4984</v>
      </c>
      <c r="C1475" s="4">
        <v>-0.42633564299999999</v>
      </c>
      <c r="D1475" s="4">
        <v>-2.422542693</v>
      </c>
    </row>
    <row r="1476" spans="1:4" x14ac:dyDescent="0.35">
      <c r="A1476" t="s">
        <v>4985</v>
      </c>
      <c r="B1476" t="s">
        <v>4986</v>
      </c>
      <c r="C1476" s="4">
        <v>-1.8393939100000001</v>
      </c>
      <c r="D1476" s="4">
        <v>-1.0194246170000001</v>
      </c>
    </row>
    <row r="1477" spans="1:4" x14ac:dyDescent="0.35">
      <c r="A1477" t="s">
        <v>4987</v>
      </c>
      <c r="B1477" t="s">
        <v>4988</v>
      </c>
      <c r="C1477" s="4">
        <v>-1.7527920960000001</v>
      </c>
      <c r="D1477" s="4">
        <v>-1.108026454</v>
      </c>
    </row>
    <row r="1478" spans="1:4" x14ac:dyDescent="0.35">
      <c r="A1478" t="s">
        <v>4989</v>
      </c>
      <c r="B1478" t="s">
        <v>4990</v>
      </c>
      <c r="C1478" s="4">
        <v>-0.81931493</v>
      </c>
      <c r="D1478" s="4">
        <v>-2.0480916800000002</v>
      </c>
    </row>
    <row r="1479" spans="1:4" x14ac:dyDescent="0.35">
      <c r="A1479" t="s">
        <v>4991</v>
      </c>
      <c r="B1479" t="s">
        <v>4992</v>
      </c>
      <c r="C1479" s="4">
        <v>-1.4051758249999999</v>
      </c>
      <c r="D1479" s="4">
        <v>-1.4635104400000001</v>
      </c>
    </row>
    <row r="1480" spans="1:4" x14ac:dyDescent="0.35">
      <c r="A1480" t="s">
        <v>4993</v>
      </c>
      <c r="B1480" t="s">
        <v>4994</v>
      </c>
      <c r="C1480" s="4">
        <v>-0.61863109000000005</v>
      </c>
      <c r="D1480" s="4">
        <v>-2.2562082929999998</v>
      </c>
    </row>
    <row r="1481" spans="1:4" x14ac:dyDescent="0.35">
      <c r="A1481" t="s">
        <v>4995</v>
      </c>
      <c r="B1481" t="s">
        <v>4996</v>
      </c>
      <c r="C1481" s="4">
        <v>-1.280916457</v>
      </c>
      <c r="D1481" s="4">
        <v>-1.608099054</v>
      </c>
    </row>
    <row r="1482" spans="1:4" x14ac:dyDescent="0.35">
      <c r="A1482" t="s">
        <v>1786</v>
      </c>
      <c r="B1482" t="s">
        <v>4997</v>
      </c>
      <c r="C1482" s="4">
        <v>-1.832126175</v>
      </c>
      <c r="D1482" s="4">
        <v>-1.057039128</v>
      </c>
    </row>
    <row r="1483" spans="1:4" x14ac:dyDescent="0.35">
      <c r="A1483" t="s">
        <v>4998</v>
      </c>
      <c r="B1483" t="s">
        <v>4999</v>
      </c>
      <c r="C1483" s="4">
        <v>-0.88128400100000004</v>
      </c>
      <c r="D1483" s="4">
        <v>-2.0196379609999999</v>
      </c>
    </row>
    <row r="1484" spans="1:4" x14ac:dyDescent="0.35">
      <c r="A1484" t="s">
        <v>5000</v>
      </c>
      <c r="B1484" t="s">
        <v>5001</v>
      </c>
      <c r="C1484" s="4">
        <v>-0.88752487000000002</v>
      </c>
      <c r="D1484" s="4">
        <v>-2.0166191420000001</v>
      </c>
    </row>
    <row r="1485" spans="1:4" x14ac:dyDescent="0.35">
      <c r="A1485" t="s">
        <v>5002</v>
      </c>
      <c r="B1485" t="s">
        <v>5003</v>
      </c>
      <c r="C1485" s="4">
        <v>-1.2689293100000001</v>
      </c>
      <c r="D1485" s="4">
        <v>-1.6515184919999999</v>
      </c>
    </row>
    <row r="1486" spans="1:4" x14ac:dyDescent="0.35">
      <c r="A1486" t="s">
        <v>5004</v>
      </c>
      <c r="B1486" t="s">
        <v>5005</v>
      </c>
      <c r="C1486" s="4">
        <v>-0.99825206200000005</v>
      </c>
      <c r="D1486" s="4">
        <v>-1.929380637</v>
      </c>
    </row>
    <row r="1487" spans="1:4" x14ac:dyDescent="0.35">
      <c r="A1487" t="s">
        <v>5006</v>
      </c>
      <c r="B1487" t="s">
        <v>5007</v>
      </c>
      <c r="C1487" s="4">
        <v>-1.493144587</v>
      </c>
      <c r="D1487" s="4">
        <v>-1.450410194</v>
      </c>
    </row>
    <row r="1488" spans="1:4" x14ac:dyDescent="0.35">
      <c r="A1488" t="s">
        <v>5008</v>
      </c>
      <c r="B1488" t="s">
        <v>5009</v>
      </c>
      <c r="C1488" s="4">
        <v>-1.892772613</v>
      </c>
      <c r="D1488" s="4">
        <v>-1.0830054769999999</v>
      </c>
    </row>
    <row r="1489" spans="1:4" x14ac:dyDescent="0.35">
      <c r="A1489" t="s">
        <v>5010</v>
      </c>
      <c r="B1489" t="s">
        <v>5011</v>
      </c>
      <c r="C1489" s="4">
        <v>-1.9402158599999999</v>
      </c>
      <c r="D1489" s="4">
        <v>-1.040158989</v>
      </c>
    </row>
    <row r="1490" spans="1:4" x14ac:dyDescent="0.35">
      <c r="A1490" t="s">
        <v>5012</v>
      </c>
      <c r="B1490" t="s">
        <v>5013</v>
      </c>
      <c r="C1490" s="4">
        <v>-0.59050333700000002</v>
      </c>
      <c r="D1490" s="4">
        <v>-2.3912949160000001</v>
      </c>
    </row>
    <row r="1491" spans="1:4" x14ac:dyDescent="0.35">
      <c r="A1491" t="s">
        <v>5014</v>
      </c>
      <c r="B1491" t="s">
        <v>5015</v>
      </c>
      <c r="C1491" s="4">
        <v>-0.72308334799999996</v>
      </c>
      <c r="D1491" s="4">
        <v>-2.261021956</v>
      </c>
    </row>
    <row r="1492" spans="1:4" x14ac:dyDescent="0.35">
      <c r="A1492" t="s">
        <v>5016</v>
      </c>
      <c r="B1492" t="s">
        <v>5017</v>
      </c>
      <c r="C1492" s="4">
        <v>-0.41488340200000001</v>
      </c>
      <c r="D1492" s="4">
        <v>-2.5944349789999999</v>
      </c>
    </row>
    <row r="1493" spans="1:4" x14ac:dyDescent="0.35">
      <c r="A1493" t="s">
        <v>5018</v>
      </c>
      <c r="B1493" t="s">
        <v>5019</v>
      </c>
      <c r="C1493" s="4">
        <v>-1.8217474440000001</v>
      </c>
      <c r="D1493" s="4">
        <v>-1.1883372670000001</v>
      </c>
    </row>
    <row r="1494" spans="1:4" x14ac:dyDescent="0.35">
      <c r="A1494" t="s">
        <v>5020</v>
      </c>
      <c r="B1494" t="s">
        <v>5021</v>
      </c>
      <c r="C1494" s="4">
        <v>-1.54634604</v>
      </c>
      <c r="D1494" s="4">
        <v>-1.482180941</v>
      </c>
    </row>
    <row r="1495" spans="1:4" x14ac:dyDescent="0.35">
      <c r="A1495" t="s">
        <v>5022</v>
      </c>
      <c r="B1495" t="s">
        <v>5023</v>
      </c>
      <c r="C1495" s="4">
        <v>-2.530989822</v>
      </c>
      <c r="D1495" s="4">
        <v>-0.50409318800000003</v>
      </c>
    </row>
    <row r="1496" spans="1:4" x14ac:dyDescent="0.35">
      <c r="A1496" t="s">
        <v>5024</v>
      </c>
      <c r="B1496" t="s">
        <v>5025</v>
      </c>
      <c r="C1496" s="4">
        <v>-2.1936689610000002</v>
      </c>
      <c r="D1496" s="4">
        <v>-0.85791736100000004</v>
      </c>
    </row>
    <row r="1497" spans="1:4" x14ac:dyDescent="0.35">
      <c r="A1497" t="s">
        <v>5026</v>
      </c>
      <c r="B1497" t="s">
        <v>5027</v>
      </c>
      <c r="C1497" s="4">
        <v>-0.922471971</v>
      </c>
      <c r="D1497" s="4">
        <v>-2.13734468</v>
      </c>
    </row>
    <row r="1498" spans="1:4" x14ac:dyDescent="0.35">
      <c r="A1498" t="s">
        <v>5028</v>
      </c>
      <c r="B1498" t="s">
        <v>5029</v>
      </c>
      <c r="C1498" s="4">
        <v>-1.4610966700000001</v>
      </c>
      <c r="D1498" s="4">
        <v>-1.614759523</v>
      </c>
    </row>
    <row r="1499" spans="1:4" x14ac:dyDescent="0.35">
      <c r="A1499" t="s">
        <v>5030</v>
      </c>
      <c r="B1499" t="s">
        <v>5031</v>
      </c>
      <c r="C1499" s="4">
        <v>-1.7424241220000001</v>
      </c>
      <c r="D1499" s="4">
        <v>-1.3355696159999999</v>
      </c>
    </row>
    <row r="1500" spans="1:4" x14ac:dyDescent="0.35">
      <c r="A1500" t="s">
        <v>5032</v>
      </c>
      <c r="B1500" t="s">
        <v>5033</v>
      </c>
      <c r="C1500" s="4">
        <v>-1.7428310899999999</v>
      </c>
      <c r="D1500" s="4">
        <v>-1.355619057</v>
      </c>
    </row>
    <row r="1501" spans="1:4" x14ac:dyDescent="0.35">
      <c r="A1501" t="s">
        <v>5034</v>
      </c>
      <c r="B1501" t="s">
        <v>5035</v>
      </c>
      <c r="C1501" s="4">
        <v>-1.5667913309999999</v>
      </c>
      <c r="D1501" s="4">
        <v>-1.5349140889999999</v>
      </c>
    </row>
    <row r="1502" spans="1:4" x14ac:dyDescent="0.35">
      <c r="A1502" t="s">
        <v>5036</v>
      </c>
      <c r="B1502" t="s">
        <v>5037</v>
      </c>
      <c r="C1502" s="4">
        <v>-1.140628344</v>
      </c>
      <c r="D1502" s="4">
        <v>-1.97682676</v>
      </c>
    </row>
    <row r="1503" spans="1:4" x14ac:dyDescent="0.35">
      <c r="A1503" t="s">
        <v>5038</v>
      </c>
      <c r="B1503" t="s">
        <v>5039</v>
      </c>
      <c r="C1503" s="4">
        <v>-2.1287252969999999</v>
      </c>
      <c r="D1503" s="4">
        <v>-0.98916026499999998</v>
      </c>
    </row>
    <row r="1504" spans="1:4" x14ac:dyDescent="0.35">
      <c r="A1504" t="s">
        <v>5040</v>
      </c>
      <c r="B1504" t="s">
        <v>5041</v>
      </c>
      <c r="C1504" s="4">
        <v>-1.2002022779999999</v>
      </c>
      <c r="D1504" s="4">
        <v>-1.9238666019999999</v>
      </c>
    </row>
    <row r="1505" spans="1:4" x14ac:dyDescent="0.35">
      <c r="A1505" t="s">
        <v>5042</v>
      </c>
      <c r="B1505" t="s">
        <v>5043</v>
      </c>
      <c r="C1505" s="4">
        <v>-0.89519118499999994</v>
      </c>
      <c r="D1505" s="4">
        <v>-2.2345025010000001</v>
      </c>
    </row>
    <row r="1506" spans="1:4" x14ac:dyDescent="0.35">
      <c r="A1506" t="s">
        <v>5044</v>
      </c>
      <c r="B1506" t="s">
        <v>5045</v>
      </c>
      <c r="C1506" s="4">
        <v>-1.8244525819999999</v>
      </c>
      <c r="D1506" s="4">
        <v>-1.3124006829999999</v>
      </c>
    </row>
    <row r="1507" spans="1:4" x14ac:dyDescent="0.35">
      <c r="A1507" t="s">
        <v>5046</v>
      </c>
      <c r="B1507" t="s">
        <v>5047</v>
      </c>
      <c r="C1507" s="4">
        <v>-1.3193548390000001</v>
      </c>
      <c r="D1507" s="4">
        <v>-1.8178453080000001</v>
      </c>
    </row>
    <row r="1508" spans="1:4" x14ac:dyDescent="0.35">
      <c r="A1508" t="s">
        <v>5048</v>
      </c>
      <c r="B1508" t="s">
        <v>5049</v>
      </c>
      <c r="C1508" s="4">
        <v>-0.88474333900000002</v>
      </c>
      <c r="D1508" s="4">
        <v>-2.2581315489999998</v>
      </c>
    </row>
    <row r="1509" spans="1:4" x14ac:dyDescent="0.35">
      <c r="A1509" t="s">
        <v>5050</v>
      </c>
      <c r="B1509" t="s">
        <v>5051</v>
      </c>
      <c r="C1509" s="4">
        <v>-1.972357506</v>
      </c>
      <c r="D1509" s="4">
        <v>-1.179486874</v>
      </c>
    </row>
    <row r="1510" spans="1:4" x14ac:dyDescent="0.35">
      <c r="A1510" t="s">
        <v>5052</v>
      </c>
      <c r="B1510" t="s">
        <v>5053</v>
      </c>
      <c r="C1510" s="4">
        <v>-1.666793553</v>
      </c>
      <c r="D1510" s="4">
        <v>-1.495324455</v>
      </c>
    </row>
    <row r="1511" spans="1:4" x14ac:dyDescent="0.35">
      <c r="A1511" t="s">
        <v>5054</v>
      </c>
      <c r="B1511" t="s">
        <v>5055</v>
      </c>
      <c r="C1511" s="4">
        <v>-2.191318624</v>
      </c>
      <c r="D1511" s="4">
        <v>-0.98053145799999997</v>
      </c>
    </row>
    <row r="1512" spans="1:4" x14ac:dyDescent="0.35">
      <c r="A1512" t="s">
        <v>5056</v>
      </c>
      <c r="B1512" t="s">
        <v>5057</v>
      </c>
      <c r="C1512" s="4">
        <v>-2.5103724889999999</v>
      </c>
      <c r="D1512" s="4">
        <v>-0.66710361699999998</v>
      </c>
    </row>
    <row r="1513" spans="1:4" x14ac:dyDescent="0.35">
      <c r="A1513" t="s">
        <v>5058</v>
      </c>
      <c r="B1513" t="s">
        <v>5059</v>
      </c>
      <c r="C1513" s="4">
        <v>-1.6107017960000001</v>
      </c>
      <c r="D1513" s="4">
        <v>-1.5694236109999999</v>
      </c>
    </row>
    <row r="1514" spans="1:4" x14ac:dyDescent="0.35">
      <c r="A1514" t="s">
        <v>5060</v>
      </c>
      <c r="B1514" t="s">
        <v>5061</v>
      </c>
      <c r="C1514" s="4">
        <v>-1.4426213999999999</v>
      </c>
      <c r="D1514" s="4">
        <v>-1.746615689</v>
      </c>
    </row>
    <row r="1515" spans="1:4" x14ac:dyDescent="0.35">
      <c r="A1515" t="s">
        <v>5062</v>
      </c>
      <c r="B1515" t="s">
        <v>5063</v>
      </c>
      <c r="C1515" s="4">
        <v>-0.64563892000000001</v>
      </c>
      <c r="D1515" s="4">
        <v>-2.5453512909999998</v>
      </c>
    </row>
    <row r="1516" spans="1:4" x14ac:dyDescent="0.35">
      <c r="A1516" t="s">
        <v>5064</v>
      </c>
      <c r="B1516" t="s">
        <v>5065</v>
      </c>
      <c r="C1516" s="4">
        <v>-1.179658621</v>
      </c>
      <c r="D1516" s="4">
        <v>-2.020545958</v>
      </c>
    </row>
    <row r="1517" spans="1:4" x14ac:dyDescent="0.35">
      <c r="A1517" t="s">
        <v>5066</v>
      </c>
      <c r="B1517" t="s">
        <v>5067</v>
      </c>
      <c r="C1517" s="4">
        <v>-1.4966621470000001</v>
      </c>
      <c r="D1517" s="4">
        <v>-1.7098948279999999</v>
      </c>
    </row>
    <row r="1518" spans="1:4" x14ac:dyDescent="0.35">
      <c r="A1518" t="s">
        <v>5068</v>
      </c>
      <c r="B1518" t="s">
        <v>5069</v>
      </c>
      <c r="C1518" s="4">
        <v>-1.0984194620000001</v>
      </c>
      <c r="D1518" s="4">
        <v>-2.1173106220000002</v>
      </c>
    </row>
    <row r="1519" spans="1:4" x14ac:dyDescent="0.35">
      <c r="A1519" t="s">
        <v>5070</v>
      </c>
      <c r="B1519" t="s">
        <v>5071</v>
      </c>
      <c r="C1519" s="4">
        <v>-0.67956024400000004</v>
      </c>
      <c r="D1519" s="4">
        <v>-2.5466244960000002</v>
      </c>
    </row>
    <row r="1520" spans="1:4" x14ac:dyDescent="0.35">
      <c r="A1520" t="s">
        <v>5072</v>
      </c>
      <c r="B1520" t="s">
        <v>5073</v>
      </c>
      <c r="C1520" s="4">
        <v>-0.34464094299999998</v>
      </c>
      <c r="D1520" s="4">
        <v>-2.885850494</v>
      </c>
    </row>
    <row r="1521" spans="1:4" x14ac:dyDescent="0.35">
      <c r="A1521" t="s">
        <v>5074</v>
      </c>
      <c r="B1521" t="s">
        <v>5075</v>
      </c>
      <c r="C1521" s="4">
        <v>-0.92146597699999999</v>
      </c>
      <c r="D1521" s="4">
        <v>-2.345120611</v>
      </c>
    </row>
    <row r="1522" spans="1:4" x14ac:dyDescent="0.35">
      <c r="A1522" t="s">
        <v>5076</v>
      </c>
      <c r="B1522" t="s">
        <v>5077</v>
      </c>
      <c r="C1522" s="4">
        <v>-1.3528839370000001</v>
      </c>
      <c r="D1522" s="4">
        <v>-1.9169446139999999</v>
      </c>
    </row>
    <row r="1523" spans="1:4" x14ac:dyDescent="0.35">
      <c r="A1523" t="s">
        <v>5078</v>
      </c>
      <c r="B1523" t="s">
        <v>5079</v>
      </c>
      <c r="C1523" s="4">
        <v>-1.283391588</v>
      </c>
      <c r="D1523" s="4">
        <v>-1.9918872249999999</v>
      </c>
    </row>
    <row r="1524" spans="1:4" x14ac:dyDescent="0.35">
      <c r="A1524" t="s">
        <v>5080</v>
      </c>
      <c r="B1524" t="s">
        <v>5081</v>
      </c>
      <c r="C1524" s="4">
        <v>-2.6323358190000001</v>
      </c>
      <c r="D1524" s="4">
        <v>-0.67022984100000005</v>
      </c>
    </row>
    <row r="1525" spans="1:4" x14ac:dyDescent="0.35">
      <c r="A1525" t="s">
        <v>5082</v>
      </c>
      <c r="B1525" t="s">
        <v>5083</v>
      </c>
      <c r="C1525" s="4">
        <v>-1.1073616239999999</v>
      </c>
      <c r="D1525" s="4">
        <v>-2.2008684949999999</v>
      </c>
    </row>
    <row r="1526" spans="1:4" x14ac:dyDescent="0.35">
      <c r="A1526" t="s">
        <v>5084</v>
      </c>
      <c r="B1526" t="s">
        <v>5085</v>
      </c>
      <c r="C1526" s="4">
        <v>-0.20696782</v>
      </c>
      <c r="D1526" s="4">
        <v>-3.1110924280000001</v>
      </c>
    </row>
    <row r="1527" spans="1:4" x14ac:dyDescent="0.35">
      <c r="A1527" t="s">
        <v>235</v>
      </c>
      <c r="B1527" t="s">
        <v>5086</v>
      </c>
      <c r="C1527" s="4">
        <v>-0.67704283600000004</v>
      </c>
      <c r="D1527" s="4">
        <v>-2.645549908</v>
      </c>
    </row>
    <row r="1528" spans="1:4" x14ac:dyDescent="0.35">
      <c r="A1528" t="s">
        <v>5087</v>
      </c>
      <c r="B1528" t="s">
        <v>5088</v>
      </c>
      <c r="C1528" s="4">
        <v>-1.6859424679999999</v>
      </c>
      <c r="D1528" s="4">
        <v>-1.647363685</v>
      </c>
    </row>
    <row r="1529" spans="1:4" x14ac:dyDescent="0.35">
      <c r="A1529" t="s">
        <v>5089</v>
      </c>
      <c r="B1529" t="s">
        <v>5090</v>
      </c>
      <c r="C1529" s="4">
        <v>-0.45108157599999998</v>
      </c>
      <c r="D1529" s="4">
        <v>-2.8861562379999999</v>
      </c>
    </row>
    <row r="1530" spans="1:4" x14ac:dyDescent="0.35">
      <c r="A1530" t="s">
        <v>5091</v>
      </c>
      <c r="B1530" t="s">
        <v>5092</v>
      </c>
      <c r="C1530" s="4">
        <v>-1.1399932049999999</v>
      </c>
      <c r="D1530" s="4">
        <v>-2.1981520099999998</v>
      </c>
    </row>
    <row r="1531" spans="1:4" x14ac:dyDescent="0.35">
      <c r="A1531" t="s">
        <v>5093</v>
      </c>
      <c r="B1531" t="s">
        <v>5094</v>
      </c>
      <c r="C1531" s="4">
        <v>-2.192073867</v>
      </c>
      <c r="D1531" s="4">
        <v>-1.192040765</v>
      </c>
    </row>
    <row r="1532" spans="1:4" x14ac:dyDescent="0.35">
      <c r="A1532" t="s">
        <v>5095</v>
      </c>
      <c r="B1532" t="s">
        <v>5096</v>
      </c>
      <c r="C1532" s="4">
        <v>-0.57346978999999998</v>
      </c>
      <c r="D1532" s="4">
        <v>-2.81172215</v>
      </c>
    </row>
    <row r="1533" spans="1:4" x14ac:dyDescent="0.35">
      <c r="A1533" t="s">
        <v>5097</v>
      </c>
      <c r="B1533" t="s">
        <v>5098</v>
      </c>
      <c r="C1533" s="4">
        <v>-0.77235377299999997</v>
      </c>
      <c r="D1533" s="4">
        <v>-2.6303121649999999</v>
      </c>
    </row>
    <row r="1534" spans="1:4" x14ac:dyDescent="0.35">
      <c r="A1534" t="s">
        <v>5099</v>
      </c>
      <c r="B1534" t="s">
        <v>5100</v>
      </c>
      <c r="C1534" s="4">
        <v>-4.6248901000000002E-2</v>
      </c>
      <c r="D1534" s="4">
        <v>-3.377595109</v>
      </c>
    </row>
    <row r="1535" spans="1:4" x14ac:dyDescent="0.35">
      <c r="A1535" t="s">
        <v>5101</v>
      </c>
      <c r="B1535" t="s">
        <v>5102</v>
      </c>
      <c r="C1535" s="4">
        <v>-1.5386026230000001</v>
      </c>
      <c r="D1535" s="4">
        <v>-1.8857586239999999</v>
      </c>
    </row>
    <row r="1536" spans="1:4" x14ac:dyDescent="0.35">
      <c r="A1536" t="s">
        <v>5103</v>
      </c>
      <c r="B1536" t="s">
        <v>5104</v>
      </c>
      <c r="C1536" s="4">
        <v>-1.2805230949999999</v>
      </c>
      <c r="D1536" s="4">
        <v>-2.150301335</v>
      </c>
    </row>
    <row r="1537" spans="1:4" x14ac:dyDescent="0.35">
      <c r="A1537" t="s">
        <v>5105</v>
      </c>
      <c r="B1537" t="s">
        <v>5106</v>
      </c>
      <c r="C1537" s="4">
        <v>-0.32298897599999998</v>
      </c>
      <c r="D1537" s="4">
        <v>-3.1080764460000001</v>
      </c>
    </row>
    <row r="1538" spans="1:4" x14ac:dyDescent="0.35">
      <c r="A1538" t="s">
        <v>5107</v>
      </c>
      <c r="B1538" t="s">
        <v>5108</v>
      </c>
      <c r="C1538" s="4">
        <v>-1.3332113080000001</v>
      </c>
      <c r="D1538" s="4">
        <v>-2.113601037</v>
      </c>
    </row>
    <row r="1539" spans="1:4" x14ac:dyDescent="0.35">
      <c r="A1539" t="s">
        <v>5109</v>
      </c>
      <c r="B1539" t="s">
        <v>5110</v>
      </c>
      <c r="C1539" s="4">
        <v>-0.986909492</v>
      </c>
      <c r="D1539" s="4">
        <v>-2.4702473629999999</v>
      </c>
    </row>
    <row r="1540" spans="1:4" x14ac:dyDescent="0.35">
      <c r="A1540" t="s">
        <v>5111</v>
      </c>
      <c r="B1540" t="s">
        <v>5112</v>
      </c>
      <c r="C1540" s="4">
        <v>-1.32747521</v>
      </c>
      <c r="D1540" s="4">
        <v>-2.1373995730000002</v>
      </c>
    </row>
    <row r="1541" spans="1:4" x14ac:dyDescent="0.35">
      <c r="A1541" t="s">
        <v>5113</v>
      </c>
      <c r="B1541" t="s">
        <v>5114</v>
      </c>
      <c r="C1541" s="4">
        <v>-0.34923694900000002</v>
      </c>
      <c r="D1541" s="4">
        <v>-3.1209372530000001</v>
      </c>
    </row>
    <row r="1542" spans="1:4" x14ac:dyDescent="0.35">
      <c r="A1542" t="s">
        <v>5115</v>
      </c>
      <c r="B1542" t="s">
        <v>5116</v>
      </c>
      <c r="C1542" s="4">
        <v>-2.5827164960000002</v>
      </c>
      <c r="D1542" s="4">
        <v>-0.89846184100000004</v>
      </c>
    </row>
    <row r="1543" spans="1:4" x14ac:dyDescent="0.35">
      <c r="A1543" t="s">
        <v>5117</v>
      </c>
      <c r="B1543" t="s">
        <v>5118</v>
      </c>
      <c r="C1543" s="4">
        <v>-0.99493915399999999</v>
      </c>
      <c r="D1543" s="4">
        <v>-2.498281483</v>
      </c>
    </row>
    <row r="1544" spans="1:4" x14ac:dyDescent="0.35">
      <c r="A1544" t="s">
        <v>5119</v>
      </c>
      <c r="B1544" t="s">
        <v>5120</v>
      </c>
      <c r="C1544" s="4">
        <v>-1.67014858</v>
      </c>
      <c r="D1544" s="4">
        <v>-1.8495985720000001</v>
      </c>
    </row>
    <row r="1545" spans="1:4" x14ac:dyDescent="0.35">
      <c r="A1545" t="s">
        <v>5121</v>
      </c>
      <c r="B1545" t="s">
        <v>5122</v>
      </c>
      <c r="C1545" s="4">
        <v>-1.0573360979999999</v>
      </c>
      <c r="D1545" s="4">
        <v>-2.464333141</v>
      </c>
    </row>
    <row r="1546" spans="1:4" x14ac:dyDescent="0.35">
      <c r="A1546" t="s">
        <v>5123</v>
      </c>
      <c r="B1546" t="s">
        <v>5124</v>
      </c>
      <c r="C1546" s="4">
        <v>-3.7938122999999997E-2</v>
      </c>
      <c r="D1546" s="4">
        <v>-3.4871090520000001</v>
      </c>
    </row>
    <row r="1547" spans="1:4" x14ac:dyDescent="0.35">
      <c r="A1547" t="s">
        <v>5125</v>
      </c>
      <c r="B1547" t="s">
        <v>5126</v>
      </c>
      <c r="C1547" s="4">
        <v>-1.378927434</v>
      </c>
      <c r="D1547" s="4">
        <v>-2.1536038180000001</v>
      </c>
    </row>
    <row r="1548" spans="1:4" x14ac:dyDescent="0.35">
      <c r="A1548" t="s">
        <v>5127</v>
      </c>
      <c r="B1548" t="s">
        <v>5128</v>
      </c>
      <c r="C1548" s="4">
        <v>-1.3223587750000001</v>
      </c>
      <c r="D1548" s="4">
        <v>-2.2121012539999998</v>
      </c>
    </row>
    <row r="1549" spans="1:4" x14ac:dyDescent="0.35">
      <c r="A1549" t="s">
        <v>5129</v>
      </c>
      <c r="B1549" t="s">
        <v>5130</v>
      </c>
      <c r="C1549" s="4">
        <v>-2.484627401</v>
      </c>
      <c r="D1549" s="4">
        <v>-1.0930702189999999</v>
      </c>
    </row>
    <row r="1550" spans="1:4" x14ac:dyDescent="0.35">
      <c r="A1550" t="s">
        <v>5131</v>
      </c>
      <c r="B1550" t="s">
        <v>5132</v>
      </c>
      <c r="C1550" s="4">
        <v>-1.938747233</v>
      </c>
      <c r="D1550" s="4">
        <v>-1.6411374190000001</v>
      </c>
    </row>
    <row r="1551" spans="1:4" x14ac:dyDescent="0.35">
      <c r="A1551" t="s">
        <v>5133</v>
      </c>
      <c r="B1551" t="s">
        <v>5134</v>
      </c>
      <c r="C1551" s="4">
        <v>-1.241787803</v>
      </c>
      <c r="D1551" s="4">
        <v>-2.3558856979999998</v>
      </c>
    </row>
    <row r="1552" spans="1:4" x14ac:dyDescent="0.35">
      <c r="A1552" t="s">
        <v>5135</v>
      </c>
      <c r="B1552" t="s">
        <v>5136</v>
      </c>
      <c r="C1552" s="4">
        <v>-2.8133430669999999</v>
      </c>
      <c r="D1552" s="4">
        <v>-0.79039811800000004</v>
      </c>
    </row>
    <row r="1553" spans="1:4" x14ac:dyDescent="0.35">
      <c r="A1553" t="s">
        <v>5137</v>
      </c>
      <c r="B1553" t="s">
        <v>5138</v>
      </c>
      <c r="C1553" s="4">
        <v>-1.520897382</v>
      </c>
      <c r="D1553" s="4">
        <v>-2.0850287110000001</v>
      </c>
    </row>
    <row r="1554" spans="1:4" x14ac:dyDescent="0.35">
      <c r="A1554" t="s">
        <v>5139</v>
      </c>
      <c r="B1554" t="s">
        <v>5140</v>
      </c>
      <c r="C1554" s="4">
        <v>-1.7149794869999999</v>
      </c>
      <c r="D1554" s="4">
        <v>-1.897086144</v>
      </c>
    </row>
    <row r="1555" spans="1:4" x14ac:dyDescent="0.35">
      <c r="A1555" t="s">
        <v>5141</v>
      </c>
      <c r="B1555" t="s">
        <v>5142</v>
      </c>
      <c r="C1555" s="4">
        <v>-0.21686696699999999</v>
      </c>
      <c r="D1555" s="4">
        <v>-3.3985802199999999</v>
      </c>
    </row>
    <row r="1556" spans="1:4" x14ac:dyDescent="0.35">
      <c r="A1556" t="s">
        <v>5143</v>
      </c>
      <c r="B1556" t="s">
        <v>5144</v>
      </c>
      <c r="C1556" s="4">
        <v>-1.1561167619999999</v>
      </c>
      <c r="D1556" s="4">
        <v>-2.4742213120000001</v>
      </c>
    </row>
    <row r="1557" spans="1:4" x14ac:dyDescent="0.35">
      <c r="A1557" t="s">
        <v>5145</v>
      </c>
      <c r="B1557" t="s">
        <v>5146</v>
      </c>
      <c r="C1557" s="4">
        <v>-0.71819229399999995</v>
      </c>
      <c r="D1557" s="4">
        <v>-2.9291277770000002</v>
      </c>
    </row>
    <row r="1558" spans="1:4" x14ac:dyDescent="0.35">
      <c r="A1558" t="s">
        <v>5147</v>
      </c>
      <c r="B1558" t="s">
        <v>5148</v>
      </c>
      <c r="C1558" s="4">
        <v>-0.62121830600000005</v>
      </c>
      <c r="D1558" s="4">
        <v>-3.0311843239999998</v>
      </c>
    </row>
    <row r="1559" spans="1:4" x14ac:dyDescent="0.35">
      <c r="A1559" t="s">
        <v>5149</v>
      </c>
      <c r="B1559" t="s">
        <v>5150</v>
      </c>
      <c r="C1559" s="4">
        <v>-1.116480709</v>
      </c>
      <c r="D1559" s="4">
        <v>-2.5641954309999999</v>
      </c>
    </row>
    <row r="1560" spans="1:4" x14ac:dyDescent="0.35">
      <c r="A1560" t="s">
        <v>5151</v>
      </c>
      <c r="B1560" t="s">
        <v>5152</v>
      </c>
      <c r="C1560" s="4">
        <v>-1.476611106</v>
      </c>
      <c r="D1560" s="4">
        <v>-2.213849959</v>
      </c>
    </row>
    <row r="1561" spans="1:4" x14ac:dyDescent="0.35">
      <c r="A1561" t="s">
        <v>5153</v>
      </c>
      <c r="B1561" t="s">
        <v>5154</v>
      </c>
      <c r="C1561" s="4">
        <v>-0.823579438</v>
      </c>
      <c r="D1561" s="4">
        <v>-2.9056101399999998</v>
      </c>
    </row>
    <row r="1562" spans="1:4" x14ac:dyDescent="0.35">
      <c r="A1562" t="s">
        <v>5155</v>
      </c>
      <c r="B1562" t="s">
        <v>5156</v>
      </c>
      <c r="C1562" s="4">
        <v>-0.64329190999999997</v>
      </c>
      <c r="D1562" s="4">
        <v>-3.0897358349999999</v>
      </c>
    </row>
    <row r="1563" spans="1:4" x14ac:dyDescent="0.35">
      <c r="A1563" t="s">
        <v>5157</v>
      </c>
      <c r="B1563" t="s">
        <v>5158</v>
      </c>
      <c r="C1563" s="4">
        <v>-1.761285024</v>
      </c>
      <c r="D1563" s="4">
        <v>-1.9829083009999999</v>
      </c>
    </row>
    <row r="1564" spans="1:4" x14ac:dyDescent="0.35">
      <c r="A1564" t="s">
        <v>5159</v>
      </c>
      <c r="B1564" t="s">
        <v>5160</v>
      </c>
      <c r="C1564" s="4">
        <v>-1.9297144390000001</v>
      </c>
      <c r="D1564" s="4">
        <v>-1.839782131</v>
      </c>
    </row>
    <row r="1565" spans="1:4" x14ac:dyDescent="0.35">
      <c r="A1565" t="s">
        <v>5161</v>
      </c>
      <c r="B1565" t="s">
        <v>5162</v>
      </c>
      <c r="C1565" s="4">
        <v>-1.4436977099999999</v>
      </c>
      <c r="D1565" s="4">
        <v>-2.358017888</v>
      </c>
    </row>
    <row r="1566" spans="1:4" x14ac:dyDescent="0.35">
      <c r="A1566" t="s">
        <v>5163</v>
      </c>
      <c r="B1566" t="s">
        <v>5164</v>
      </c>
      <c r="C1566" s="4">
        <v>-0.81966808300000005</v>
      </c>
      <c r="D1566" s="4">
        <v>-2.982331624</v>
      </c>
    </row>
    <row r="1567" spans="1:4" x14ac:dyDescent="0.35">
      <c r="A1567" t="s">
        <v>5165</v>
      </c>
      <c r="B1567" t="s">
        <v>5166</v>
      </c>
      <c r="C1567" s="4">
        <v>-1.902858116</v>
      </c>
      <c r="D1567" s="4">
        <v>-1.903214261</v>
      </c>
    </row>
    <row r="1568" spans="1:4" x14ac:dyDescent="0.35">
      <c r="A1568" t="s">
        <v>5167</v>
      </c>
      <c r="B1568" t="s">
        <v>5168</v>
      </c>
      <c r="C1568" s="4">
        <v>-1.6329921469999999</v>
      </c>
      <c r="D1568" s="4">
        <v>-2.1819846649999999</v>
      </c>
    </row>
    <row r="1569" spans="1:4" x14ac:dyDescent="0.35">
      <c r="A1569" t="s">
        <v>5169</v>
      </c>
      <c r="B1569" t="s">
        <v>5170</v>
      </c>
      <c r="C1569" s="4">
        <v>-1.5627229490000001</v>
      </c>
      <c r="D1569" s="4">
        <v>-2.2613103749999999</v>
      </c>
    </row>
    <row r="1570" spans="1:4" x14ac:dyDescent="0.35">
      <c r="A1570" t="s">
        <v>5171</v>
      </c>
      <c r="B1570" t="s">
        <v>5172</v>
      </c>
      <c r="C1570" s="4">
        <v>-2.026645206</v>
      </c>
      <c r="D1570" s="4">
        <v>-1.820123999</v>
      </c>
    </row>
    <row r="1571" spans="1:4" x14ac:dyDescent="0.35">
      <c r="A1571" t="s">
        <v>5173</v>
      </c>
      <c r="B1571" t="s">
        <v>5174</v>
      </c>
      <c r="C1571" s="4">
        <v>-1.9949684750000001</v>
      </c>
      <c r="D1571" s="4">
        <v>-1.8628828580000001</v>
      </c>
    </row>
    <row r="1572" spans="1:4" x14ac:dyDescent="0.35">
      <c r="A1572" t="s">
        <v>5175</v>
      </c>
      <c r="B1572" t="s">
        <v>5176</v>
      </c>
      <c r="C1572" s="4">
        <v>-2.1853437969999998</v>
      </c>
      <c r="D1572" s="4">
        <v>-1.691073845</v>
      </c>
    </row>
    <row r="1573" spans="1:4" x14ac:dyDescent="0.35">
      <c r="A1573" t="s">
        <v>5177</v>
      </c>
      <c r="B1573" t="s">
        <v>5178</v>
      </c>
      <c r="C1573" s="4">
        <v>-1.3630162459999999</v>
      </c>
      <c r="D1573" s="4">
        <v>-2.5244653700000002</v>
      </c>
    </row>
    <row r="1574" spans="1:4" x14ac:dyDescent="0.35">
      <c r="A1574" t="s">
        <v>5179</v>
      </c>
      <c r="B1574" t="s">
        <v>5180</v>
      </c>
      <c r="C1574" s="4">
        <v>-1.1147924090000001</v>
      </c>
      <c r="D1574" s="4">
        <v>-2.789061309</v>
      </c>
    </row>
    <row r="1575" spans="1:4" x14ac:dyDescent="0.35">
      <c r="A1575" t="s">
        <v>5181</v>
      </c>
      <c r="B1575" t="s">
        <v>5182</v>
      </c>
      <c r="C1575" s="4">
        <v>-2.1408551309999999</v>
      </c>
      <c r="D1575" s="4">
        <v>-1.778392054</v>
      </c>
    </row>
    <row r="1576" spans="1:4" x14ac:dyDescent="0.35">
      <c r="A1576" t="s">
        <v>5183</v>
      </c>
      <c r="B1576" t="s">
        <v>5184</v>
      </c>
      <c r="C1576" s="4">
        <v>-0.71672637400000005</v>
      </c>
      <c r="D1576" s="4">
        <v>-3.2030277420000002</v>
      </c>
    </row>
    <row r="1577" spans="1:4" x14ac:dyDescent="0.35">
      <c r="A1577" t="s">
        <v>5185</v>
      </c>
      <c r="B1577" t="s">
        <v>5186</v>
      </c>
      <c r="C1577" s="4">
        <v>-0.71070500199999997</v>
      </c>
      <c r="D1577" s="4">
        <v>-3.2496070600000002</v>
      </c>
    </row>
    <row r="1578" spans="1:4" x14ac:dyDescent="0.35">
      <c r="A1578" t="s">
        <v>5187</v>
      </c>
      <c r="B1578" t="s">
        <v>5188</v>
      </c>
      <c r="C1578" s="4">
        <v>-2.4508888510000002</v>
      </c>
      <c r="D1578" s="4">
        <v>-1.511199373</v>
      </c>
    </row>
    <row r="1579" spans="1:4" x14ac:dyDescent="0.35">
      <c r="A1579" t="s">
        <v>2021</v>
      </c>
      <c r="B1579" t="s">
        <v>5189</v>
      </c>
      <c r="C1579" s="4">
        <v>-1.767989899</v>
      </c>
      <c r="D1579" s="4">
        <v>-2.2070858470000001</v>
      </c>
    </row>
    <row r="1580" spans="1:4" x14ac:dyDescent="0.35">
      <c r="A1580" t="s">
        <v>5190</v>
      </c>
      <c r="B1580" t="s">
        <v>5191</v>
      </c>
      <c r="C1580" s="4">
        <v>-1.6593305</v>
      </c>
      <c r="D1580" s="4">
        <v>-2.3248551009999998</v>
      </c>
    </row>
    <row r="1581" spans="1:4" x14ac:dyDescent="0.35">
      <c r="A1581" t="s">
        <v>5192</v>
      </c>
      <c r="B1581" t="s">
        <v>5193</v>
      </c>
      <c r="C1581" s="4">
        <v>-0.369659976</v>
      </c>
      <c r="D1581" s="4">
        <v>-3.6332889279999998</v>
      </c>
    </row>
    <row r="1582" spans="1:4" x14ac:dyDescent="0.35">
      <c r="A1582" t="s">
        <v>5194</v>
      </c>
      <c r="B1582" t="s">
        <v>5195</v>
      </c>
      <c r="C1582" s="4">
        <v>-0.92519950100000004</v>
      </c>
      <c r="D1582" s="4">
        <v>-3.0956690990000002</v>
      </c>
    </row>
    <row r="1583" spans="1:4" x14ac:dyDescent="0.35">
      <c r="A1583" t="s">
        <v>5196</v>
      </c>
      <c r="B1583" t="s">
        <v>5197</v>
      </c>
      <c r="C1583" s="4">
        <v>-1.892877616</v>
      </c>
      <c r="D1583" s="4">
        <v>-2.153237576</v>
      </c>
    </row>
    <row r="1584" spans="1:4" x14ac:dyDescent="0.35">
      <c r="A1584" t="s">
        <v>5198</v>
      </c>
      <c r="B1584" t="s">
        <v>5199</v>
      </c>
      <c r="C1584" s="4">
        <v>-0.42131600200000002</v>
      </c>
      <c r="D1584" s="4">
        <v>-3.6751982019999998</v>
      </c>
    </row>
    <row r="1585" spans="1:4" x14ac:dyDescent="0.35">
      <c r="A1585" t="s">
        <v>5200</v>
      </c>
      <c r="B1585" t="s">
        <v>5201</v>
      </c>
      <c r="C1585" s="4">
        <v>-1.9947730720000001</v>
      </c>
      <c r="D1585" s="4">
        <v>-2.102940899</v>
      </c>
    </row>
    <row r="1586" spans="1:4" x14ac:dyDescent="0.35">
      <c r="A1586" t="s">
        <v>5202</v>
      </c>
      <c r="B1586" t="s">
        <v>5203</v>
      </c>
      <c r="C1586" s="4">
        <v>-1.6740633140000001</v>
      </c>
      <c r="D1586" s="4">
        <v>-2.448018443</v>
      </c>
    </row>
    <row r="1587" spans="1:4" x14ac:dyDescent="0.35">
      <c r="A1587" t="s">
        <v>5204</v>
      </c>
      <c r="B1587" t="s">
        <v>5205</v>
      </c>
      <c r="C1587" s="4">
        <v>-1.8427541679999999</v>
      </c>
      <c r="D1587" s="4">
        <v>-2.2829380119999998</v>
      </c>
    </row>
    <row r="1588" spans="1:4" x14ac:dyDescent="0.35">
      <c r="A1588" t="s">
        <v>5206</v>
      </c>
      <c r="B1588" t="s">
        <v>5207</v>
      </c>
      <c r="C1588" s="4">
        <v>-1.592255193</v>
      </c>
      <c r="D1588" s="4">
        <v>-2.5428655729999998</v>
      </c>
    </row>
    <row r="1589" spans="1:4" x14ac:dyDescent="0.35">
      <c r="A1589" t="s">
        <v>5208</v>
      </c>
      <c r="B1589" t="s">
        <v>5209</v>
      </c>
      <c r="C1589" s="4">
        <v>-1.3930879</v>
      </c>
      <c r="D1589" s="4">
        <v>-2.7582084349999998</v>
      </c>
    </row>
    <row r="1590" spans="1:4" x14ac:dyDescent="0.35">
      <c r="A1590" t="s">
        <v>5210</v>
      </c>
      <c r="B1590" t="s">
        <v>5211</v>
      </c>
      <c r="C1590" s="4">
        <v>-0.72674464500000002</v>
      </c>
      <c r="D1590" s="4">
        <v>-3.4649988770000002</v>
      </c>
    </row>
    <row r="1591" spans="1:4" x14ac:dyDescent="0.35">
      <c r="A1591" t="s">
        <v>5212</v>
      </c>
      <c r="B1591" t="s">
        <v>5213</v>
      </c>
      <c r="C1591" s="4">
        <v>-2.0661305969999999</v>
      </c>
      <c r="D1591" s="4">
        <v>-2.1428793929999999</v>
      </c>
    </row>
    <row r="1592" spans="1:4" x14ac:dyDescent="0.35">
      <c r="A1592" t="s">
        <v>5214</v>
      </c>
      <c r="B1592" t="s">
        <v>5215</v>
      </c>
      <c r="C1592" s="4">
        <v>-1.932364902</v>
      </c>
      <c r="D1592" s="4">
        <v>-2.2815408000000001</v>
      </c>
    </row>
    <row r="1593" spans="1:4" x14ac:dyDescent="0.35">
      <c r="A1593" t="s">
        <v>5216</v>
      </c>
      <c r="B1593" t="s">
        <v>5217</v>
      </c>
      <c r="C1593" s="4">
        <v>-0.96158879100000005</v>
      </c>
      <c r="D1593" s="4">
        <v>-3.2563356379999999</v>
      </c>
    </row>
    <row r="1594" spans="1:4" x14ac:dyDescent="0.35">
      <c r="A1594" t="s">
        <v>5218</v>
      </c>
      <c r="B1594" t="s">
        <v>5219</v>
      </c>
      <c r="C1594" s="4">
        <v>-0.82156474999999995</v>
      </c>
      <c r="D1594" s="4">
        <v>-3.411911806</v>
      </c>
    </row>
    <row r="1595" spans="1:4" x14ac:dyDescent="0.35">
      <c r="A1595" t="s">
        <v>5220</v>
      </c>
      <c r="B1595" t="s">
        <v>5221</v>
      </c>
      <c r="C1595" s="4">
        <v>-2.3542652039999998</v>
      </c>
      <c r="D1595" s="4">
        <v>-1.8925377370000001</v>
      </c>
    </row>
    <row r="1596" spans="1:4" x14ac:dyDescent="0.35">
      <c r="A1596" t="s">
        <v>5222</v>
      </c>
      <c r="B1596" t="s">
        <v>5223</v>
      </c>
      <c r="C1596" s="4">
        <v>-2.403684599</v>
      </c>
      <c r="D1596" s="4">
        <v>-1.863634367</v>
      </c>
    </row>
    <row r="1597" spans="1:4" x14ac:dyDescent="0.35">
      <c r="A1597" t="s">
        <v>5224</v>
      </c>
      <c r="B1597" t="s">
        <v>5225</v>
      </c>
      <c r="C1597" s="4">
        <v>-3.040491383</v>
      </c>
      <c r="D1597" s="4">
        <v>-1.2268520709999999</v>
      </c>
    </row>
    <row r="1598" spans="1:4" x14ac:dyDescent="0.35">
      <c r="A1598" t="s">
        <v>5226</v>
      </c>
      <c r="B1598" t="s">
        <v>5227</v>
      </c>
      <c r="C1598" s="4">
        <v>-2.380068917</v>
      </c>
      <c r="D1598" s="4">
        <v>-1.9708506100000001</v>
      </c>
    </row>
    <row r="1599" spans="1:4" x14ac:dyDescent="0.35">
      <c r="A1599" t="s">
        <v>5228</v>
      </c>
      <c r="B1599" t="s">
        <v>5229</v>
      </c>
      <c r="C1599" s="4">
        <v>-2.4248027460000001</v>
      </c>
      <c r="D1599" s="4">
        <v>-1.9371336619999999</v>
      </c>
    </row>
    <row r="1600" spans="1:4" x14ac:dyDescent="0.35">
      <c r="A1600" t="s">
        <v>5230</v>
      </c>
      <c r="B1600" t="s">
        <v>5231</v>
      </c>
      <c r="C1600" s="4">
        <v>-1.5653199799999999</v>
      </c>
      <c r="D1600" s="4">
        <v>-2.7996275490000002</v>
      </c>
    </row>
    <row r="1601" spans="1:4" x14ac:dyDescent="0.35">
      <c r="A1601" t="s">
        <v>5232</v>
      </c>
      <c r="B1601" t="s">
        <v>5233</v>
      </c>
      <c r="C1601" s="4">
        <v>-1.1577188940000001</v>
      </c>
      <c r="D1601" s="4">
        <v>-3.209691276</v>
      </c>
    </row>
    <row r="1602" spans="1:4" x14ac:dyDescent="0.35">
      <c r="A1602" t="s">
        <v>5234</v>
      </c>
      <c r="B1602" t="s">
        <v>5235</v>
      </c>
      <c r="C1602" s="4">
        <v>-2.6872301190000001</v>
      </c>
      <c r="D1602" s="4">
        <v>-1.685855031</v>
      </c>
    </row>
    <row r="1603" spans="1:4" x14ac:dyDescent="0.35">
      <c r="A1603" t="s">
        <v>5236</v>
      </c>
      <c r="B1603" t="s">
        <v>5237</v>
      </c>
      <c r="C1603" s="4">
        <v>-1.174978525</v>
      </c>
      <c r="D1603" s="4">
        <v>-3.2235416269999999</v>
      </c>
    </row>
    <row r="1604" spans="1:4" x14ac:dyDescent="0.35">
      <c r="A1604" t="s">
        <v>5238</v>
      </c>
      <c r="B1604" t="s">
        <v>5239</v>
      </c>
      <c r="C1604" s="4">
        <v>-2.6218030680000002</v>
      </c>
      <c r="D1604" s="4">
        <v>-1.790054595</v>
      </c>
    </row>
    <row r="1605" spans="1:4" x14ac:dyDescent="0.35">
      <c r="A1605" t="s">
        <v>5240</v>
      </c>
      <c r="B1605" t="s">
        <v>5241</v>
      </c>
      <c r="C1605" s="4">
        <v>-2.351774018</v>
      </c>
      <c r="D1605" s="4">
        <v>-2.0624042650000001</v>
      </c>
    </row>
    <row r="1606" spans="1:4" x14ac:dyDescent="0.35">
      <c r="A1606" t="s">
        <v>5242</v>
      </c>
      <c r="B1606" t="s">
        <v>5243</v>
      </c>
      <c r="C1606" s="4">
        <v>-1.4389839440000001</v>
      </c>
      <c r="D1606" s="4">
        <v>-2.9827100479999999</v>
      </c>
    </row>
    <row r="1607" spans="1:4" x14ac:dyDescent="0.35">
      <c r="A1607" t="s">
        <v>5244</v>
      </c>
      <c r="B1607" t="s">
        <v>5245</v>
      </c>
      <c r="C1607" s="4">
        <v>-2.8242947539999999</v>
      </c>
      <c r="D1607" s="4">
        <v>-1.6348322500000001</v>
      </c>
    </row>
    <row r="1608" spans="1:4" x14ac:dyDescent="0.35">
      <c r="A1608" t="s">
        <v>5246</v>
      </c>
      <c r="B1608" t="s">
        <v>5247</v>
      </c>
      <c r="C1608" s="4">
        <v>-1.3244516209999999</v>
      </c>
      <c r="D1608" s="4">
        <v>-3.152420174</v>
      </c>
    </row>
    <row r="1609" spans="1:4" x14ac:dyDescent="0.35">
      <c r="A1609" t="s">
        <v>5248</v>
      </c>
      <c r="B1609" t="s">
        <v>5249</v>
      </c>
      <c r="C1609" s="4">
        <v>-2.2377635709999999</v>
      </c>
      <c r="D1609" s="4">
        <v>-2.2393493379999998</v>
      </c>
    </row>
    <row r="1610" spans="1:4" x14ac:dyDescent="0.35">
      <c r="A1610" t="s">
        <v>5250</v>
      </c>
      <c r="B1610" t="s">
        <v>5251</v>
      </c>
      <c r="C1610" s="4">
        <v>-1.8921887120000001</v>
      </c>
      <c r="D1610" s="4">
        <v>-2.6102064199999999</v>
      </c>
    </row>
    <row r="1611" spans="1:4" x14ac:dyDescent="0.35">
      <c r="A1611" t="s">
        <v>5252</v>
      </c>
      <c r="B1611" t="s">
        <v>5253</v>
      </c>
      <c r="C1611" s="4">
        <v>-1.745359809</v>
      </c>
      <c r="D1611" s="4">
        <v>-2.7651452000000001</v>
      </c>
    </row>
    <row r="1612" spans="1:4" x14ac:dyDescent="0.35">
      <c r="A1612" t="s">
        <v>5254</v>
      </c>
      <c r="B1612" t="s">
        <v>5255</v>
      </c>
      <c r="C1612" s="4">
        <v>-3.4105464109999999</v>
      </c>
      <c r="D1612" s="4">
        <v>-1.1018919890000001</v>
      </c>
    </row>
    <row r="1613" spans="1:4" x14ac:dyDescent="0.35">
      <c r="A1613" t="s">
        <v>5256</v>
      </c>
      <c r="B1613" t="s">
        <v>5257</v>
      </c>
      <c r="C1613" s="4">
        <v>-3.3847781810000002</v>
      </c>
      <c r="D1613" s="4">
        <v>-1.137980432</v>
      </c>
    </row>
    <row r="1614" spans="1:4" x14ac:dyDescent="0.35">
      <c r="A1614" t="s">
        <v>5258</v>
      </c>
      <c r="B1614" t="s">
        <v>5259</v>
      </c>
      <c r="C1614" s="4">
        <v>-0.36440357699999998</v>
      </c>
      <c r="D1614" s="4">
        <v>-4.1732171630000003</v>
      </c>
    </row>
    <row r="1615" spans="1:4" x14ac:dyDescent="0.35">
      <c r="A1615" t="s">
        <v>5260</v>
      </c>
      <c r="B1615" t="s">
        <v>5261</v>
      </c>
      <c r="C1615" s="4">
        <v>-0.42097025999999999</v>
      </c>
      <c r="D1615" s="4">
        <v>-4.1194794970000004</v>
      </c>
    </row>
    <row r="1616" spans="1:4" x14ac:dyDescent="0.35">
      <c r="A1616" t="s">
        <v>5262</v>
      </c>
      <c r="B1616" t="s">
        <v>5263</v>
      </c>
      <c r="C1616" s="4">
        <v>-0.334908188</v>
      </c>
      <c r="D1616" s="4">
        <v>-4.2206127020000004</v>
      </c>
    </row>
    <row r="1617" spans="1:4" x14ac:dyDescent="0.35">
      <c r="A1617" t="s">
        <v>5264</v>
      </c>
      <c r="B1617" t="s">
        <v>5265</v>
      </c>
      <c r="C1617" s="4">
        <v>-1.777519633</v>
      </c>
      <c r="D1617" s="4">
        <v>-2.7855130300000002</v>
      </c>
    </row>
    <row r="1618" spans="1:4" x14ac:dyDescent="0.35">
      <c r="A1618" t="s">
        <v>5266</v>
      </c>
      <c r="B1618" t="s">
        <v>5267</v>
      </c>
      <c r="C1618" s="4">
        <v>-1.109954485</v>
      </c>
      <c r="D1618" s="4">
        <v>-3.482160463</v>
      </c>
    </row>
    <row r="1619" spans="1:4" x14ac:dyDescent="0.35">
      <c r="A1619" t="s">
        <v>5268</v>
      </c>
      <c r="B1619" t="s">
        <v>5269</v>
      </c>
      <c r="C1619" s="4">
        <v>-2.334892532</v>
      </c>
      <c r="D1619" s="4">
        <v>-2.2837732260000001</v>
      </c>
    </row>
    <row r="1620" spans="1:4" x14ac:dyDescent="0.35">
      <c r="A1620" t="s">
        <v>5270</v>
      </c>
      <c r="B1620" t="s">
        <v>5271</v>
      </c>
      <c r="C1620" s="4">
        <v>-2.498289647</v>
      </c>
      <c r="D1620" s="4">
        <v>-2.152097876</v>
      </c>
    </row>
    <row r="1621" spans="1:4" x14ac:dyDescent="0.35">
      <c r="A1621" t="s">
        <v>5272</v>
      </c>
      <c r="B1621" t="s">
        <v>5273</v>
      </c>
      <c r="C1621" s="4">
        <v>-3.1521684969999999</v>
      </c>
      <c r="D1621" s="4">
        <v>-1.499069692</v>
      </c>
    </row>
    <row r="1622" spans="1:4" x14ac:dyDescent="0.35">
      <c r="A1622" t="s">
        <v>5274</v>
      </c>
      <c r="B1622" t="s">
        <v>5275</v>
      </c>
      <c r="C1622" s="4">
        <v>-2.2914171329999999</v>
      </c>
      <c r="D1622" s="4">
        <v>-2.3637612520000002</v>
      </c>
    </row>
    <row r="1623" spans="1:4" x14ac:dyDescent="0.35">
      <c r="A1623" t="s">
        <v>5276</v>
      </c>
      <c r="B1623" t="s">
        <v>5277</v>
      </c>
      <c r="C1623" s="4">
        <v>-2.0592388289999999</v>
      </c>
      <c r="D1623" s="4">
        <v>-2.6015653329999999</v>
      </c>
    </row>
    <row r="1624" spans="1:4" x14ac:dyDescent="0.35">
      <c r="A1624" t="s">
        <v>5278</v>
      </c>
      <c r="B1624" t="s">
        <v>5279</v>
      </c>
      <c r="C1624" s="4">
        <v>-1.6424939249999999</v>
      </c>
      <c r="D1624" s="4">
        <v>-3.0385704869999999</v>
      </c>
    </row>
    <row r="1625" spans="1:4" x14ac:dyDescent="0.35">
      <c r="A1625" t="s">
        <v>5280</v>
      </c>
      <c r="B1625" t="s">
        <v>5281</v>
      </c>
      <c r="C1625" s="4">
        <v>-2.5513947360000002</v>
      </c>
      <c r="D1625" s="4">
        <v>-2.1575162190000001</v>
      </c>
    </row>
    <row r="1626" spans="1:4" x14ac:dyDescent="0.35">
      <c r="A1626" t="s">
        <v>5282</v>
      </c>
      <c r="B1626" t="s">
        <v>5283</v>
      </c>
      <c r="C1626" s="4">
        <v>-2.3042192959999999</v>
      </c>
      <c r="D1626" s="4">
        <v>-2.405062982</v>
      </c>
    </row>
    <row r="1627" spans="1:4" x14ac:dyDescent="0.35">
      <c r="A1627" t="s">
        <v>5284</v>
      </c>
      <c r="B1627" t="s">
        <v>5285</v>
      </c>
      <c r="C1627" s="4">
        <v>-1.6205816239999999</v>
      </c>
      <c r="D1627" s="4">
        <v>-3.1432708489999999</v>
      </c>
    </row>
    <row r="1628" spans="1:4" x14ac:dyDescent="0.35">
      <c r="A1628" t="s">
        <v>5286</v>
      </c>
      <c r="B1628" t="s">
        <v>5287</v>
      </c>
      <c r="C1628" s="4">
        <v>-0.388868506</v>
      </c>
      <c r="D1628" s="4">
        <v>-4.3801392119999996</v>
      </c>
    </row>
    <row r="1629" spans="1:4" x14ac:dyDescent="0.35">
      <c r="A1629" t="s">
        <v>5288</v>
      </c>
      <c r="B1629" t="s">
        <v>5289</v>
      </c>
      <c r="C1629" s="4">
        <v>-2.4111183669999998</v>
      </c>
      <c r="D1629" s="4">
        <v>-2.3629153000000001</v>
      </c>
    </row>
    <row r="1630" spans="1:4" x14ac:dyDescent="0.35">
      <c r="A1630" t="s">
        <v>5290</v>
      </c>
      <c r="B1630" t="s">
        <v>5291</v>
      </c>
      <c r="C1630" s="4">
        <v>-2.6142381399999999</v>
      </c>
      <c r="D1630" s="4">
        <v>-2.1863633770000002</v>
      </c>
    </row>
    <row r="1631" spans="1:4" x14ac:dyDescent="0.35">
      <c r="A1631" t="s">
        <v>5292</v>
      </c>
      <c r="B1631" t="s">
        <v>5293</v>
      </c>
      <c r="C1631" s="4">
        <v>-2.154782897</v>
      </c>
      <c r="D1631" s="4">
        <v>-2.726841608</v>
      </c>
    </row>
    <row r="1632" spans="1:4" x14ac:dyDescent="0.35">
      <c r="A1632" t="s">
        <v>5294</v>
      </c>
      <c r="B1632" t="s">
        <v>5295</v>
      </c>
      <c r="C1632" s="4">
        <v>-2.2298066319999998</v>
      </c>
      <c r="D1632" s="4">
        <v>-2.653643459</v>
      </c>
    </row>
    <row r="1633" spans="1:4" x14ac:dyDescent="0.35">
      <c r="A1633" t="s">
        <v>5296</v>
      </c>
      <c r="B1633" t="s">
        <v>5297</v>
      </c>
      <c r="C1633" s="4">
        <v>-2.465877012</v>
      </c>
      <c r="D1633" s="4">
        <v>-2.5573558169999999</v>
      </c>
    </row>
    <row r="1634" spans="1:4" x14ac:dyDescent="0.35">
      <c r="A1634" t="s">
        <v>5298</v>
      </c>
      <c r="B1634" t="s">
        <v>5299</v>
      </c>
      <c r="C1634" s="4">
        <v>-1.8231296379999999</v>
      </c>
      <c r="D1634" s="4">
        <v>-3.2037287430000001</v>
      </c>
    </row>
    <row r="1635" spans="1:4" x14ac:dyDescent="0.35">
      <c r="A1635" t="s">
        <v>5300</v>
      </c>
      <c r="B1635" t="s">
        <v>5301</v>
      </c>
      <c r="C1635" s="4">
        <v>-2.5782886550000002</v>
      </c>
      <c r="D1635" s="4">
        <v>-2.4645553769999999</v>
      </c>
    </row>
    <row r="1636" spans="1:4" x14ac:dyDescent="0.35">
      <c r="A1636" t="s">
        <v>5302</v>
      </c>
      <c r="B1636" t="s">
        <v>5303</v>
      </c>
      <c r="C1636" s="4">
        <v>-1.6336106990000001</v>
      </c>
      <c r="D1636" s="4">
        <v>-3.4467000049999998</v>
      </c>
    </row>
    <row r="1637" spans="1:4" x14ac:dyDescent="0.35">
      <c r="A1637" t="s">
        <v>5304</v>
      </c>
      <c r="B1637" t="s">
        <v>5305</v>
      </c>
      <c r="C1637" s="4">
        <v>-3.1384615070000002</v>
      </c>
      <c r="D1637" s="4">
        <v>-1.9577829099999999</v>
      </c>
    </row>
    <row r="1638" spans="1:4" x14ac:dyDescent="0.35">
      <c r="A1638" t="s">
        <v>5306</v>
      </c>
      <c r="B1638" t="s">
        <v>5307</v>
      </c>
      <c r="C1638" s="4">
        <v>-0.62134507900000002</v>
      </c>
      <c r="D1638" s="4">
        <v>-4.4811891429999999</v>
      </c>
    </row>
    <row r="1639" spans="1:4" x14ac:dyDescent="0.35">
      <c r="A1639" t="s">
        <v>5308</v>
      </c>
      <c r="B1639" t="s">
        <v>5309</v>
      </c>
      <c r="C1639" s="4">
        <v>-2.4498471660000001</v>
      </c>
      <c r="D1639" s="4">
        <v>-2.663256853</v>
      </c>
    </row>
    <row r="1640" spans="1:4" x14ac:dyDescent="0.35">
      <c r="A1640" t="s">
        <v>5310</v>
      </c>
      <c r="B1640" t="s">
        <v>5311</v>
      </c>
      <c r="C1640" s="4">
        <v>-0.49869586199999999</v>
      </c>
      <c r="D1640" s="4">
        <v>-4.6872132009999996</v>
      </c>
    </row>
    <row r="1641" spans="1:4" x14ac:dyDescent="0.35">
      <c r="A1641" t="s">
        <v>5312</v>
      </c>
      <c r="B1641" t="s">
        <v>5313</v>
      </c>
      <c r="C1641" s="4">
        <v>-3.2588496720000002</v>
      </c>
      <c r="D1641" s="4">
        <v>-1.9272768819999999</v>
      </c>
    </row>
    <row r="1642" spans="1:4" x14ac:dyDescent="0.35">
      <c r="A1642" t="s">
        <v>5314</v>
      </c>
      <c r="B1642" t="s">
        <v>5315</v>
      </c>
      <c r="C1642" s="4">
        <v>-3.2225034429999999</v>
      </c>
      <c r="D1642" s="4">
        <v>-1.9638894389999999</v>
      </c>
    </row>
    <row r="1643" spans="1:4" x14ac:dyDescent="0.35">
      <c r="A1643" t="s">
        <v>5262</v>
      </c>
      <c r="B1643" t="s">
        <v>5316</v>
      </c>
      <c r="C1643" s="4">
        <v>-0.96708979299999998</v>
      </c>
      <c r="D1643" s="4">
        <v>-4.2206127020000004</v>
      </c>
    </row>
    <row r="1644" spans="1:4" x14ac:dyDescent="0.35">
      <c r="A1644" t="s">
        <v>5317</v>
      </c>
      <c r="B1644" t="s">
        <v>5318</v>
      </c>
      <c r="C1644" s="4">
        <v>-2.0049587849999999</v>
      </c>
      <c r="D1644" s="4">
        <v>-3.1930976430000002</v>
      </c>
    </row>
    <row r="1645" spans="1:4" x14ac:dyDescent="0.35">
      <c r="A1645" t="s">
        <v>5319</v>
      </c>
      <c r="B1645" t="s">
        <v>5320</v>
      </c>
      <c r="C1645" s="4">
        <v>-1.751829386</v>
      </c>
      <c r="D1645" s="4">
        <v>-3.4526469959999999</v>
      </c>
    </row>
    <row r="1646" spans="1:4" x14ac:dyDescent="0.35">
      <c r="A1646" t="s">
        <v>5321</v>
      </c>
      <c r="B1646" t="s">
        <v>5322</v>
      </c>
      <c r="C1646" s="4">
        <v>-0.87097736599999998</v>
      </c>
      <c r="D1646" s="4">
        <v>-4.3760551420000002</v>
      </c>
    </row>
    <row r="1647" spans="1:4" x14ac:dyDescent="0.35">
      <c r="A1647" t="s">
        <v>5323</v>
      </c>
      <c r="B1647" t="s">
        <v>5324</v>
      </c>
      <c r="C1647" s="4">
        <v>-1.716595364</v>
      </c>
      <c r="D1647" s="4">
        <v>-3.5316057820000002</v>
      </c>
    </row>
    <row r="1648" spans="1:4" x14ac:dyDescent="0.35">
      <c r="A1648" t="s">
        <v>5325</v>
      </c>
      <c r="B1648" t="s">
        <v>5326</v>
      </c>
      <c r="C1648" s="4">
        <v>-2.114407784</v>
      </c>
      <c r="D1648" s="4">
        <v>-3.1349279289999998</v>
      </c>
    </row>
    <row r="1649" spans="1:4" x14ac:dyDescent="0.35">
      <c r="A1649" t="s">
        <v>5327</v>
      </c>
      <c r="B1649" t="s">
        <v>5328</v>
      </c>
      <c r="C1649" s="4">
        <v>-3.2228458899999999</v>
      </c>
      <c r="D1649" s="4">
        <v>-2.055209675</v>
      </c>
    </row>
    <row r="1650" spans="1:4" x14ac:dyDescent="0.35">
      <c r="A1650" t="s">
        <v>5329</v>
      </c>
      <c r="B1650" t="s">
        <v>5330</v>
      </c>
      <c r="C1650" s="4">
        <v>-3.3541869200000001</v>
      </c>
      <c r="D1650" s="4">
        <v>-1.9538341800000001</v>
      </c>
    </row>
    <row r="1651" spans="1:4" x14ac:dyDescent="0.35">
      <c r="A1651" t="s">
        <v>5331</v>
      </c>
      <c r="B1651" t="s">
        <v>5332</v>
      </c>
      <c r="C1651" s="4">
        <v>-0.23856725600000001</v>
      </c>
      <c r="D1651" s="4">
        <v>-5.1325680370000004</v>
      </c>
    </row>
    <row r="1652" spans="1:4" x14ac:dyDescent="0.35">
      <c r="A1652" t="s">
        <v>5333</v>
      </c>
      <c r="B1652" t="s">
        <v>5334</v>
      </c>
      <c r="C1652" s="4">
        <v>-2.127196364</v>
      </c>
      <c r="D1652" s="4">
        <v>-3.2579353530000001</v>
      </c>
    </row>
    <row r="1653" spans="1:4" x14ac:dyDescent="0.35">
      <c r="A1653" t="s">
        <v>5335</v>
      </c>
      <c r="B1653" t="s">
        <v>5336</v>
      </c>
      <c r="C1653" s="4">
        <v>-1.5413408280000001</v>
      </c>
      <c r="D1653" s="4">
        <v>-3.8738194570000002</v>
      </c>
    </row>
    <row r="1654" spans="1:4" x14ac:dyDescent="0.35">
      <c r="A1654" t="s">
        <v>5337</v>
      </c>
      <c r="B1654" t="s">
        <v>5338</v>
      </c>
      <c r="C1654" s="4">
        <v>-3.2595361509999998</v>
      </c>
      <c r="D1654" s="4">
        <v>-2.1575839339999998</v>
      </c>
    </row>
    <row r="1655" spans="1:4" x14ac:dyDescent="0.35">
      <c r="A1655" t="s">
        <v>5339</v>
      </c>
      <c r="B1655" t="s">
        <v>5340</v>
      </c>
      <c r="C1655" s="4">
        <v>-3.0442650279999999</v>
      </c>
      <c r="D1655" s="4">
        <v>-2.4129228330000001</v>
      </c>
    </row>
    <row r="1656" spans="1:4" x14ac:dyDescent="0.35">
      <c r="A1656" t="s">
        <v>5341</v>
      </c>
      <c r="B1656" t="s">
        <v>5342</v>
      </c>
      <c r="C1656" s="4">
        <v>-3.8333414449999998</v>
      </c>
      <c r="D1656" s="4">
        <v>-1.6368746409999999</v>
      </c>
    </row>
    <row r="1657" spans="1:4" x14ac:dyDescent="0.35">
      <c r="A1657" t="s">
        <v>5343</v>
      </c>
      <c r="B1657" t="s">
        <v>5344</v>
      </c>
      <c r="C1657" s="4">
        <v>-3.3425860890000001</v>
      </c>
      <c r="D1657" s="4">
        <v>-2.2900169849999998</v>
      </c>
    </row>
    <row r="1658" spans="1:4" x14ac:dyDescent="0.35">
      <c r="A1658" t="s">
        <v>5345</v>
      </c>
      <c r="B1658" t="s">
        <v>5346</v>
      </c>
      <c r="C1658" s="4">
        <v>-2.8773240090000001</v>
      </c>
      <c r="D1658" s="4">
        <v>-2.7636197830000002</v>
      </c>
    </row>
    <row r="1659" spans="1:4" x14ac:dyDescent="0.35">
      <c r="A1659" t="s">
        <v>5347</v>
      </c>
      <c r="B1659" t="s">
        <v>5348</v>
      </c>
      <c r="C1659" s="4">
        <v>-2.7095454800000001</v>
      </c>
      <c r="D1659" s="4">
        <v>-2.9337372190000002</v>
      </c>
    </row>
    <row r="1660" spans="1:4" x14ac:dyDescent="0.35">
      <c r="A1660" t="s">
        <v>5349</v>
      </c>
      <c r="B1660" t="s">
        <v>5350</v>
      </c>
      <c r="C1660" s="4">
        <v>-0.61023886400000005</v>
      </c>
      <c r="D1660" s="4">
        <v>-5.0416910440000002</v>
      </c>
    </row>
    <row r="1661" spans="1:4" x14ac:dyDescent="0.35">
      <c r="A1661" t="s">
        <v>5351</v>
      </c>
      <c r="B1661" t="s">
        <v>5352</v>
      </c>
      <c r="C1661" s="4">
        <v>-2.6602099369999999</v>
      </c>
      <c r="D1661" s="4">
        <v>-2.9945437099999999</v>
      </c>
    </row>
    <row r="1662" spans="1:4" x14ac:dyDescent="0.35">
      <c r="A1662" t="s">
        <v>5353</v>
      </c>
      <c r="B1662" t="s">
        <v>5354</v>
      </c>
      <c r="C1662" s="4">
        <v>-2.1199308710000002</v>
      </c>
      <c r="D1662" s="4">
        <v>-3.560534552</v>
      </c>
    </row>
    <row r="1663" spans="1:4" x14ac:dyDescent="0.35">
      <c r="A1663" t="s">
        <v>5355</v>
      </c>
      <c r="B1663" t="s">
        <v>5356</v>
      </c>
      <c r="C1663" s="4">
        <v>-1.9744554169999999</v>
      </c>
      <c r="D1663" s="4">
        <v>-3.725045733</v>
      </c>
    </row>
    <row r="1664" spans="1:4" x14ac:dyDescent="0.35">
      <c r="A1664" t="s">
        <v>5357</v>
      </c>
      <c r="B1664" t="s">
        <v>5358</v>
      </c>
      <c r="C1664" s="4">
        <v>-2.406169888</v>
      </c>
      <c r="D1664" s="4">
        <v>-3.2990287039999999</v>
      </c>
    </row>
    <row r="1665" spans="1:4" x14ac:dyDescent="0.35">
      <c r="A1665" t="s">
        <v>5359</v>
      </c>
      <c r="B1665" t="s">
        <v>5360</v>
      </c>
      <c r="C1665" s="4">
        <v>-2.9719327569999998</v>
      </c>
      <c r="D1665" s="4">
        <v>-2.7337291960000001</v>
      </c>
    </row>
    <row r="1666" spans="1:4" x14ac:dyDescent="0.35">
      <c r="A1666" t="s">
        <v>5361</v>
      </c>
      <c r="B1666" t="s">
        <v>5362</v>
      </c>
      <c r="C1666" s="4">
        <v>-3.9685835589999998</v>
      </c>
      <c r="D1666" s="4">
        <v>-1.770167676</v>
      </c>
    </row>
    <row r="1667" spans="1:4" x14ac:dyDescent="0.35">
      <c r="A1667" t="s">
        <v>5363</v>
      </c>
      <c r="B1667" t="s">
        <v>5364</v>
      </c>
      <c r="C1667" s="4">
        <v>-0.72774773699999995</v>
      </c>
      <c r="D1667" s="4">
        <v>-5.0310037259999998</v>
      </c>
    </row>
    <row r="1668" spans="1:4" x14ac:dyDescent="0.35">
      <c r="A1668" t="s">
        <v>5365</v>
      </c>
      <c r="B1668" t="s">
        <v>5366</v>
      </c>
      <c r="C1668" s="4">
        <v>-0.27034032899999999</v>
      </c>
      <c r="D1668" s="4">
        <v>-5.4911941730000002</v>
      </c>
    </row>
    <row r="1669" spans="1:4" x14ac:dyDescent="0.35">
      <c r="A1669" t="s">
        <v>5367</v>
      </c>
      <c r="B1669" t="s">
        <v>5368</v>
      </c>
      <c r="C1669" s="4">
        <v>-1.390515288</v>
      </c>
      <c r="D1669" s="4">
        <v>-4.3976880649999996</v>
      </c>
    </row>
    <row r="1670" spans="1:4" x14ac:dyDescent="0.35">
      <c r="A1670" t="s">
        <v>5369</v>
      </c>
      <c r="B1670" t="s">
        <v>5370</v>
      </c>
      <c r="C1670" s="4">
        <v>-0.87220005199999995</v>
      </c>
      <c r="D1670" s="4">
        <v>-4.9923482650000004</v>
      </c>
    </row>
    <row r="1671" spans="1:4" x14ac:dyDescent="0.35">
      <c r="A1671" t="s">
        <v>5371</v>
      </c>
      <c r="B1671" t="s">
        <v>5372</v>
      </c>
      <c r="C1671" s="4">
        <v>-1.197872136</v>
      </c>
      <c r="D1671" s="4">
        <v>-4.6841813390000002</v>
      </c>
    </row>
    <row r="1672" spans="1:4" x14ac:dyDescent="0.35">
      <c r="A1672" t="s">
        <v>5373</v>
      </c>
      <c r="B1672" t="s">
        <v>5374</v>
      </c>
      <c r="C1672" s="4">
        <v>-1.1721160399999999</v>
      </c>
      <c r="D1672" s="4">
        <v>-4.7222189999999999</v>
      </c>
    </row>
    <row r="1673" spans="1:4" x14ac:dyDescent="0.35">
      <c r="A1673" t="s">
        <v>5375</v>
      </c>
      <c r="B1673" t="s">
        <v>5376</v>
      </c>
      <c r="C1673" s="4">
        <v>-2.6146850659999998</v>
      </c>
      <c r="D1673" s="4">
        <v>-3.3022114039999999</v>
      </c>
    </row>
    <row r="1674" spans="1:4" x14ac:dyDescent="0.35">
      <c r="A1674" t="s">
        <v>5377</v>
      </c>
      <c r="B1674" t="s">
        <v>5378</v>
      </c>
      <c r="C1674" s="4">
        <v>-2.5566743230000002</v>
      </c>
      <c r="D1674" s="4">
        <v>-3.4792283930000001</v>
      </c>
    </row>
    <row r="1675" spans="1:4" x14ac:dyDescent="0.35">
      <c r="A1675" t="s">
        <v>5379</v>
      </c>
      <c r="B1675" t="s">
        <v>5380</v>
      </c>
      <c r="C1675" s="4">
        <v>-1.9488204140000001</v>
      </c>
      <c r="D1675" s="4">
        <v>-4.1319404640000004</v>
      </c>
    </row>
    <row r="1676" spans="1:4" x14ac:dyDescent="0.35">
      <c r="A1676" t="s">
        <v>5381</v>
      </c>
      <c r="B1676" t="s">
        <v>5382</v>
      </c>
      <c r="C1676" s="4">
        <v>-0.50694585400000003</v>
      </c>
      <c r="D1676" s="4">
        <v>-5.5967388480000002</v>
      </c>
    </row>
    <row r="1677" spans="1:4" x14ac:dyDescent="0.35">
      <c r="A1677" t="s">
        <v>5383</v>
      </c>
      <c r="B1677" t="s">
        <v>5384</v>
      </c>
      <c r="C1677" s="4">
        <v>-1.6981251610000001</v>
      </c>
      <c r="D1677" s="4">
        <v>-4.457057442</v>
      </c>
    </row>
    <row r="1678" spans="1:4" x14ac:dyDescent="0.35">
      <c r="A1678" t="s">
        <v>5385</v>
      </c>
      <c r="B1678" t="s">
        <v>5386</v>
      </c>
      <c r="C1678" s="4">
        <v>-1.1188860119999999</v>
      </c>
      <c r="D1678" s="4">
        <v>-5.0808301130000002</v>
      </c>
    </row>
    <row r="1679" spans="1:4" x14ac:dyDescent="0.35">
      <c r="A1679" t="s">
        <v>1994</v>
      </c>
      <c r="B1679" t="s">
        <v>5387</v>
      </c>
      <c r="C1679" s="4">
        <v>-2.1201835259999999</v>
      </c>
      <c r="D1679" s="4">
        <v>-4.1129784840000001</v>
      </c>
    </row>
    <row r="1680" spans="1:4" x14ac:dyDescent="0.35">
      <c r="A1680" t="s">
        <v>5388</v>
      </c>
      <c r="B1680" t="s">
        <v>5389</v>
      </c>
      <c r="C1680" s="4">
        <v>-1.029504118</v>
      </c>
      <c r="D1680" s="4">
        <v>-5.2703643649999998</v>
      </c>
    </row>
    <row r="1681" spans="1:4" x14ac:dyDescent="0.35">
      <c r="A1681" t="s">
        <v>5390</v>
      </c>
      <c r="B1681" t="s">
        <v>5391</v>
      </c>
      <c r="C1681" s="4">
        <v>-2.1344172779999999</v>
      </c>
      <c r="D1681" s="4">
        <v>-4.171052381</v>
      </c>
    </row>
    <row r="1682" spans="1:4" x14ac:dyDescent="0.35">
      <c r="A1682" t="s">
        <v>5392</v>
      </c>
      <c r="B1682" t="s">
        <v>5393</v>
      </c>
      <c r="C1682" s="4">
        <v>-4.2154362059999997</v>
      </c>
      <c r="D1682" s="4">
        <v>-2.1094950200000002</v>
      </c>
    </row>
    <row r="1683" spans="1:4" x14ac:dyDescent="0.35">
      <c r="A1683" t="s">
        <v>5394</v>
      </c>
      <c r="B1683" t="s">
        <v>5395</v>
      </c>
      <c r="C1683" s="4">
        <v>-2.5619086800000002</v>
      </c>
      <c r="D1683" s="4">
        <v>-3.8290593130000001</v>
      </c>
    </row>
    <row r="1684" spans="1:4" x14ac:dyDescent="0.35">
      <c r="A1684" t="s">
        <v>5396</v>
      </c>
      <c r="B1684" t="s">
        <v>5397</v>
      </c>
      <c r="C1684" s="4">
        <v>-0.982298271</v>
      </c>
      <c r="D1684" s="4">
        <v>-5.4303451819999999</v>
      </c>
    </row>
    <row r="1685" spans="1:4" x14ac:dyDescent="0.35">
      <c r="A1685" t="s">
        <v>5398</v>
      </c>
      <c r="B1685" t="s">
        <v>5399</v>
      </c>
      <c r="C1685" s="4">
        <v>-3.1975342580000001</v>
      </c>
      <c r="D1685" s="4">
        <v>-3.2175382859999999</v>
      </c>
    </row>
    <row r="1686" spans="1:4" x14ac:dyDescent="0.35">
      <c r="A1686" t="s">
        <v>5400</v>
      </c>
      <c r="B1686" t="s">
        <v>5401</v>
      </c>
      <c r="C1686" s="4">
        <v>-2.2888288750000001</v>
      </c>
      <c r="D1686" s="4">
        <v>-4.1303452119999999</v>
      </c>
    </row>
    <row r="1687" spans="1:4" x14ac:dyDescent="0.35">
      <c r="A1687" t="s">
        <v>5402</v>
      </c>
      <c r="B1687" t="s">
        <v>5403</v>
      </c>
      <c r="C1687" s="4">
        <v>-0.218609045</v>
      </c>
      <c r="D1687" s="4">
        <v>-6.2443165619999998</v>
      </c>
    </row>
    <row r="1688" spans="1:4" x14ac:dyDescent="0.35">
      <c r="A1688" t="s">
        <v>5404</v>
      </c>
      <c r="B1688" t="s">
        <v>5405</v>
      </c>
      <c r="C1688" s="4">
        <v>-2.7585797259999998</v>
      </c>
      <c r="D1688" s="4">
        <v>-3.8532391600000002</v>
      </c>
    </row>
    <row r="1689" spans="1:4" x14ac:dyDescent="0.35">
      <c r="A1689" t="s">
        <v>5406</v>
      </c>
      <c r="B1689" t="s">
        <v>5407</v>
      </c>
      <c r="C1689" s="4">
        <v>-0.72226770299999998</v>
      </c>
      <c r="D1689" s="4">
        <v>-5.9191049119999999</v>
      </c>
    </row>
    <row r="1690" spans="1:4" x14ac:dyDescent="0.35">
      <c r="A1690" t="s">
        <v>5408</v>
      </c>
      <c r="B1690" t="s">
        <v>5409</v>
      </c>
      <c r="C1690" s="4">
        <v>-1.7288715050000001</v>
      </c>
      <c r="D1690" s="4">
        <v>-4.9151901139999996</v>
      </c>
    </row>
    <row r="1691" spans="1:4" x14ac:dyDescent="0.35">
      <c r="A1691" t="s">
        <v>5410</v>
      </c>
      <c r="B1691" t="s">
        <v>5411</v>
      </c>
      <c r="C1691" s="4">
        <v>-3.6901603120000002</v>
      </c>
      <c r="D1691" s="4">
        <v>-3.0056299869999998</v>
      </c>
    </row>
    <row r="1692" spans="1:4" x14ac:dyDescent="0.35">
      <c r="A1692" t="s">
        <v>5412</v>
      </c>
      <c r="B1692" t="s">
        <v>5413</v>
      </c>
      <c r="C1692" s="4">
        <v>-1.786965812</v>
      </c>
      <c r="D1692" s="4">
        <v>-4.9826377600000002</v>
      </c>
    </row>
    <row r="1693" spans="1:4" x14ac:dyDescent="0.35">
      <c r="A1693" t="s">
        <v>5414</v>
      </c>
      <c r="B1693" t="s">
        <v>5415</v>
      </c>
      <c r="C1693" s="4">
        <v>-1.6628191960000001</v>
      </c>
      <c r="D1693" s="4">
        <v>-5.1811512510000002</v>
      </c>
    </row>
    <row r="1694" spans="1:4" x14ac:dyDescent="0.35">
      <c r="A1694" t="s">
        <v>5416</v>
      </c>
      <c r="B1694" t="s">
        <v>5417</v>
      </c>
      <c r="C1694" s="4">
        <v>-3.4083515790000001</v>
      </c>
      <c r="D1694" s="4">
        <v>-3.4710209609999998</v>
      </c>
    </row>
    <row r="1695" spans="1:4" x14ac:dyDescent="0.35">
      <c r="A1695" t="s">
        <v>5418</v>
      </c>
      <c r="B1695" t="s">
        <v>5419</v>
      </c>
      <c r="C1695" s="4">
        <v>-1.853990045</v>
      </c>
      <c r="D1695" s="4">
        <v>-5.0561687500000003</v>
      </c>
    </row>
    <row r="1696" spans="1:4" x14ac:dyDescent="0.35">
      <c r="A1696" t="s">
        <v>5420</v>
      </c>
      <c r="B1696" t="s">
        <v>5421</v>
      </c>
      <c r="C1696" s="4">
        <v>-1.207132611</v>
      </c>
      <c r="D1696" s="4">
        <v>-5.7244879009999998</v>
      </c>
    </row>
    <row r="1697" spans="1:4" x14ac:dyDescent="0.35">
      <c r="A1697" t="s">
        <v>5422</v>
      </c>
      <c r="B1697" t="s">
        <v>5423</v>
      </c>
      <c r="C1697" s="4">
        <v>-2.7550799129999999</v>
      </c>
      <c r="D1697" s="4">
        <v>-4.3144206389999997</v>
      </c>
    </row>
    <row r="1698" spans="1:4" x14ac:dyDescent="0.35">
      <c r="A1698" t="s">
        <v>5424</v>
      </c>
      <c r="B1698" t="s">
        <v>5425</v>
      </c>
      <c r="C1698" s="4">
        <v>-2.5648140920000002</v>
      </c>
      <c r="D1698" s="4">
        <v>-4.6100864819999998</v>
      </c>
    </row>
    <row r="1699" spans="1:4" x14ac:dyDescent="0.35">
      <c r="A1699" t="s">
        <v>5426</v>
      </c>
      <c r="B1699" t="s">
        <v>5427</v>
      </c>
      <c r="C1699" s="4">
        <v>-2.341475446</v>
      </c>
      <c r="D1699" s="4">
        <v>-4.8343714310000001</v>
      </c>
    </row>
    <row r="1700" spans="1:4" x14ac:dyDescent="0.35">
      <c r="A1700" t="s">
        <v>5428</v>
      </c>
      <c r="B1700" t="s">
        <v>5429</v>
      </c>
      <c r="C1700" s="4">
        <v>-2.2722391019999999</v>
      </c>
      <c r="D1700" s="4">
        <v>-4.9332929249999999</v>
      </c>
    </row>
    <row r="1701" spans="1:4" x14ac:dyDescent="0.35">
      <c r="A1701" t="s">
        <v>5430</v>
      </c>
      <c r="B1701" t="s">
        <v>5431</v>
      </c>
      <c r="C1701" s="4">
        <v>-2.9390344380000002</v>
      </c>
      <c r="D1701" s="4">
        <v>-4.2886305870000001</v>
      </c>
    </row>
    <row r="1702" spans="1:4" x14ac:dyDescent="0.35">
      <c r="A1702" t="s">
        <v>5432</v>
      </c>
      <c r="B1702" t="s">
        <v>5433</v>
      </c>
      <c r="C1702" s="4">
        <v>-4.4195948080000003</v>
      </c>
      <c r="D1702" s="4">
        <v>-2.9068272080000002</v>
      </c>
    </row>
    <row r="1703" spans="1:4" x14ac:dyDescent="0.35">
      <c r="A1703" t="s">
        <v>5434</v>
      </c>
      <c r="B1703" t="s">
        <v>5435</v>
      </c>
      <c r="C1703" s="4">
        <v>-2.0460320630000002</v>
      </c>
      <c r="D1703" s="4">
        <v>-5.373776748</v>
      </c>
    </row>
    <row r="1704" spans="1:4" x14ac:dyDescent="0.35">
      <c r="A1704" t="s">
        <v>5436</v>
      </c>
      <c r="B1704" t="s">
        <v>5437</v>
      </c>
      <c r="C1704" s="4">
        <v>-3.8569614699999999</v>
      </c>
      <c r="D1704" s="4">
        <v>-3.562865902</v>
      </c>
    </row>
    <row r="1705" spans="1:4" x14ac:dyDescent="0.35">
      <c r="A1705" t="s">
        <v>5438</v>
      </c>
      <c r="B1705" t="s">
        <v>5439</v>
      </c>
      <c r="C1705" s="4">
        <v>-1.63233669</v>
      </c>
      <c r="D1705" s="4">
        <v>-5.8568089680000002</v>
      </c>
    </row>
    <row r="1706" spans="1:4" x14ac:dyDescent="0.35">
      <c r="A1706" t="s">
        <v>5440</v>
      </c>
      <c r="B1706" t="s">
        <v>5441</v>
      </c>
      <c r="C1706" s="4">
        <v>-2.8979626060000001</v>
      </c>
      <c r="D1706" s="4">
        <v>-4.6062355699999999</v>
      </c>
    </row>
    <row r="1707" spans="1:4" x14ac:dyDescent="0.35">
      <c r="A1707" t="s">
        <v>5442</v>
      </c>
      <c r="B1707" t="s">
        <v>5443</v>
      </c>
      <c r="C1707" s="4">
        <v>-1.97067364</v>
      </c>
      <c r="D1707" s="4">
        <v>-5.5466798109999997</v>
      </c>
    </row>
    <row r="1708" spans="1:4" x14ac:dyDescent="0.35">
      <c r="A1708" t="s">
        <v>5444</v>
      </c>
      <c r="B1708" t="s">
        <v>5445</v>
      </c>
      <c r="C1708" s="4">
        <v>-1.740761472</v>
      </c>
      <c r="D1708" s="4">
        <v>-5.858396012</v>
      </c>
    </row>
    <row r="1709" spans="1:4" x14ac:dyDescent="0.35">
      <c r="A1709" t="s">
        <v>5446</v>
      </c>
      <c r="B1709" t="s">
        <v>5447</v>
      </c>
      <c r="C1709" s="4">
        <v>-4.1253141790000001</v>
      </c>
      <c r="D1709" s="4">
        <v>-3.68868427</v>
      </c>
    </row>
    <row r="1710" spans="1:4" x14ac:dyDescent="0.35">
      <c r="A1710" t="s">
        <v>5448</v>
      </c>
      <c r="B1710" t="s">
        <v>5449</v>
      </c>
      <c r="C1710" s="4">
        <v>-2.438732957</v>
      </c>
      <c r="D1710" s="4">
        <v>-5.3770291989999999</v>
      </c>
    </row>
    <row r="1711" spans="1:4" x14ac:dyDescent="0.35">
      <c r="A1711" t="s">
        <v>5450</v>
      </c>
      <c r="B1711" t="s">
        <v>5451</v>
      </c>
      <c r="C1711" s="4">
        <v>-2.683166178</v>
      </c>
      <c r="D1711" s="4">
        <v>-5.2029474440000003</v>
      </c>
    </row>
    <row r="1712" spans="1:4" x14ac:dyDescent="0.35">
      <c r="A1712" t="s">
        <v>5452</v>
      </c>
      <c r="B1712" t="s">
        <v>5453</v>
      </c>
      <c r="C1712" s="4">
        <v>-4.2271252590000001</v>
      </c>
      <c r="D1712" s="4">
        <v>-3.7859055860000002</v>
      </c>
    </row>
    <row r="1713" spans="1:4" x14ac:dyDescent="0.35">
      <c r="A1713" t="s">
        <v>5454</v>
      </c>
      <c r="B1713" t="s">
        <v>5455</v>
      </c>
      <c r="C1713" s="4">
        <v>-1.9609935650000001</v>
      </c>
      <c r="D1713" s="4">
        <v>-6.0601780920000001</v>
      </c>
    </row>
    <row r="1714" spans="1:4" x14ac:dyDescent="0.35">
      <c r="A1714" t="s">
        <v>5456</v>
      </c>
      <c r="B1714" t="s">
        <v>5457</v>
      </c>
      <c r="C1714" s="4">
        <v>-3.3197069959999999</v>
      </c>
      <c r="D1714" s="4">
        <v>-4.7182404</v>
      </c>
    </row>
    <row r="1715" spans="1:4" x14ac:dyDescent="0.35">
      <c r="A1715" t="s">
        <v>5458</v>
      </c>
      <c r="B1715" t="s">
        <v>5459</v>
      </c>
      <c r="C1715" s="4">
        <v>-2.6370008679999999</v>
      </c>
      <c r="D1715" s="4">
        <v>-5.4339485700000001</v>
      </c>
    </row>
    <row r="1716" spans="1:4" x14ac:dyDescent="0.35">
      <c r="A1716" t="s">
        <v>5460</v>
      </c>
      <c r="B1716" t="s">
        <v>5461</v>
      </c>
      <c r="C1716" s="4">
        <v>-5.4748759480000002</v>
      </c>
      <c r="D1716" s="4">
        <v>-2.6170798309999999</v>
      </c>
    </row>
    <row r="1717" spans="1:4" x14ac:dyDescent="0.35">
      <c r="A1717" t="s">
        <v>5462</v>
      </c>
      <c r="B1717" t="s">
        <v>5463</v>
      </c>
      <c r="C1717" s="4">
        <v>-4.0459976910000002</v>
      </c>
      <c r="D1717" s="4">
        <v>-4.1592685620000003</v>
      </c>
    </row>
    <row r="1718" spans="1:4" x14ac:dyDescent="0.35">
      <c r="A1718" t="s">
        <v>5464</v>
      </c>
      <c r="B1718" t="s">
        <v>5465</v>
      </c>
      <c r="C1718" s="4">
        <v>-3.1575337719999998</v>
      </c>
      <c r="D1718" s="4">
        <v>-5.080326049</v>
      </c>
    </row>
    <row r="1719" spans="1:4" x14ac:dyDescent="0.35">
      <c r="A1719" t="s">
        <v>5466</v>
      </c>
      <c r="B1719" t="s">
        <v>5467</v>
      </c>
      <c r="C1719" s="4">
        <v>-4.2392090969999998</v>
      </c>
      <c r="D1719" s="4">
        <v>-4.0456175500000002</v>
      </c>
    </row>
    <row r="1720" spans="1:4" x14ac:dyDescent="0.35">
      <c r="A1720" t="s">
        <v>5468</v>
      </c>
      <c r="B1720" t="s">
        <v>5469</v>
      </c>
      <c r="C1720" s="4">
        <v>-3.6706187020000001</v>
      </c>
      <c r="D1720" s="4">
        <v>-4.6354890519999996</v>
      </c>
    </row>
    <row r="1721" spans="1:4" x14ac:dyDescent="0.35">
      <c r="A1721" t="s">
        <v>5470</v>
      </c>
      <c r="B1721" t="s">
        <v>5471</v>
      </c>
      <c r="C1721" s="4">
        <v>-3.7620364309999998</v>
      </c>
      <c r="D1721" s="4">
        <v>-4.5645725739999996</v>
      </c>
    </row>
    <row r="1722" spans="1:4" x14ac:dyDescent="0.35">
      <c r="A1722" t="s">
        <v>5472</v>
      </c>
      <c r="B1722" t="s">
        <v>5473</v>
      </c>
      <c r="C1722" s="4">
        <v>-1.843686025</v>
      </c>
      <c r="D1722" s="4">
        <v>-6.5936941520000003</v>
      </c>
    </row>
    <row r="1723" spans="1:4" x14ac:dyDescent="0.35">
      <c r="A1723" t="s">
        <v>5474</v>
      </c>
      <c r="B1723" t="s">
        <v>5475</v>
      </c>
      <c r="C1723" s="4">
        <v>-3.6151932379999998</v>
      </c>
      <c r="D1723" s="4">
        <v>-5.0157219209999999</v>
      </c>
    </row>
    <row r="1724" spans="1:4" x14ac:dyDescent="0.35">
      <c r="A1724" t="s">
        <v>5476</v>
      </c>
      <c r="B1724" t="s">
        <v>5477</v>
      </c>
      <c r="C1724" s="4">
        <v>-6.225713904</v>
      </c>
      <c r="D1724" s="4">
        <v>-2.4150700870000001</v>
      </c>
    </row>
    <row r="1725" spans="1:4" x14ac:dyDescent="0.35">
      <c r="A1725" t="s">
        <v>5478</v>
      </c>
      <c r="B1725" t="s">
        <v>5479</v>
      </c>
      <c r="C1725" s="4">
        <v>-2.0339962539999998</v>
      </c>
      <c r="D1725" s="4">
        <v>-6.6144147960000002</v>
      </c>
    </row>
    <row r="1726" spans="1:4" x14ac:dyDescent="0.35">
      <c r="A1726" t="s">
        <v>5480</v>
      </c>
      <c r="B1726" t="s">
        <v>5481</v>
      </c>
      <c r="C1726" s="4">
        <v>-2.8887200449999999</v>
      </c>
      <c r="D1726" s="4">
        <v>-5.8207276590000001</v>
      </c>
    </row>
    <row r="1727" spans="1:4" x14ac:dyDescent="0.35">
      <c r="A1727" t="s">
        <v>5482</v>
      </c>
      <c r="B1727" t="s">
        <v>5483</v>
      </c>
      <c r="C1727" s="4">
        <v>-4.5505497889999997</v>
      </c>
      <c r="D1727" s="4">
        <v>-4.2275918419999998</v>
      </c>
    </row>
    <row r="1728" spans="1:4" x14ac:dyDescent="0.35">
      <c r="A1728" t="s">
        <v>5484</v>
      </c>
      <c r="B1728" t="s">
        <v>5485</v>
      </c>
      <c r="C1728" s="4">
        <v>-4.5071925129999997</v>
      </c>
      <c r="D1728" s="4">
        <v>-4.3355095209999996</v>
      </c>
    </row>
    <row r="1729" spans="1:4" x14ac:dyDescent="0.35">
      <c r="A1729" t="s">
        <v>5486</v>
      </c>
      <c r="B1729" t="s">
        <v>5487</v>
      </c>
      <c r="C1729" s="4">
        <v>-4.6745352459999996</v>
      </c>
      <c r="D1729" s="4">
        <v>-4.2239876110000001</v>
      </c>
    </row>
    <row r="1730" spans="1:4" x14ac:dyDescent="0.35">
      <c r="A1730" t="s">
        <v>5488</v>
      </c>
      <c r="B1730" t="s">
        <v>5489</v>
      </c>
      <c r="C1730" s="4">
        <v>-3.4763641980000002</v>
      </c>
      <c r="D1730" s="4">
        <v>-5.4925663990000002</v>
      </c>
    </row>
    <row r="1731" spans="1:4" x14ac:dyDescent="0.35">
      <c r="A1731" t="s">
        <v>5490</v>
      </c>
      <c r="B1731" t="s">
        <v>5491</v>
      </c>
      <c r="C1731" s="4">
        <v>-2.880090574</v>
      </c>
      <c r="D1731" s="4">
        <v>-6.2305021890000001</v>
      </c>
    </row>
    <row r="1732" spans="1:4" x14ac:dyDescent="0.35">
      <c r="A1732" t="s">
        <v>5492</v>
      </c>
      <c r="B1732" t="s">
        <v>5493</v>
      </c>
      <c r="C1732" s="4">
        <v>-2.8271040510000001</v>
      </c>
      <c r="D1732" s="4">
        <v>-6.3285687279999996</v>
      </c>
    </row>
    <row r="1733" spans="1:4" x14ac:dyDescent="0.35">
      <c r="A1733" t="s">
        <v>5494</v>
      </c>
      <c r="B1733" t="s">
        <v>5495</v>
      </c>
      <c r="C1733" s="4">
        <v>-4.4194215310000002</v>
      </c>
      <c r="D1733" s="4">
        <v>-4.8194643199999998</v>
      </c>
    </row>
    <row r="1734" spans="1:4" x14ac:dyDescent="0.35">
      <c r="A1734" t="s">
        <v>5496</v>
      </c>
      <c r="B1734" t="s">
        <v>5497</v>
      </c>
      <c r="C1734" s="4">
        <v>-4.0033592770000004</v>
      </c>
      <c r="D1734" s="4">
        <v>-5.3325106189999998</v>
      </c>
    </row>
    <row r="1735" spans="1:4" x14ac:dyDescent="0.35">
      <c r="A1735" t="s">
        <v>5498</v>
      </c>
      <c r="B1735" t="s">
        <v>5499</v>
      </c>
      <c r="C1735" s="4">
        <v>-3.0821506049999998</v>
      </c>
      <c r="D1735" s="4">
        <v>-6.3505795520000001</v>
      </c>
    </row>
    <row r="1736" spans="1:4" x14ac:dyDescent="0.35">
      <c r="A1736" t="s">
        <v>5500</v>
      </c>
      <c r="B1736" t="s">
        <v>5501</v>
      </c>
      <c r="C1736" s="4">
        <v>-3.4554360580000001</v>
      </c>
      <c r="D1736" s="4">
        <v>-6.0215669729999997</v>
      </c>
    </row>
    <row r="1737" spans="1:4" x14ac:dyDescent="0.35">
      <c r="A1737" t="s">
        <v>5502</v>
      </c>
      <c r="B1737" t="s">
        <v>5503</v>
      </c>
      <c r="C1737" s="4">
        <v>-4.762070284</v>
      </c>
      <c r="D1737" s="4">
        <v>-5.0294424910000002</v>
      </c>
    </row>
    <row r="1738" spans="1:4" x14ac:dyDescent="0.35">
      <c r="A1738" t="s">
        <v>5504</v>
      </c>
      <c r="B1738" t="s">
        <v>5505</v>
      </c>
      <c r="C1738" s="4">
        <v>-3.339498082</v>
      </c>
      <c r="D1738" s="4">
        <v>-6.4771360070000004</v>
      </c>
    </row>
    <row r="1739" spans="1:4" x14ac:dyDescent="0.35">
      <c r="A1739" t="s">
        <v>5506</v>
      </c>
      <c r="B1739" t="s">
        <v>5507</v>
      </c>
      <c r="C1739" s="4">
        <v>-5.0476898270000001</v>
      </c>
      <c r="D1739" s="4">
        <v>-4.8288365789999999</v>
      </c>
    </row>
    <row r="1740" spans="1:4" x14ac:dyDescent="0.35">
      <c r="A1740" t="s">
        <v>5508</v>
      </c>
      <c r="B1740" t="s">
        <v>5509</v>
      </c>
      <c r="C1740" s="4">
        <v>-5.4497573939999997</v>
      </c>
      <c r="D1740" s="4">
        <v>-4.5279980950000001</v>
      </c>
    </row>
    <row r="1741" spans="1:4" x14ac:dyDescent="0.35">
      <c r="A1741" t="s">
        <v>5510</v>
      </c>
      <c r="B1741" t="s">
        <v>5511</v>
      </c>
      <c r="C1741" s="4">
        <v>-4.6429186600000003</v>
      </c>
      <c r="D1741" s="4">
        <v>-5.3669484250000004</v>
      </c>
    </row>
    <row r="1742" spans="1:4" x14ac:dyDescent="0.35">
      <c r="A1742" t="s">
        <v>5512</v>
      </c>
      <c r="B1742" t="s">
        <v>5513</v>
      </c>
      <c r="C1742" s="4">
        <v>-3.9890644000000002</v>
      </c>
      <c r="D1742" s="4">
        <v>-6.0650400109999998</v>
      </c>
    </row>
    <row r="1743" spans="1:4" x14ac:dyDescent="0.35">
      <c r="A1743" t="s">
        <v>5514</v>
      </c>
      <c r="B1743" t="s">
        <v>5515</v>
      </c>
      <c r="C1743" s="4">
        <v>-6.7163541980000003</v>
      </c>
      <c r="D1743" s="4">
        <v>-3.4542088959999999</v>
      </c>
    </row>
    <row r="1744" spans="1:4" x14ac:dyDescent="0.35">
      <c r="A1744" t="s">
        <v>5516</v>
      </c>
      <c r="B1744" t="s">
        <v>5517</v>
      </c>
      <c r="C1744" s="4">
        <v>-4.7399336300000003</v>
      </c>
      <c r="D1744" s="4">
        <v>-5.5287867159999999</v>
      </c>
    </row>
    <row r="1745" spans="1:4" x14ac:dyDescent="0.35">
      <c r="A1745" t="s">
        <v>5518</v>
      </c>
      <c r="B1745" t="s">
        <v>5519</v>
      </c>
      <c r="C1745" s="4">
        <v>-5.5910211829999996</v>
      </c>
      <c r="D1745" s="4">
        <v>-4.916646568</v>
      </c>
    </row>
    <row r="1746" spans="1:4" x14ac:dyDescent="0.35">
      <c r="A1746" t="s">
        <v>5520</v>
      </c>
      <c r="B1746" t="s">
        <v>5521</v>
      </c>
      <c r="C1746" s="4">
        <v>-4.7943527159999997</v>
      </c>
      <c r="D1746" s="4">
        <v>-5.9026343729999997</v>
      </c>
    </row>
    <row r="1747" spans="1:4" x14ac:dyDescent="0.35">
      <c r="A1747" t="s">
        <v>5522</v>
      </c>
      <c r="B1747" t="s">
        <v>5523</v>
      </c>
      <c r="C1747" s="4">
        <v>-6.6118195139999996</v>
      </c>
      <c r="D1747" s="4">
        <v>-4.7977920349999996</v>
      </c>
    </row>
    <row r="1748" spans="1:4" x14ac:dyDescent="0.35">
      <c r="A1748" t="s">
        <v>5524</v>
      </c>
      <c r="B1748" t="s">
        <v>5525</v>
      </c>
      <c r="C1748" s="4">
        <v>-3.402077963</v>
      </c>
      <c r="D1748" s="4">
        <v>-8.4154602080000007</v>
      </c>
    </row>
    <row r="1749" spans="1:4" x14ac:dyDescent="0.35">
      <c r="A1749" t="s">
        <v>5526</v>
      </c>
      <c r="B1749" t="s">
        <v>5527</v>
      </c>
      <c r="C1749" s="4">
        <v>-5.7993812880000002</v>
      </c>
      <c r="D1749" s="4">
        <v>-6.2327950989999996</v>
      </c>
    </row>
    <row r="1750" spans="1:4" x14ac:dyDescent="0.35">
      <c r="A1750" t="s">
        <v>5528</v>
      </c>
      <c r="B1750" t="s">
        <v>5529</v>
      </c>
      <c r="C1750" s="4">
        <v>-6.3805170819999999</v>
      </c>
      <c r="D1750" s="4">
        <v>-6.5958807750000004</v>
      </c>
    </row>
    <row r="1751" spans="1:4" x14ac:dyDescent="0.35">
      <c r="A1751" t="s">
        <v>5530</v>
      </c>
      <c r="B1751" t="s">
        <v>5531</v>
      </c>
      <c r="C1751" s="4">
        <v>-6.6989816900000001</v>
      </c>
      <c r="D1751" s="4">
        <v>-6.6736434920000001</v>
      </c>
    </row>
    <row r="1752" spans="1:4" x14ac:dyDescent="0.35">
      <c r="A1752" t="s">
        <v>5532</v>
      </c>
      <c r="B1752" t="s">
        <v>5533</v>
      </c>
      <c r="C1752" s="4">
        <v>-4.0129346090000002</v>
      </c>
      <c r="D1752" s="4">
        <v>-13.10317324</v>
      </c>
    </row>
    <row r="1753" spans="1:4" x14ac:dyDescent="0.35">
      <c r="A1753" t="s">
        <v>5534</v>
      </c>
      <c r="B1753" t="s">
        <v>5535</v>
      </c>
      <c r="C1753" s="4">
        <v>-8.5793876729999994</v>
      </c>
      <c r="D1753" s="4">
        <v>-10.137280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9BF3D-AD68-4446-8D52-95EF54E411D1}">
  <dimension ref="A1:H30"/>
  <sheetViews>
    <sheetView zoomScale="70" zoomScaleNormal="70" workbookViewId="0"/>
  </sheetViews>
  <sheetFormatPr defaultRowHeight="14.5" x14ac:dyDescent="0.35"/>
  <cols>
    <col min="4" max="4" width="30.36328125" customWidth="1"/>
    <col min="5" max="5" width="19.1796875" bestFit="1" customWidth="1"/>
    <col min="6" max="6" width="35.54296875" bestFit="1" customWidth="1"/>
    <col min="7" max="7" width="29.453125" bestFit="1" customWidth="1"/>
  </cols>
  <sheetData>
    <row r="1" spans="1:8" x14ac:dyDescent="0.35">
      <c r="A1" s="2" t="s">
        <v>5551</v>
      </c>
    </row>
    <row r="2" spans="1:8" x14ac:dyDescent="0.35">
      <c r="A2" s="5" t="s">
        <v>5552</v>
      </c>
    </row>
    <row r="4" spans="1:8" s="2" customFormat="1" x14ac:dyDescent="0.35">
      <c r="A4" s="2" t="s">
        <v>0</v>
      </c>
      <c r="B4" s="2" t="s">
        <v>3</v>
      </c>
      <c r="C4" s="2" t="s">
        <v>1</v>
      </c>
      <c r="D4" s="2" t="s">
        <v>2</v>
      </c>
      <c r="E4" s="2" t="s">
        <v>5542</v>
      </c>
      <c r="F4" s="2" t="s">
        <v>5543</v>
      </c>
      <c r="G4" s="2" t="s">
        <v>5544</v>
      </c>
    </row>
    <row r="5" spans="1:8" x14ac:dyDescent="0.35">
      <c r="A5" t="s">
        <v>7</v>
      </c>
      <c r="B5" t="s">
        <v>954</v>
      </c>
      <c r="C5" t="s">
        <v>952</v>
      </c>
      <c r="D5" t="s">
        <v>953</v>
      </c>
      <c r="E5" s="4">
        <v>6.91</v>
      </c>
      <c r="F5" s="4">
        <v>9.3811816439999998</v>
      </c>
      <c r="G5" s="4">
        <v>8.8323589459999994</v>
      </c>
      <c r="H5" s="4">
        <f>AVERAGE(F5:G5)</f>
        <v>9.1067702950000005</v>
      </c>
    </row>
    <row r="6" spans="1:8" x14ac:dyDescent="0.35">
      <c r="A6" t="s">
        <v>7</v>
      </c>
      <c r="B6" t="s">
        <v>960</v>
      </c>
      <c r="C6" t="s">
        <v>958</v>
      </c>
      <c r="D6" t="s">
        <v>959</v>
      </c>
      <c r="E6" s="4">
        <v>6.57</v>
      </c>
      <c r="F6" s="4">
        <v>4.2156284839999998</v>
      </c>
      <c r="G6" s="4">
        <v>5.5469446979999999</v>
      </c>
      <c r="H6" s="4">
        <f t="shared" ref="H6:H30" si="0">AVERAGE(F6:G6)</f>
        <v>4.8812865910000003</v>
      </c>
    </row>
    <row r="7" spans="1:8" x14ac:dyDescent="0.35">
      <c r="A7" t="s">
        <v>7</v>
      </c>
      <c r="B7" t="s">
        <v>984</v>
      </c>
      <c r="C7" t="s">
        <v>982</v>
      </c>
      <c r="D7" t="s">
        <v>983</v>
      </c>
      <c r="E7" s="4">
        <v>5.09</v>
      </c>
      <c r="F7" s="4">
        <v>9.7700204769999992</v>
      </c>
      <c r="G7" s="4">
        <v>7.3981169089999996</v>
      </c>
      <c r="H7" s="4">
        <f t="shared" si="0"/>
        <v>8.584068692999999</v>
      </c>
    </row>
    <row r="8" spans="1:8" x14ac:dyDescent="0.35">
      <c r="A8" t="s">
        <v>7</v>
      </c>
      <c r="B8" t="s">
        <v>996</v>
      </c>
      <c r="C8" t="s">
        <v>994</v>
      </c>
      <c r="D8" t="s">
        <v>995</v>
      </c>
      <c r="E8" s="4">
        <v>4.8</v>
      </c>
      <c r="F8" s="4">
        <v>7.776719334</v>
      </c>
      <c r="G8" s="4">
        <v>7.0606294370000002</v>
      </c>
      <c r="H8" s="4">
        <f t="shared" si="0"/>
        <v>7.4186743855000001</v>
      </c>
    </row>
    <row r="9" spans="1:8" x14ac:dyDescent="0.35">
      <c r="A9" t="s">
        <v>7</v>
      </c>
      <c r="B9" t="s">
        <v>1017</v>
      </c>
      <c r="C9" t="s">
        <v>1015</v>
      </c>
      <c r="D9" t="s">
        <v>1016</v>
      </c>
      <c r="E9" s="4">
        <v>4.6399999999999997</v>
      </c>
      <c r="F9" s="4">
        <v>1.3709982140000001</v>
      </c>
      <c r="G9" s="4">
        <v>0.49721095599999998</v>
      </c>
      <c r="H9" s="4">
        <f t="shared" si="0"/>
        <v>0.93410458500000004</v>
      </c>
    </row>
    <row r="10" spans="1:8" x14ac:dyDescent="0.35">
      <c r="A10" t="s">
        <v>7</v>
      </c>
      <c r="B10" t="s">
        <v>1023</v>
      </c>
      <c r="C10" t="s">
        <v>1021</v>
      </c>
      <c r="D10" t="s">
        <v>1022</v>
      </c>
      <c r="E10" s="4">
        <v>4.43</v>
      </c>
      <c r="F10" s="4">
        <v>3.6211099880000002</v>
      </c>
      <c r="G10" s="4">
        <v>1.7777978160000001</v>
      </c>
      <c r="H10" s="4">
        <f t="shared" si="0"/>
        <v>2.6994539020000001</v>
      </c>
    </row>
    <row r="11" spans="1:8" x14ac:dyDescent="0.35">
      <c r="A11" t="s">
        <v>7</v>
      </c>
      <c r="B11" t="s">
        <v>3727</v>
      </c>
      <c r="C11" t="s">
        <v>5536</v>
      </c>
      <c r="D11" t="s">
        <v>5537</v>
      </c>
      <c r="E11" s="4">
        <v>4.24</v>
      </c>
      <c r="F11" s="4">
        <v>0.74805999700000003</v>
      </c>
      <c r="G11" s="4">
        <v>0.27139118400000001</v>
      </c>
      <c r="H11" s="4">
        <f t="shared" si="0"/>
        <v>0.50972559049999999</v>
      </c>
    </row>
    <row r="12" spans="1:8" x14ac:dyDescent="0.35">
      <c r="A12" t="s">
        <v>7</v>
      </c>
      <c r="B12" t="s">
        <v>1047</v>
      </c>
      <c r="C12" t="s">
        <v>1045</v>
      </c>
      <c r="D12" t="s">
        <v>1046</v>
      </c>
      <c r="E12" s="4">
        <v>4.2</v>
      </c>
      <c r="F12" s="4">
        <v>0.632480598</v>
      </c>
      <c r="G12" s="4">
        <v>1.754942515</v>
      </c>
      <c r="H12" s="4">
        <f t="shared" si="0"/>
        <v>1.1937115565</v>
      </c>
    </row>
    <row r="13" spans="1:8" x14ac:dyDescent="0.35">
      <c r="A13" t="s">
        <v>7</v>
      </c>
      <c r="B13" t="s">
        <v>3427</v>
      </c>
      <c r="C13" t="s">
        <v>5540</v>
      </c>
      <c r="D13" t="s">
        <v>5541</v>
      </c>
      <c r="E13" s="4">
        <v>4.03</v>
      </c>
      <c r="F13" s="4">
        <v>0.86371356899999996</v>
      </c>
      <c r="G13" s="4">
        <v>0.45856607399999999</v>
      </c>
      <c r="H13" s="4">
        <f t="shared" si="0"/>
        <v>0.66113982149999995</v>
      </c>
    </row>
    <row r="14" spans="1:8" x14ac:dyDescent="0.35">
      <c r="A14" t="s">
        <v>7</v>
      </c>
      <c r="B14" t="s">
        <v>1149</v>
      </c>
      <c r="C14" t="s">
        <v>1147</v>
      </c>
      <c r="D14" t="s">
        <v>1148</v>
      </c>
      <c r="E14" s="4">
        <v>3.62</v>
      </c>
      <c r="F14" s="4">
        <v>0.81936216100000003</v>
      </c>
      <c r="G14" s="4">
        <v>0.54678024400000003</v>
      </c>
      <c r="H14" s="4">
        <f t="shared" si="0"/>
        <v>0.68307120250000009</v>
      </c>
    </row>
    <row r="15" spans="1:8" x14ac:dyDescent="0.35">
      <c r="A15" t="s">
        <v>7</v>
      </c>
      <c r="B15" t="s">
        <v>1215</v>
      </c>
      <c r="C15" t="s">
        <v>1213</v>
      </c>
      <c r="D15" t="s">
        <v>1214</v>
      </c>
      <c r="E15" s="4">
        <v>3.35</v>
      </c>
      <c r="F15" s="4">
        <v>0.62401446400000005</v>
      </c>
      <c r="G15" s="4">
        <v>0.82197577200000005</v>
      </c>
      <c r="H15" s="4">
        <f t="shared" si="0"/>
        <v>0.72299511800000005</v>
      </c>
    </row>
    <row r="16" spans="1:8" x14ac:dyDescent="0.35">
      <c r="A16" t="s">
        <v>7</v>
      </c>
      <c r="B16" t="s">
        <v>1284</v>
      </c>
      <c r="C16" t="s">
        <v>1282</v>
      </c>
      <c r="D16" t="s">
        <v>1283</v>
      </c>
      <c r="E16" s="4">
        <v>3.19</v>
      </c>
      <c r="F16" s="4">
        <v>0.46797730500000001</v>
      </c>
      <c r="G16" s="4">
        <v>0.92191398099999999</v>
      </c>
      <c r="H16" s="4">
        <f t="shared" si="0"/>
        <v>0.69494564300000006</v>
      </c>
    </row>
    <row r="17" spans="1:8" x14ac:dyDescent="0.35">
      <c r="A17" t="s">
        <v>7</v>
      </c>
      <c r="B17" t="s">
        <v>1341</v>
      </c>
      <c r="C17" t="s">
        <v>1339</v>
      </c>
      <c r="D17" t="s">
        <v>1340</v>
      </c>
      <c r="E17" s="4">
        <v>3</v>
      </c>
      <c r="F17" s="4">
        <v>0.39897147500000002</v>
      </c>
      <c r="G17" s="4">
        <v>0.30964572099999998</v>
      </c>
      <c r="H17" s="4">
        <f t="shared" si="0"/>
        <v>0.35430859800000003</v>
      </c>
    </row>
    <row r="18" spans="1:8" x14ac:dyDescent="0.35">
      <c r="A18" t="s">
        <v>7</v>
      </c>
      <c r="B18" t="s">
        <v>1383</v>
      </c>
      <c r="C18" t="s">
        <v>1381</v>
      </c>
      <c r="D18" t="s">
        <v>1382</v>
      </c>
      <c r="E18" s="4">
        <v>2.92</v>
      </c>
      <c r="F18" s="4">
        <v>0.60091102799999996</v>
      </c>
      <c r="G18" s="4">
        <v>0.41139764600000001</v>
      </c>
      <c r="H18" s="4">
        <f t="shared" si="0"/>
        <v>0.50615433700000001</v>
      </c>
    </row>
    <row r="19" spans="1:8" x14ac:dyDescent="0.35">
      <c r="A19" t="s">
        <v>7</v>
      </c>
      <c r="B19" t="s">
        <v>1398</v>
      </c>
      <c r="C19" t="s">
        <v>1396</v>
      </c>
      <c r="D19" t="s">
        <v>1397</v>
      </c>
      <c r="E19" s="4">
        <v>2.83</v>
      </c>
      <c r="F19" s="4">
        <v>10.291857329999999</v>
      </c>
      <c r="G19" s="4">
        <v>7.6150994990000003</v>
      </c>
      <c r="H19" s="4">
        <f t="shared" si="0"/>
        <v>8.9534784144999993</v>
      </c>
    </row>
    <row r="20" spans="1:8" x14ac:dyDescent="0.35">
      <c r="A20" t="s">
        <v>7</v>
      </c>
      <c r="B20" t="s">
        <v>1430</v>
      </c>
      <c r="C20" t="s">
        <v>1428</v>
      </c>
      <c r="D20" t="s">
        <v>1429</v>
      </c>
      <c r="E20" s="4">
        <v>2.74</v>
      </c>
      <c r="F20" s="4">
        <v>1.0864124930000001</v>
      </c>
      <c r="G20" s="4">
        <v>0.54231623699999998</v>
      </c>
      <c r="H20" s="4">
        <f t="shared" si="0"/>
        <v>0.81436436500000009</v>
      </c>
    </row>
    <row r="21" spans="1:8" x14ac:dyDescent="0.35">
      <c r="A21" t="s">
        <v>7</v>
      </c>
      <c r="B21" t="s">
        <v>1442</v>
      </c>
      <c r="C21" t="s">
        <v>1440</v>
      </c>
      <c r="D21" t="s">
        <v>1441</v>
      </c>
      <c r="E21" s="4">
        <v>2.72</v>
      </c>
      <c r="F21" s="4">
        <v>1.0791816409999999</v>
      </c>
      <c r="G21" s="4">
        <v>0.57398753300000005</v>
      </c>
      <c r="H21" s="4">
        <f t="shared" si="0"/>
        <v>0.82658458699999993</v>
      </c>
    </row>
    <row r="22" spans="1:8" x14ac:dyDescent="0.35">
      <c r="A22" t="s">
        <v>7</v>
      </c>
      <c r="B22" t="s">
        <v>1454</v>
      </c>
      <c r="C22" t="s">
        <v>1452</v>
      </c>
      <c r="D22" t="s">
        <v>1453</v>
      </c>
      <c r="E22" s="4">
        <v>2.7</v>
      </c>
      <c r="F22" s="4">
        <v>1.0836457310000001</v>
      </c>
      <c r="G22" s="4">
        <v>0.96731193100000001</v>
      </c>
      <c r="H22" s="4">
        <f t="shared" si="0"/>
        <v>1.025478831</v>
      </c>
    </row>
    <row r="23" spans="1:8" x14ac:dyDescent="0.35">
      <c r="A23" t="s">
        <v>7</v>
      </c>
      <c r="B23" t="s">
        <v>1616</v>
      </c>
      <c r="C23" t="s">
        <v>1614</v>
      </c>
      <c r="D23" t="s">
        <v>1615</v>
      </c>
      <c r="E23" s="4">
        <v>2.34</v>
      </c>
      <c r="F23" s="4">
        <v>1.3074954050000001</v>
      </c>
      <c r="G23" s="4">
        <v>0.56767195999999998</v>
      </c>
      <c r="H23" s="4">
        <f t="shared" si="0"/>
        <v>0.93758368250000002</v>
      </c>
    </row>
    <row r="24" spans="1:8" x14ac:dyDescent="0.35">
      <c r="A24" t="s">
        <v>7</v>
      </c>
      <c r="B24" t="s">
        <v>1672</v>
      </c>
      <c r="C24" t="s">
        <v>1670</v>
      </c>
      <c r="D24" t="s">
        <v>1671</v>
      </c>
      <c r="E24" s="4">
        <v>2.16</v>
      </c>
      <c r="F24" s="4">
        <v>0.65150109199999995</v>
      </c>
      <c r="G24" s="4">
        <v>0.39992154200000002</v>
      </c>
      <c r="H24" s="4">
        <f t="shared" si="0"/>
        <v>0.52571131699999996</v>
      </c>
    </row>
    <row r="25" spans="1:8" x14ac:dyDescent="0.35">
      <c r="A25" t="s">
        <v>7</v>
      </c>
      <c r="B25" t="s">
        <v>1717</v>
      </c>
      <c r="C25" t="s">
        <v>1715</v>
      </c>
      <c r="D25" t="s">
        <v>1716</v>
      </c>
      <c r="E25" s="4">
        <v>2.08</v>
      </c>
      <c r="F25" s="4">
        <v>1.0650624639999999</v>
      </c>
      <c r="G25" s="4">
        <v>0.89519278800000002</v>
      </c>
      <c r="H25" s="4">
        <f t="shared" si="0"/>
        <v>0.98012762600000003</v>
      </c>
    </row>
    <row r="26" spans="1:8" x14ac:dyDescent="0.35">
      <c r="A26" t="s">
        <v>7</v>
      </c>
      <c r="B26" t="s">
        <v>3918</v>
      </c>
      <c r="C26" t="s">
        <v>5538</v>
      </c>
      <c r="D26" t="s">
        <v>5539</v>
      </c>
      <c r="E26" s="4">
        <v>1.95</v>
      </c>
      <c r="F26" s="4">
        <v>0.205280611</v>
      </c>
      <c r="G26" s="4">
        <v>0.57726824899999996</v>
      </c>
      <c r="H26" s="4">
        <f t="shared" si="0"/>
        <v>0.39127442999999995</v>
      </c>
    </row>
    <row r="27" spans="1:8" x14ac:dyDescent="0.35">
      <c r="A27" t="s">
        <v>7</v>
      </c>
      <c r="B27" t="s">
        <v>1882</v>
      </c>
      <c r="C27" t="s">
        <v>1880</v>
      </c>
      <c r="D27" t="s">
        <v>1881</v>
      </c>
      <c r="E27" s="4">
        <v>1.53</v>
      </c>
      <c r="F27" s="4">
        <v>0.60711907899999995</v>
      </c>
      <c r="G27" s="4">
        <v>0.44032270000000001</v>
      </c>
      <c r="H27" s="4">
        <f t="shared" si="0"/>
        <v>0.52372088949999995</v>
      </c>
    </row>
    <row r="28" spans="1:8" x14ac:dyDescent="0.35">
      <c r="A28" t="s">
        <v>7</v>
      </c>
      <c r="B28" t="s">
        <v>1900</v>
      </c>
      <c r="C28" t="s">
        <v>1898</v>
      </c>
      <c r="D28" t="s">
        <v>1899</v>
      </c>
      <c r="E28" s="4">
        <v>1.46</v>
      </c>
      <c r="F28" s="4">
        <v>0.36395437400000002</v>
      </c>
      <c r="G28" s="4">
        <v>0.40329689499999999</v>
      </c>
      <c r="H28" s="4">
        <f t="shared" si="0"/>
        <v>0.38362563449999998</v>
      </c>
    </row>
    <row r="29" spans="1:8" x14ac:dyDescent="0.35">
      <c r="A29" t="s">
        <v>7</v>
      </c>
      <c r="B29" t="s">
        <v>1914</v>
      </c>
      <c r="C29" t="s">
        <v>1912</v>
      </c>
      <c r="D29" t="s">
        <v>1913</v>
      </c>
      <c r="E29" s="4">
        <v>1.43</v>
      </c>
      <c r="F29" s="4">
        <v>0.23393141000000001</v>
      </c>
      <c r="G29" s="4">
        <v>0.40489123900000001</v>
      </c>
      <c r="H29" s="4">
        <f t="shared" si="0"/>
        <v>0.31941132449999998</v>
      </c>
    </row>
    <row r="30" spans="1:8" x14ac:dyDescent="0.35">
      <c r="A30" t="s">
        <v>7</v>
      </c>
      <c r="B30" t="s">
        <v>1941</v>
      </c>
      <c r="C30" t="s">
        <v>1939</v>
      </c>
      <c r="D30" t="s">
        <v>1940</v>
      </c>
      <c r="E30" s="4">
        <v>1.31</v>
      </c>
      <c r="F30" s="4">
        <v>0.71178692099999996</v>
      </c>
      <c r="G30" s="4">
        <v>0.61210809099999997</v>
      </c>
      <c r="H30" s="4">
        <f t="shared" si="0"/>
        <v>0.66194750599999996</v>
      </c>
    </row>
  </sheetData>
  <sortState xmlns:xlrd2="http://schemas.microsoft.com/office/spreadsheetml/2017/richdata2" ref="A5:G30">
    <sortCondition descending="1" ref="E5:E3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R-only secretome</vt:lpstr>
      <vt:lpstr>RAS-only secretome</vt:lpstr>
      <vt:lpstr>IR-only transcriptome</vt:lpstr>
      <vt:lpstr>RAS-only transcriptome</vt:lpstr>
      <vt:lpstr>RAS-only transcript+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n Basisty</dc:creator>
  <cp:lastModifiedBy>Natan Basisty</cp:lastModifiedBy>
  <dcterms:created xsi:type="dcterms:W3CDTF">2019-10-15T23:53:21Z</dcterms:created>
  <dcterms:modified xsi:type="dcterms:W3CDTF">2019-12-05T00:27:34Z</dcterms:modified>
</cp:coreProperties>
</file>